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ldo/Dropbox/work/manuscripts/DNA-protein-PBM/C2H2-ZF/MS_figures_tables/supplementary/"/>
    </mc:Choice>
  </mc:AlternateContent>
  <xr:revisionPtr revIDLastSave="0" documentId="13_ncr:1_{BAF94F6B-5CDB-DA4D-85CC-E6ED34E10BF2}" xr6:coauthVersionLast="45" xr6:coauthVersionMax="45" xr10:uidLastSave="{00000000-0000-0000-0000-000000000000}"/>
  <bookViews>
    <workbookView xWindow="6900" yWindow="1220" windowWidth="16580" windowHeight="10720" activeTab="2" xr2:uid="{C7709BFD-D2AB-A946-9F44-698E69DEEB43}"/>
  </bookViews>
  <sheets>
    <sheet name="90% affinity" sheetId="1" r:id="rId1"/>
    <sheet name="75% affinity" sheetId="2" r:id="rId2"/>
    <sheet name="50% affinit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R131" i="3" l="1"/>
  <c r="AR66" i="3"/>
  <c r="AR131" i="1"/>
  <c r="AR66" i="1"/>
  <c r="AR131" i="2"/>
  <c r="AR66" i="2"/>
  <c r="AL66" i="1"/>
  <c r="AL65" i="1" l="1"/>
  <c r="AK131" i="3" l="1"/>
  <c r="U131" i="3"/>
  <c r="T131" i="3"/>
  <c r="S131" i="3"/>
  <c r="R131" i="3"/>
  <c r="AO130" i="3"/>
  <c r="AN130" i="3"/>
  <c r="AM130" i="3"/>
  <c r="AL130" i="3"/>
  <c r="X130" i="3"/>
  <c r="AO129" i="3"/>
  <c r="AN129" i="3"/>
  <c r="AM129" i="3"/>
  <c r="AL129" i="3"/>
  <c r="X129" i="3"/>
  <c r="AA129" i="3" s="1"/>
  <c r="AO128" i="3"/>
  <c r="AP128" i="3" s="1"/>
  <c r="AN128" i="3"/>
  <c r="AM128" i="3"/>
  <c r="AL128" i="3"/>
  <c r="X128" i="3"/>
  <c r="AO127" i="3"/>
  <c r="AN127" i="3"/>
  <c r="AP127" i="3" s="1"/>
  <c r="AM127" i="3"/>
  <c r="AL127" i="3"/>
  <c r="X127" i="3"/>
  <c r="AO126" i="3"/>
  <c r="AN126" i="3"/>
  <c r="AM126" i="3"/>
  <c r="AL126" i="3"/>
  <c r="X126" i="3"/>
  <c r="AP125" i="3"/>
  <c r="AO125" i="3"/>
  <c r="AN125" i="3"/>
  <c r="AM125" i="3"/>
  <c r="AL125" i="3"/>
  <c r="X125" i="3"/>
  <c r="AO124" i="3"/>
  <c r="AN124" i="3"/>
  <c r="AM124" i="3"/>
  <c r="AL124" i="3"/>
  <c r="Y124" i="3"/>
  <c r="X124" i="3"/>
  <c r="AO123" i="3"/>
  <c r="AN123" i="3"/>
  <c r="AM123" i="3"/>
  <c r="AL123" i="3"/>
  <c r="X123" i="3"/>
  <c r="AO122" i="3"/>
  <c r="AN122" i="3"/>
  <c r="AM122" i="3"/>
  <c r="AL122" i="3"/>
  <c r="X122" i="3"/>
  <c r="AO121" i="3"/>
  <c r="AP121" i="3" s="1"/>
  <c r="AN121" i="3"/>
  <c r="AM121" i="3"/>
  <c r="AL121" i="3"/>
  <c r="AA121" i="3"/>
  <c r="X121" i="3"/>
  <c r="AO120" i="3"/>
  <c r="AN120" i="3"/>
  <c r="AM120" i="3"/>
  <c r="AL120" i="3"/>
  <c r="X120" i="3"/>
  <c r="AO119" i="3"/>
  <c r="AN119" i="3"/>
  <c r="AM119" i="3"/>
  <c r="AL119" i="3"/>
  <c r="Z119" i="3"/>
  <c r="X119" i="3"/>
  <c r="AA119" i="3" s="1"/>
  <c r="AO118" i="3"/>
  <c r="AN118" i="3"/>
  <c r="AM118" i="3"/>
  <c r="AL118" i="3"/>
  <c r="AA118" i="3"/>
  <c r="Z118" i="3"/>
  <c r="X118" i="3"/>
  <c r="Y118" i="3" s="1"/>
  <c r="AO117" i="3"/>
  <c r="AN117" i="3"/>
  <c r="AM117" i="3"/>
  <c r="AL117" i="3"/>
  <c r="X117" i="3"/>
  <c r="AA117" i="3" s="1"/>
  <c r="AP116" i="3"/>
  <c r="AO116" i="3"/>
  <c r="AN116" i="3"/>
  <c r="AM116" i="3"/>
  <c r="AL116" i="3"/>
  <c r="X116" i="3"/>
  <c r="Y116" i="3" s="1"/>
  <c r="AO115" i="3"/>
  <c r="AN115" i="3"/>
  <c r="AP115" i="3" s="1"/>
  <c r="AM115" i="3"/>
  <c r="AL115" i="3"/>
  <c r="Y115" i="3"/>
  <c r="X115" i="3"/>
  <c r="AO114" i="3"/>
  <c r="AN114" i="3"/>
  <c r="AM114" i="3"/>
  <c r="AL114" i="3"/>
  <c r="X114" i="3"/>
  <c r="AO113" i="3"/>
  <c r="AN113" i="3"/>
  <c r="AP113" i="3" s="1"/>
  <c r="AM113" i="3"/>
  <c r="AL113" i="3"/>
  <c r="X113" i="3"/>
  <c r="AA113" i="3" s="1"/>
  <c r="AP112" i="3"/>
  <c r="AO112" i="3"/>
  <c r="AN112" i="3"/>
  <c r="AM112" i="3"/>
  <c r="AL112" i="3"/>
  <c r="X112" i="3"/>
  <c r="Y112" i="3" s="1"/>
  <c r="AO111" i="3"/>
  <c r="AN111" i="3"/>
  <c r="AP111" i="3" s="1"/>
  <c r="AM111" i="3"/>
  <c r="AL111" i="3"/>
  <c r="Z111" i="3"/>
  <c r="Y111" i="3"/>
  <c r="X111" i="3"/>
  <c r="AA111" i="3" s="1"/>
  <c r="AO110" i="3"/>
  <c r="AN110" i="3"/>
  <c r="AM110" i="3"/>
  <c r="AL110" i="3"/>
  <c r="X110" i="3"/>
  <c r="AO109" i="3"/>
  <c r="AN109" i="3"/>
  <c r="AP109" i="3" s="1"/>
  <c r="AM109" i="3"/>
  <c r="AL109" i="3"/>
  <c r="X109" i="3"/>
  <c r="AA109" i="3" s="1"/>
  <c r="AP108" i="3"/>
  <c r="AO108" i="3"/>
  <c r="AN108" i="3"/>
  <c r="AM108" i="3"/>
  <c r="AL108" i="3"/>
  <c r="X108" i="3"/>
  <c r="Y108" i="3" s="1"/>
  <c r="AO107" i="3"/>
  <c r="AN107" i="3"/>
  <c r="AP107" i="3" s="1"/>
  <c r="AM107" i="3"/>
  <c r="AL107" i="3"/>
  <c r="AA107" i="3"/>
  <c r="Z107" i="3"/>
  <c r="X107" i="3"/>
  <c r="Y107" i="3" s="1"/>
  <c r="AO106" i="3"/>
  <c r="AN106" i="3"/>
  <c r="AM106" i="3"/>
  <c r="AL106" i="3"/>
  <c r="AA106" i="3"/>
  <c r="Z106" i="3"/>
  <c r="X106" i="3"/>
  <c r="Y106" i="3" s="1"/>
  <c r="AO105" i="3"/>
  <c r="AN105" i="3"/>
  <c r="AP105" i="3" s="1"/>
  <c r="AM105" i="3"/>
  <c r="AL105" i="3"/>
  <c r="X105" i="3"/>
  <c r="AA105" i="3" s="1"/>
  <c r="AO104" i="3"/>
  <c r="AN104" i="3"/>
  <c r="AP104" i="3" s="1"/>
  <c r="AM104" i="3"/>
  <c r="AL104" i="3"/>
  <c r="X104" i="3"/>
  <c r="Y104" i="3" s="1"/>
  <c r="AO103" i="3"/>
  <c r="AN103" i="3"/>
  <c r="AM103" i="3"/>
  <c r="AL103" i="3"/>
  <c r="AA103" i="3"/>
  <c r="X103" i="3"/>
  <c r="AO102" i="3"/>
  <c r="AN102" i="3"/>
  <c r="AM102" i="3"/>
  <c r="AL102" i="3"/>
  <c r="AA102" i="3"/>
  <c r="X102" i="3"/>
  <c r="Y102" i="3" s="1"/>
  <c r="AP101" i="3"/>
  <c r="AO101" i="3"/>
  <c r="AN101" i="3"/>
  <c r="AM101" i="3"/>
  <c r="AL101" i="3"/>
  <c r="X101" i="3"/>
  <c r="AA101" i="3" s="1"/>
  <c r="AO100" i="3"/>
  <c r="AN100" i="3"/>
  <c r="AP100" i="3" s="1"/>
  <c r="AM100" i="3"/>
  <c r="AL100" i="3"/>
  <c r="X100" i="3"/>
  <c r="Y100" i="3" s="1"/>
  <c r="AO99" i="3"/>
  <c r="AN99" i="3"/>
  <c r="AM99" i="3"/>
  <c r="AL99" i="3"/>
  <c r="X99" i="3"/>
  <c r="AO98" i="3"/>
  <c r="AN98" i="3"/>
  <c r="AM98" i="3"/>
  <c r="AL98" i="3"/>
  <c r="AA98" i="3"/>
  <c r="X98" i="3"/>
  <c r="Y98" i="3" s="1"/>
  <c r="AO97" i="3"/>
  <c r="AN97" i="3"/>
  <c r="AM97" i="3"/>
  <c r="AL97" i="3"/>
  <c r="X97" i="3"/>
  <c r="AA97" i="3" s="1"/>
  <c r="AO96" i="3"/>
  <c r="AN96" i="3"/>
  <c r="AP96" i="3" s="1"/>
  <c r="AM96" i="3"/>
  <c r="AL96" i="3"/>
  <c r="X96" i="3"/>
  <c r="AO95" i="3"/>
  <c r="AN95" i="3"/>
  <c r="AP95" i="3" s="1"/>
  <c r="AM95" i="3"/>
  <c r="AL95" i="3"/>
  <c r="AA95" i="3"/>
  <c r="Z95" i="3"/>
  <c r="X95" i="3"/>
  <c r="Y95" i="3" s="1"/>
  <c r="AO94" i="3"/>
  <c r="AN94" i="3"/>
  <c r="AM94" i="3"/>
  <c r="AL94" i="3"/>
  <c r="AA94" i="3"/>
  <c r="Z94" i="3"/>
  <c r="X94" i="3"/>
  <c r="Y94" i="3" s="1"/>
  <c r="AO93" i="3"/>
  <c r="AN93" i="3"/>
  <c r="AM93" i="3"/>
  <c r="AL93" i="3"/>
  <c r="AA93" i="3"/>
  <c r="X93" i="3"/>
  <c r="AO92" i="3"/>
  <c r="AN92" i="3"/>
  <c r="AP92" i="3" s="1"/>
  <c r="AM92" i="3"/>
  <c r="AL92" i="3"/>
  <c r="X92" i="3"/>
  <c r="Y92" i="3" s="1"/>
  <c r="AO91" i="3"/>
  <c r="AN91" i="3"/>
  <c r="AM91" i="3"/>
  <c r="AL91" i="3"/>
  <c r="Z91" i="3"/>
  <c r="X91" i="3"/>
  <c r="AA91" i="3" s="1"/>
  <c r="AO90" i="3"/>
  <c r="AN90" i="3"/>
  <c r="AM90" i="3"/>
  <c r="AL90" i="3"/>
  <c r="AA90" i="3"/>
  <c r="Z90" i="3"/>
  <c r="X90" i="3"/>
  <c r="Y90" i="3" s="1"/>
  <c r="AP89" i="3"/>
  <c r="AO89" i="3"/>
  <c r="AN89" i="3"/>
  <c r="AM89" i="3"/>
  <c r="AL89" i="3"/>
  <c r="AA89" i="3"/>
  <c r="X89" i="3"/>
  <c r="AO88" i="3"/>
  <c r="AN88" i="3"/>
  <c r="AP88" i="3" s="1"/>
  <c r="AM88" i="3"/>
  <c r="AL88" i="3"/>
  <c r="X88" i="3"/>
  <c r="Y88" i="3" s="1"/>
  <c r="AO87" i="3"/>
  <c r="AN87" i="3"/>
  <c r="AP87" i="3" s="1"/>
  <c r="AM87" i="3"/>
  <c r="AL87" i="3"/>
  <c r="X87" i="3"/>
  <c r="AO86" i="3"/>
  <c r="AN86" i="3"/>
  <c r="AM86" i="3"/>
  <c r="AL86" i="3"/>
  <c r="X86" i="3"/>
  <c r="AP85" i="3"/>
  <c r="AO85" i="3"/>
  <c r="AN85" i="3"/>
  <c r="AM85" i="3"/>
  <c r="AL85" i="3"/>
  <c r="X85" i="3"/>
  <c r="AA85" i="3" s="1"/>
  <c r="AO84" i="3"/>
  <c r="AN84" i="3"/>
  <c r="AP84" i="3" s="1"/>
  <c r="AM84" i="3"/>
  <c r="AL84" i="3"/>
  <c r="X84" i="3"/>
  <c r="Y84" i="3" s="1"/>
  <c r="AO83" i="3"/>
  <c r="AN83" i="3"/>
  <c r="AP83" i="3" s="1"/>
  <c r="AM83" i="3"/>
  <c r="AL83" i="3"/>
  <c r="X83" i="3"/>
  <c r="AO82" i="3"/>
  <c r="AN82" i="3"/>
  <c r="AM82" i="3"/>
  <c r="AL82" i="3"/>
  <c r="AA82" i="3"/>
  <c r="X82" i="3"/>
  <c r="Y82" i="3" s="1"/>
  <c r="AO81" i="3"/>
  <c r="AP81" i="3" s="1"/>
  <c r="AN81" i="3"/>
  <c r="AM81" i="3"/>
  <c r="AL81" i="3"/>
  <c r="X81" i="3"/>
  <c r="AA81" i="3" s="1"/>
  <c r="AO80" i="3"/>
  <c r="AN80" i="3"/>
  <c r="AP80" i="3" s="1"/>
  <c r="AM80" i="3"/>
  <c r="AL80" i="3"/>
  <c r="X80" i="3"/>
  <c r="Y80" i="3" s="1"/>
  <c r="AO79" i="3"/>
  <c r="AN79" i="3"/>
  <c r="AM79" i="3"/>
  <c r="AL79" i="3"/>
  <c r="Z79" i="3"/>
  <c r="Y79" i="3"/>
  <c r="X79" i="3"/>
  <c r="AA79" i="3" s="1"/>
  <c r="AO78" i="3"/>
  <c r="AN78" i="3"/>
  <c r="AP78" i="3" s="1"/>
  <c r="AM78" i="3"/>
  <c r="AL78" i="3"/>
  <c r="AA78" i="3"/>
  <c r="Z78" i="3"/>
  <c r="X78" i="3"/>
  <c r="Y78" i="3" s="1"/>
  <c r="AO77" i="3"/>
  <c r="AN77" i="3"/>
  <c r="AM77" i="3"/>
  <c r="AL77" i="3"/>
  <c r="X77" i="3"/>
  <c r="AA77" i="3" s="1"/>
  <c r="AP76" i="3"/>
  <c r="AO76" i="3"/>
  <c r="AN76" i="3"/>
  <c r="AM76" i="3"/>
  <c r="AL76" i="3"/>
  <c r="Y76" i="3"/>
  <c r="X76" i="3"/>
  <c r="AO75" i="3"/>
  <c r="AN75" i="3"/>
  <c r="AM75" i="3"/>
  <c r="AL75" i="3"/>
  <c r="AA75" i="3"/>
  <c r="Z75" i="3"/>
  <c r="Y75" i="3"/>
  <c r="X75" i="3"/>
  <c r="AO74" i="3"/>
  <c r="AN74" i="3"/>
  <c r="AM74" i="3"/>
  <c r="AL74" i="3"/>
  <c r="AA74" i="3"/>
  <c r="Z74" i="3"/>
  <c r="X74" i="3"/>
  <c r="Y74" i="3" s="1"/>
  <c r="AO73" i="3"/>
  <c r="AN73" i="3"/>
  <c r="AM73" i="3"/>
  <c r="AL73" i="3"/>
  <c r="X73" i="3"/>
  <c r="AA73" i="3" s="1"/>
  <c r="AP72" i="3"/>
  <c r="AO72" i="3"/>
  <c r="AN72" i="3"/>
  <c r="AM72" i="3"/>
  <c r="AL72" i="3"/>
  <c r="X72" i="3"/>
  <c r="Y72" i="3" s="1"/>
  <c r="AO71" i="3"/>
  <c r="AN71" i="3"/>
  <c r="AP71" i="3" s="1"/>
  <c r="AM71" i="3"/>
  <c r="AL71" i="3"/>
  <c r="Z71" i="3"/>
  <c r="Y71" i="3"/>
  <c r="X71" i="3"/>
  <c r="AA71" i="3" s="1"/>
  <c r="AO70" i="3"/>
  <c r="AN70" i="3"/>
  <c r="AP70" i="3" s="1"/>
  <c r="AM70" i="3"/>
  <c r="AL70" i="3"/>
  <c r="X70" i="3"/>
  <c r="AO69" i="3"/>
  <c r="AN69" i="3"/>
  <c r="AP69" i="3" s="1"/>
  <c r="AM69" i="3"/>
  <c r="AL69" i="3"/>
  <c r="X69" i="3"/>
  <c r="AP68" i="3"/>
  <c r="AO68" i="3"/>
  <c r="AN68" i="3"/>
  <c r="AM68" i="3"/>
  <c r="AL68" i="3"/>
  <c r="Y68" i="3"/>
  <c r="X68" i="3"/>
  <c r="AO67" i="3"/>
  <c r="AN67" i="3"/>
  <c r="AP67" i="3" s="1"/>
  <c r="AM67" i="3"/>
  <c r="AL67" i="3"/>
  <c r="X67" i="3"/>
  <c r="AK66" i="3"/>
  <c r="U66" i="3"/>
  <c r="T66" i="3"/>
  <c r="S66" i="3"/>
  <c r="R66" i="3"/>
  <c r="AO65" i="3"/>
  <c r="AN65" i="3"/>
  <c r="AP65" i="3" s="1"/>
  <c r="AM65" i="3"/>
  <c r="AL65" i="3"/>
  <c r="X65" i="3"/>
  <c r="AA65" i="3" s="1"/>
  <c r="AP64" i="3"/>
  <c r="AO64" i="3"/>
  <c r="AN64" i="3"/>
  <c r="AM64" i="3"/>
  <c r="AL64" i="3"/>
  <c r="Y64" i="3"/>
  <c r="X64" i="3"/>
  <c r="AO63" i="3"/>
  <c r="AN63" i="3"/>
  <c r="AP63" i="3" s="1"/>
  <c r="AM63" i="3"/>
  <c r="AL63" i="3"/>
  <c r="AA63" i="3"/>
  <c r="Z63" i="3"/>
  <c r="Y63" i="3"/>
  <c r="X63" i="3"/>
  <c r="AO62" i="3"/>
  <c r="AN62" i="3"/>
  <c r="AM62" i="3"/>
  <c r="AL62" i="3"/>
  <c r="AA62" i="3"/>
  <c r="Z62" i="3"/>
  <c r="X62" i="3"/>
  <c r="Y62" i="3" s="1"/>
  <c r="AO61" i="3"/>
  <c r="AN61" i="3"/>
  <c r="AM61" i="3"/>
  <c r="AL61" i="3"/>
  <c r="X61" i="3"/>
  <c r="AA61" i="3" s="1"/>
  <c r="AP60" i="3"/>
  <c r="AO60" i="3"/>
  <c r="AN60" i="3"/>
  <c r="AM60" i="3"/>
  <c r="AL60" i="3"/>
  <c r="X60" i="3"/>
  <c r="Y60" i="3" s="1"/>
  <c r="AO59" i="3"/>
  <c r="AN59" i="3"/>
  <c r="AP59" i="3" s="1"/>
  <c r="AM59" i="3"/>
  <c r="AL59" i="3"/>
  <c r="Y59" i="3"/>
  <c r="X59" i="3"/>
  <c r="AO58" i="3"/>
  <c r="AN58" i="3"/>
  <c r="AM58" i="3"/>
  <c r="AL58" i="3"/>
  <c r="X58" i="3"/>
  <c r="AO57" i="3"/>
  <c r="AP57" i="3" s="1"/>
  <c r="AN57" i="3"/>
  <c r="AM57" i="3"/>
  <c r="AL57" i="3"/>
  <c r="AA57" i="3"/>
  <c r="X57" i="3"/>
  <c r="AO56" i="3"/>
  <c r="AN56" i="3"/>
  <c r="AP56" i="3" s="1"/>
  <c r="AM56" i="3"/>
  <c r="AL56" i="3"/>
  <c r="X56" i="3"/>
  <c r="AO55" i="3"/>
  <c r="AN55" i="3"/>
  <c r="AM55" i="3"/>
  <c r="AL55" i="3"/>
  <c r="Z55" i="3"/>
  <c r="Y55" i="3"/>
  <c r="X55" i="3"/>
  <c r="AA55" i="3" s="1"/>
  <c r="AO54" i="3"/>
  <c r="AN54" i="3"/>
  <c r="AM54" i="3"/>
  <c r="AL54" i="3"/>
  <c r="AA54" i="3"/>
  <c r="Z54" i="3"/>
  <c r="Y54" i="3"/>
  <c r="X54" i="3"/>
  <c r="AO53" i="3"/>
  <c r="AP53" i="3" s="1"/>
  <c r="AN53" i="3"/>
  <c r="AM53" i="3"/>
  <c r="AL53" i="3"/>
  <c r="X53" i="3"/>
  <c r="AO52" i="3"/>
  <c r="AN52" i="3"/>
  <c r="AP52" i="3" s="1"/>
  <c r="AM52" i="3"/>
  <c r="AL52" i="3"/>
  <c r="X52" i="3"/>
  <c r="Y52" i="3" s="1"/>
  <c r="AO51" i="3"/>
  <c r="AN51" i="3"/>
  <c r="AM51" i="3"/>
  <c r="AL51" i="3"/>
  <c r="Z51" i="3"/>
  <c r="Y51" i="3"/>
  <c r="X51" i="3"/>
  <c r="AA51" i="3" s="1"/>
  <c r="AO50" i="3"/>
  <c r="AN50" i="3"/>
  <c r="AP50" i="3" s="1"/>
  <c r="AM50" i="3"/>
  <c r="AL50" i="3"/>
  <c r="AA50" i="3"/>
  <c r="Z50" i="3"/>
  <c r="X50" i="3"/>
  <c r="Y50" i="3" s="1"/>
  <c r="AO49" i="3"/>
  <c r="AN49" i="3"/>
  <c r="AP49" i="3" s="1"/>
  <c r="AM49" i="3"/>
  <c r="AL49" i="3"/>
  <c r="X49" i="3"/>
  <c r="AP48" i="3"/>
  <c r="AO48" i="3"/>
  <c r="AN48" i="3"/>
  <c r="AM48" i="3"/>
  <c r="AL48" i="3"/>
  <c r="Y48" i="3"/>
  <c r="X48" i="3"/>
  <c r="AO47" i="3"/>
  <c r="AN47" i="3"/>
  <c r="AP47" i="3" s="1"/>
  <c r="AM47" i="3"/>
  <c r="AL47" i="3"/>
  <c r="Z47" i="3"/>
  <c r="Y47" i="3"/>
  <c r="X47" i="3"/>
  <c r="AA47" i="3" s="1"/>
  <c r="AO46" i="3"/>
  <c r="AN46" i="3"/>
  <c r="AP46" i="3" s="1"/>
  <c r="AM46" i="3"/>
  <c r="AL46" i="3"/>
  <c r="X46" i="3"/>
  <c r="AO45" i="3"/>
  <c r="AN45" i="3"/>
  <c r="AP45" i="3" s="1"/>
  <c r="AM45" i="3"/>
  <c r="AL45" i="3"/>
  <c r="X45" i="3"/>
  <c r="AO44" i="3"/>
  <c r="AN44" i="3"/>
  <c r="AM44" i="3"/>
  <c r="AL44" i="3"/>
  <c r="AA44" i="3"/>
  <c r="Z44" i="3"/>
  <c r="Y44" i="3"/>
  <c r="X44" i="3"/>
  <c r="AP43" i="3"/>
  <c r="AO43" i="3"/>
  <c r="AN43" i="3"/>
  <c r="AM43" i="3"/>
  <c r="AL43" i="3"/>
  <c r="X43" i="3"/>
  <c r="AA43" i="3" s="1"/>
  <c r="AO42" i="3"/>
  <c r="AP42" i="3" s="1"/>
  <c r="AN42" i="3"/>
  <c r="AM42" i="3"/>
  <c r="AL42" i="3"/>
  <c r="X42" i="3"/>
  <c r="AO41" i="3"/>
  <c r="AN41" i="3"/>
  <c r="AM41" i="3"/>
  <c r="AL41" i="3"/>
  <c r="Z41" i="3"/>
  <c r="X41" i="3"/>
  <c r="Y41" i="3" s="1"/>
  <c r="AO40" i="3"/>
  <c r="AN40" i="3"/>
  <c r="AP40" i="3" s="1"/>
  <c r="AM40" i="3"/>
  <c r="AL40" i="3"/>
  <c r="X40" i="3"/>
  <c r="AO39" i="3"/>
  <c r="AN39" i="3"/>
  <c r="AP39" i="3" s="1"/>
  <c r="AM39" i="3"/>
  <c r="AL39" i="3"/>
  <c r="X39" i="3"/>
  <c r="AA39" i="3" s="1"/>
  <c r="AO38" i="3"/>
  <c r="AN38" i="3"/>
  <c r="AM38" i="3"/>
  <c r="AL38" i="3"/>
  <c r="AA38" i="3"/>
  <c r="Y38" i="3"/>
  <c r="X38" i="3"/>
  <c r="Z38" i="3" s="1"/>
  <c r="AO37" i="3"/>
  <c r="AN37" i="3"/>
  <c r="AP37" i="3" s="1"/>
  <c r="AM37" i="3"/>
  <c r="AL37" i="3"/>
  <c r="X37" i="3"/>
  <c r="Y37" i="3" s="1"/>
  <c r="AO36" i="3"/>
  <c r="AN36" i="3"/>
  <c r="AM36" i="3"/>
  <c r="AL36" i="3"/>
  <c r="AA36" i="3"/>
  <c r="Y36" i="3"/>
  <c r="X36" i="3"/>
  <c r="Z36" i="3" s="1"/>
  <c r="AO35" i="3"/>
  <c r="AN35" i="3"/>
  <c r="AP35" i="3" s="1"/>
  <c r="AM35" i="3"/>
  <c r="AL35" i="3"/>
  <c r="X35" i="3"/>
  <c r="AA35" i="3" s="1"/>
  <c r="AO34" i="3"/>
  <c r="AP34" i="3" s="1"/>
  <c r="AN34" i="3"/>
  <c r="AM34" i="3"/>
  <c r="AL34" i="3"/>
  <c r="AA34" i="3"/>
  <c r="X34" i="3"/>
  <c r="Z34" i="3" s="1"/>
  <c r="AO33" i="3"/>
  <c r="AN33" i="3"/>
  <c r="AP33" i="3" s="1"/>
  <c r="AM33" i="3"/>
  <c r="AL33" i="3"/>
  <c r="X33" i="3"/>
  <c r="AO32" i="3"/>
  <c r="AN32" i="3"/>
  <c r="AM32" i="3"/>
  <c r="AL32" i="3"/>
  <c r="AA32" i="3"/>
  <c r="X32" i="3"/>
  <c r="Y32" i="3" s="1"/>
  <c r="AO31" i="3"/>
  <c r="AP31" i="3" s="1"/>
  <c r="AN31" i="3"/>
  <c r="AM31" i="3"/>
  <c r="AL31" i="3"/>
  <c r="X31" i="3"/>
  <c r="AA31" i="3" s="1"/>
  <c r="AO30" i="3"/>
  <c r="AN30" i="3"/>
  <c r="AM30" i="3"/>
  <c r="AL30" i="3"/>
  <c r="X30" i="3"/>
  <c r="AO29" i="3"/>
  <c r="AN29" i="3"/>
  <c r="AM29" i="3"/>
  <c r="AL29" i="3"/>
  <c r="Z29" i="3"/>
  <c r="X29" i="3"/>
  <c r="Y29" i="3" s="1"/>
  <c r="AO28" i="3"/>
  <c r="AN28" i="3"/>
  <c r="AP28" i="3" s="1"/>
  <c r="AM28" i="3"/>
  <c r="AL28" i="3"/>
  <c r="AA28" i="3"/>
  <c r="Z28" i="3"/>
  <c r="Y28" i="3"/>
  <c r="X28" i="3"/>
  <c r="AO27" i="3"/>
  <c r="AN27" i="3"/>
  <c r="AP27" i="3" s="1"/>
  <c r="AM27" i="3"/>
  <c r="AL27" i="3"/>
  <c r="X27" i="3"/>
  <c r="AA27" i="3" s="1"/>
  <c r="AO26" i="3"/>
  <c r="AP26" i="3" s="1"/>
  <c r="AN26" i="3"/>
  <c r="AM26" i="3"/>
  <c r="AL26" i="3"/>
  <c r="AA26" i="3"/>
  <c r="X26" i="3"/>
  <c r="AO25" i="3"/>
  <c r="AN25" i="3"/>
  <c r="AP25" i="3" s="1"/>
  <c r="AM25" i="3"/>
  <c r="AL25" i="3"/>
  <c r="X25" i="3"/>
  <c r="Y25" i="3" s="1"/>
  <c r="AO24" i="3"/>
  <c r="AN24" i="3"/>
  <c r="AP24" i="3" s="1"/>
  <c r="AM24" i="3"/>
  <c r="AL24" i="3"/>
  <c r="Z24" i="3"/>
  <c r="Y24" i="3"/>
  <c r="X24" i="3"/>
  <c r="AA24" i="3" s="1"/>
  <c r="AO23" i="3"/>
  <c r="AN23" i="3"/>
  <c r="AP23" i="3" s="1"/>
  <c r="AM23" i="3"/>
  <c r="AL23" i="3"/>
  <c r="X23" i="3"/>
  <c r="AA23" i="3" s="1"/>
  <c r="AO22" i="3"/>
  <c r="AN22" i="3"/>
  <c r="AM22" i="3"/>
  <c r="AL22" i="3"/>
  <c r="AA22" i="3"/>
  <c r="Y22" i="3"/>
  <c r="X22" i="3"/>
  <c r="Z22" i="3" s="1"/>
  <c r="AO21" i="3"/>
  <c r="AN21" i="3"/>
  <c r="AP21" i="3" s="1"/>
  <c r="AM21" i="3"/>
  <c r="AL21" i="3"/>
  <c r="X21" i="3"/>
  <c r="AO20" i="3"/>
  <c r="AN20" i="3"/>
  <c r="AM20" i="3"/>
  <c r="AL20" i="3"/>
  <c r="AA20" i="3"/>
  <c r="X20" i="3"/>
  <c r="Z20" i="3" s="1"/>
  <c r="AP19" i="3"/>
  <c r="AO19" i="3"/>
  <c r="AN19" i="3"/>
  <c r="AM19" i="3"/>
  <c r="AL19" i="3"/>
  <c r="X19" i="3"/>
  <c r="AA19" i="3" s="1"/>
  <c r="AO18" i="3"/>
  <c r="AN18" i="3"/>
  <c r="AM18" i="3"/>
  <c r="AL18" i="3"/>
  <c r="X18" i="3"/>
  <c r="AO17" i="3"/>
  <c r="AN17" i="3"/>
  <c r="AP17" i="3" s="1"/>
  <c r="AM17" i="3"/>
  <c r="AL17" i="3"/>
  <c r="X17" i="3"/>
  <c r="AO16" i="3"/>
  <c r="AN16" i="3"/>
  <c r="AP16" i="3" s="1"/>
  <c r="AM16" i="3"/>
  <c r="AL16" i="3"/>
  <c r="X16" i="3"/>
  <c r="AP15" i="3"/>
  <c r="AO15" i="3"/>
  <c r="AN15" i="3"/>
  <c r="AM15" i="3"/>
  <c r="AL15" i="3"/>
  <c r="X15" i="3"/>
  <c r="AA15" i="3" s="1"/>
  <c r="AO14" i="3"/>
  <c r="AN14" i="3"/>
  <c r="AM14" i="3"/>
  <c r="AL14" i="3"/>
  <c r="X14" i="3"/>
  <c r="AO13" i="3"/>
  <c r="AN13" i="3"/>
  <c r="AM13" i="3"/>
  <c r="AL13" i="3"/>
  <c r="Z13" i="3"/>
  <c r="X13" i="3"/>
  <c r="Y13" i="3" s="1"/>
  <c r="AO12" i="3"/>
  <c r="AN12" i="3"/>
  <c r="AP12" i="3" s="1"/>
  <c r="AM12" i="3"/>
  <c r="AL12" i="3"/>
  <c r="AA12" i="3"/>
  <c r="Z12" i="3"/>
  <c r="Y12" i="3"/>
  <c r="X12" i="3"/>
  <c r="AO11" i="3"/>
  <c r="AN11" i="3"/>
  <c r="AP11" i="3" s="1"/>
  <c r="AM11" i="3"/>
  <c r="AL11" i="3"/>
  <c r="X11" i="3"/>
  <c r="AA11" i="3" s="1"/>
  <c r="AO10" i="3"/>
  <c r="AP10" i="3" s="1"/>
  <c r="AN10" i="3"/>
  <c r="AM10" i="3"/>
  <c r="AL10" i="3"/>
  <c r="AA10" i="3"/>
  <c r="X10" i="3"/>
  <c r="AO9" i="3"/>
  <c r="AN9" i="3"/>
  <c r="AP9" i="3" s="1"/>
  <c r="AM9" i="3"/>
  <c r="AL9" i="3"/>
  <c r="X9" i="3"/>
  <c r="AO8" i="3"/>
  <c r="AN8" i="3"/>
  <c r="AP8" i="3" s="1"/>
  <c r="AM8" i="3"/>
  <c r="AL8" i="3"/>
  <c r="Z8" i="3"/>
  <c r="X8" i="3"/>
  <c r="AA8" i="3" s="1"/>
  <c r="AO7" i="3"/>
  <c r="AN7" i="3"/>
  <c r="AM7" i="3"/>
  <c r="AL7" i="3"/>
  <c r="X7" i="3"/>
  <c r="AA7" i="3" s="1"/>
  <c r="AO6" i="3"/>
  <c r="AP6" i="3" s="1"/>
  <c r="AN6" i="3"/>
  <c r="AM6" i="3"/>
  <c r="AL6" i="3"/>
  <c r="AA6" i="3"/>
  <c r="Y6" i="3"/>
  <c r="X6" i="3"/>
  <c r="Z6" i="3" s="1"/>
  <c r="AO5" i="3"/>
  <c r="AN5" i="3"/>
  <c r="AM5" i="3"/>
  <c r="AL5" i="3"/>
  <c r="Z5" i="3"/>
  <c r="X5" i="3"/>
  <c r="Y5" i="3" s="1"/>
  <c r="AO4" i="3"/>
  <c r="AN4" i="3"/>
  <c r="AM4" i="3"/>
  <c r="AL4" i="3"/>
  <c r="X4" i="3"/>
  <c r="AP3" i="3"/>
  <c r="AO3" i="3"/>
  <c r="AN3" i="3"/>
  <c r="AM3" i="3"/>
  <c r="AL3" i="3"/>
  <c r="X3" i="3"/>
  <c r="AA3" i="3" s="1"/>
  <c r="AO2" i="3"/>
  <c r="AN2" i="3"/>
  <c r="AM2" i="3"/>
  <c r="AM66" i="3" s="1"/>
  <c r="AL2" i="3"/>
  <c r="X2" i="3"/>
  <c r="AK131" i="2"/>
  <c r="W131" i="2"/>
  <c r="V131" i="2"/>
  <c r="U131" i="2"/>
  <c r="T131" i="2"/>
  <c r="S131" i="2"/>
  <c r="R131" i="2"/>
  <c r="AO130" i="2"/>
  <c r="AN130" i="2"/>
  <c r="AM130" i="2"/>
  <c r="AL130" i="2"/>
  <c r="AA130" i="2"/>
  <c r="X130" i="2"/>
  <c r="Z130" i="2" s="1"/>
  <c r="AO129" i="2"/>
  <c r="AN129" i="2"/>
  <c r="AM129" i="2"/>
  <c r="AL129" i="2"/>
  <c r="AA129" i="2"/>
  <c r="X129" i="2"/>
  <c r="AO128" i="2"/>
  <c r="AN128" i="2"/>
  <c r="AM128" i="2"/>
  <c r="AL128" i="2"/>
  <c r="X128" i="2"/>
  <c r="AA128" i="2" s="1"/>
  <c r="AO127" i="2"/>
  <c r="AN127" i="2"/>
  <c r="AM127" i="2"/>
  <c r="AL127" i="2"/>
  <c r="X127" i="2"/>
  <c r="Y127" i="2" s="1"/>
  <c r="AO126" i="2"/>
  <c r="AN126" i="2"/>
  <c r="AM126" i="2"/>
  <c r="AL126" i="2"/>
  <c r="AA126" i="2"/>
  <c r="X126" i="2"/>
  <c r="Y126" i="2" s="1"/>
  <c r="AO125" i="2"/>
  <c r="AN125" i="2"/>
  <c r="AP125" i="2" s="1"/>
  <c r="AM125" i="2"/>
  <c r="AL125" i="2"/>
  <c r="AA125" i="2"/>
  <c r="Z125" i="2"/>
  <c r="X125" i="2"/>
  <c r="Y125" i="2" s="1"/>
  <c r="AO124" i="2"/>
  <c r="AN124" i="2"/>
  <c r="AP124" i="2" s="1"/>
  <c r="AM124" i="2"/>
  <c r="AL124" i="2"/>
  <c r="X124" i="2"/>
  <c r="AP123" i="2"/>
  <c r="AO123" i="2"/>
  <c r="AN123" i="2"/>
  <c r="AM123" i="2"/>
  <c r="AL123" i="2"/>
  <c r="X123" i="2"/>
  <c r="Y123" i="2" s="1"/>
  <c r="AO122" i="2"/>
  <c r="AN122" i="2"/>
  <c r="AP122" i="2" s="1"/>
  <c r="AM122" i="2"/>
  <c r="AL122" i="2"/>
  <c r="X122" i="2"/>
  <c r="AO121" i="2"/>
  <c r="AN121" i="2"/>
  <c r="AP121" i="2" s="1"/>
  <c r="AM121" i="2"/>
  <c r="AL121" i="2"/>
  <c r="AA121" i="2"/>
  <c r="Z121" i="2"/>
  <c r="X121" i="2"/>
  <c r="Y121" i="2" s="1"/>
  <c r="AO120" i="2"/>
  <c r="AP120" i="2" s="1"/>
  <c r="AN120" i="2"/>
  <c r="AM120" i="2"/>
  <c r="AL120" i="2"/>
  <c r="X120" i="2"/>
  <c r="AO119" i="2"/>
  <c r="AP119" i="2" s="1"/>
  <c r="AN119" i="2"/>
  <c r="AM119" i="2"/>
  <c r="AL119" i="2"/>
  <c r="X119" i="2"/>
  <c r="AO118" i="2"/>
  <c r="AN118" i="2"/>
  <c r="AP118" i="2" s="1"/>
  <c r="AM118" i="2"/>
  <c r="AL118" i="2"/>
  <c r="Z118" i="2"/>
  <c r="Y118" i="2"/>
  <c r="X118" i="2"/>
  <c r="AA118" i="2" s="1"/>
  <c r="AO117" i="2"/>
  <c r="AN117" i="2"/>
  <c r="AP117" i="2" s="1"/>
  <c r="AM117" i="2"/>
  <c r="AL117" i="2"/>
  <c r="X117" i="2"/>
  <c r="AO116" i="2"/>
  <c r="AP116" i="2" s="1"/>
  <c r="AN116" i="2"/>
  <c r="AM116" i="2"/>
  <c r="AL116" i="2"/>
  <c r="X116" i="2"/>
  <c r="AA116" i="2" s="1"/>
  <c r="AO115" i="2"/>
  <c r="AN115" i="2"/>
  <c r="AP115" i="2" s="1"/>
  <c r="AM115" i="2"/>
  <c r="AL115" i="2"/>
  <c r="X115" i="2"/>
  <c r="AO114" i="2"/>
  <c r="AN114" i="2"/>
  <c r="AP114" i="2" s="1"/>
  <c r="AM114" i="2"/>
  <c r="AL114" i="2"/>
  <c r="Z114" i="2"/>
  <c r="X114" i="2"/>
  <c r="AO113" i="2"/>
  <c r="AN113" i="2"/>
  <c r="AM113" i="2"/>
  <c r="AL113" i="2"/>
  <c r="AA113" i="2"/>
  <c r="Z113" i="2"/>
  <c r="X113" i="2"/>
  <c r="Y113" i="2" s="1"/>
  <c r="AO112" i="2"/>
  <c r="AP112" i="2" s="1"/>
  <c r="AN112" i="2"/>
  <c r="AM112" i="2"/>
  <c r="AL112" i="2"/>
  <c r="AA112" i="2"/>
  <c r="X112" i="2"/>
  <c r="AO111" i="2"/>
  <c r="AN111" i="2"/>
  <c r="AP111" i="2" s="1"/>
  <c r="AM111" i="2"/>
  <c r="AL111" i="2"/>
  <c r="X111" i="2"/>
  <c r="Y111" i="2" s="1"/>
  <c r="AO110" i="2"/>
  <c r="AN110" i="2"/>
  <c r="AM110" i="2"/>
  <c r="AL110" i="2"/>
  <c r="AA110" i="2"/>
  <c r="Z110" i="2"/>
  <c r="Y110" i="2"/>
  <c r="X110" i="2"/>
  <c r="AO109" i="2"/>
  <c r="AN109" i="2"/>
  <c r="AM109" i="2"/>
  <c r="AL109" i="2"/>
  <c r="AA109" i="2"/>
  <c r="X109" i="2"/>
  <c r="Y109" i="2" s="1"/>
  <c r="AO108" i="2"/>
  <c r="AN108" i="2"/>
  <c r="AM108" i="2"/>
  <c r="AL108" i="2"/>
  <c r="X108" i="2"/>
  <c r="AP107" i="2"/>
  <c r="AO107" i="2"/>
  <c r="AN107" i="2"/>
  <c r="AM107" i="2"/>
  <c r="AL107" i="2"/>
  <c r="Y107" i="2"/>
  <c r="X107" i="2"/>
  <c r="AO106" i="2"/>
  <c r="AN106" i="2"/>
  <c r="AM106" i="2"/>
  <c r="AL106" i="2"/>
  <c r="AA106" i="2"/>
  <c r="Z106" i="2"/>
  <c r="Y106" i="2"/>
  <c r="X106" i="2"/>
  <c r="AO105" i="2"/>
  <c r="AN105" i="2"/>
  <c r="AM105" i="2"/>
  <c r="AL105" i="2"/>
  <c r="AA105" i="2"/>
  <c r="Z105" i="2"/>
  <c r="X105" i="2"/>
  <c r="Y105" i="2" s="1"/>
  <c r="AO104" i="2"/>
  <c r="AN104" i="2"/>
  <c r="AM104" i="2"/>
  <c r="AL104" i="2"/>
  <c r="X104" i="2"/>
  <c r="AP103" i="2"/>
  <c r="AO103" i="2"/>
  <c r="AN103" i="2"/>
  <c r="AM103" i="2"/>
  <c r="AL103" i="2"/>
  <c r="X103" i="2"/>
  <c r="AO102" i="2"/>
  <c r="AN102" i="2"/>
  <c r="AM102" i="2"/>
  <c r="AL102" i="2"/>
  <c r="X102" i="2"/>
  <c r="AO101" i="2"/>
  <c r="AN101" i="2"/>
  <c r="AM101" i="2"/>
  <c r="AL101" i="2"/>
  <c r="AA101" i="2"/>
  <c r="X101" i="2"/>
  <c r="Y101" i="2" s="1"/>
  <c r="AO100" i="2"/>
  <c r="AN100" i="2"/>
  <c r="AM100" i="2"/>
  <c r="AL100" i="2"/>
  <c r="X100" i="2"/>
  <c r="AA100" i="2" s="1"/>
  <c r="AP99" i="2"/>
  <c r="AO99" i="2"/>
  <c r="AN99" i="2"/>
  <c r="AM99" i="2"/>
  <c r="AL99" i="2"/>
  <c r="X99" i="2"/>
  <c r="AO98" i="2"/>
  <c r="AN98" i="2"/>
  <c r="AP98" i="2" s="1"/>
  <c r="AM98" i="2"/>
  <c r="AL98" i="2"/>
  <c r="AA98" i="2"/>
  <c r="Z98" i="2"/>
  <c r="Y98" i="2"/>
  <c r="X98" i="2"/>
  <c r="AO97" i="2"/>
  <c r="AN97" i="2"/>
  <c r="AM97" i="2"/>
  <c r="AL97" i="2"/>
  <c r="Z97" i="2"/>
  <c r="X97" i="2"/>
  <c r="AO96" i="2"/>
  <c r="AN96" i="2"/>
  <c r="AM96" i="2"/>
  <c r="AL96" i="2"/>
  <c r="X96" i="2"/>
  <c r="AA96" i="2" s="1"/>
  <c r="AO95" i="2"/>
  <c r="AP95" i="2" s="1"/>
  <c r="AN95" i="2"/>
  <c r="AM95" i="2"/>
  <c r="AL95" i="2"/>
  <c r="X95" i="2"/>
  <c r="Y95" i="2" s="1"/>
  <c r="AO94" i="2"/>
  <c r="AN94" i="2"/>
  <c r="AP94" i="2" s="1"/>
  <c r="AM94" i="2"/>
  <c r="AL94" i="2"/>
  <c r="X94" i="2"/>
  <c r="AO93" i="2"/>
  <c r="AN93" i="2"/>
  <c r="AP93" i="2" s="1"/>
  <c r="AM93" i="2"/>
  <c r="AL93" i="2"/>
  <c r="X93" i="2"/>
  <c r="AP92" i="2"/>
  <c r="AO92" i="2"/>
  <c r="AN92" i="2"/>
  <c r="AM92" i="2"/>
  <c r="AL92" i="2"/>
  <c r="X92" i="2"/>
  <c r="AO91" i="2"/>
  <c r="AN91" i="2"/>
  <c r="AM91" i="2"/>
  <c r="AL91" i="2"/>
  <c r="Y91" i="2"/>
  <c r="X91" i="2"/>
  <c r="AO90" i="2"/>
  <c r="AN90" i="2"/>
  <c r="AP90" i="2" s="1"/>
  <c r="AM90" i="2"/>
  <c r="AL90" i="2"/>
  <c r="Y90" i="2"/>
  <c r="X90" i="2"/>
  <c r="AO89" i="2"/>
  <c r="AN89" i="2"/>
  <c r="AP89" i="2" s="1"/>
  <c r="AM89" i="2"/>
  <c r="AL89" i="2"/>
  <c r="X89" i="2"/>
  <c r="AO88" i="2"/>
  <c r="AP88" i="2" s="1"/>
  <c r="AN88" i="2"/>
  <c r="AM88" i="2"/>
  <c r="AL88" i="2"/>
  <c r="X88" i="2"/>
  <c r="AO87" i="2"/>
  <c r="AN87" i="2"/>
  <c r="AP87" i="2" s="1"/>
  <c r="AM87" i="2"/>
  <c r="AL87" i="2"/>
  <c r="X87" i="2"/>
  <c r="AO86" i="2"/>
  <c r="AN86" i="2"/>
  <c r="AP86" i="2" s="1"/>
  <c r="AM86" i="2"/>
  <c r="AL86" i="2"/>
  <c r="AA86" i="2"/>
  <c r="Z86" i="2"/>
  <c r="X86" i="2"/>
  <c r="Y86" i="2" s="1"/>
  <c r="AO85" i="2"/>
  <c r="AN85" i="2"/>
  <c r="AM85" i="2"/>
  <c r="AL85" i="2"/>
  <c r="AA85" i="2"/>
  <c r="Z85" i="2"/>
  <c r="X85" i="2"/>
  <c r="Y85" i="2" s="1"/>
  <c r="AO84" i="2"/>
  <c r="AN84" i="2"/>
  <c r="AM84" i="2"/>
  <c r="AL84" i="2"/>
  <c r="X84" i="2"/>
  <c r="AA84" i="2" s="1"/>
  <c r="AP83" i="2"/>
  <c r="AO83" i="2"/>
  <c r="AN83" i="2"/>
  <c r="AM83" i="2"/>
  <c r="AL83" i="2"/>
  <c r="X83" i="2"/>
  <c r="AO82" i="2"/>
  <c r="AN82" i="2"/>
  <c r="AP82" i="2" s="1"/>
  <c r="AM82" i="2"/>
  <c r="AL82" i="2"/>
  <c r="Y82" i="2"/>
  <c r="X82" i="2"/>
  <c r="AO81" i="2"/>
  <c r="AN81" i="2"/>
  <c r="AM81" i="2"/>
  <c r="AL81" i="2"/>
  <c r="X81" i="2"/>
  <c r="AO80" i="2"/>
  <c r="AP80" i="2" s="1"/>
  <c r="AN80" i="2"/>
  <c r="AM80" i="2"/>
  <c r="AL80" i="2"/>
  <c r="AA80" i="2"/>
  <c r="X80" i="2"/>
  <c r="AO79" i="2"/>
  <c r="AN79" i="2"/>
  <c r="AP79" i="2" s="1"/>
  <c r="AM79" i="2"/>
  <c r="AL79" i="2"/>
  <c r="X79" i="2"/>
  <c r="Y79" i="2" s="1"/>
  <c r="AO78" i="2"/>
  <c r="AN78" i="2"/>
  <c r="AM78" i="2"/>
  <c r="AL78" i="2"/>
  <c r="AA78" i="2"/>
  <c r="X78" i="2"/>
  <c r="AO77" i="2"/>
  <c r="AN77" i="2"/>
  <c r="AM77" i="2"/>
  <c r="AL77" i="2"/>
  <c r="AA77" i="2"/>
  <c r="X77" i="2"/>
  <c r="Y77" i="2" s="1"/>
  <c r="AP76" i="2"/>
  <c r="AO76" i="2"/>
  <c r="AN76" i="2"/>
  <c r="AM76" i="2"/>
  <c r="AL76" i="2"/>
  <c r="X76" i="2"/>
  <c r="AO75" i="2"/>
  <c r="AN75" i="2"/>
  <c r="AP75" i="2" s="1"/>
  <c r="AM75" i="2"/>
  <c r="AL75" i="2"/>
  <c r="X75" i="2"/>
  <c r="Y75" i="2" s="1"/>
  <c r="AO74" i="2"/>
  <c r="AN74" i="2"/>
  <c r="AM74" i="2"/>
  <c r="AL74" i="2"/>
  <c r="X74" i="2"/>
  <c r="AO73" i="2"/>
  <c r="AN73" i="2"/>
  <c r="AM73" i="2"/>
  <c r="AL73" i="2"/>
  <c r="AA73" i="2"/>
  <c r="X73" i="2"/>
  <c r="Y73" i="2" s="1"/>
  <c r="AO72" i="2"/>
  <c r="AN72" i="2"/>
  <c r="AM72" i="2"/>
  <c r="AL72" i="2"/>
  <c r="X72" i="2"/>
  <c r="AP71" i="2"/>
  <c r="AO71" i="2"/>
  <c r="AN71" i="2"/>
  <c r="AM71" i="2"/>
  <c r="AL71" i="2"/>
  <c r="X71" i="2"/>
  <c r="AO70" i="2"/>
  <c r="AN70" i="2"/>
  <c r="AP70" i="2" s="1"/>
  <c r="AM70" i="2"/>
  <c r="AL70" i="2"/>
  <c r="AA70" i="2"/>
  <c r="Z70" i="2"/>
  <c r="Y70" i="2"/>
  <c r="X70" i="2"/>
  <c r="AO69" i="2"/>
  <c r="AN69" i="2"/>
  <c r="AP69" i="2" s="1"/>
  <c r="AM69" i="2"/>
  <c r="AL69" i="2"/>
  <c r="Z69" i="2"/>
  <c r="X69" i="2"/>
  <c r="AO68" i="2"/>
  <c r="AN68" i="2"/>
  <c r="AM68" i="2"/>
  <c r="AL68" i="2"/>
  <c r="X68" i="2"/>
  <c r="AO67" i="2"/>
  <c r="AN67" i="2"/>
  <c r="AP67" i="2" s="1"/>
  <c r="AM67" i="2"/>
  <c r="AL67" i="2"/>
  <c r="X67" i="2"/>
  <c r="AK66" i="2"/>
  <c r="W66" i="2"/>
  <c r="V66" i="2"/>
  <c r="U66" i="2"/>
  <c r="T66" i="2"/>
  <c r="S66" i="2"/>
  <c r="R66" i="2"/>
  <c r="AO65" i="2"/>
  <c r="AP65" i="2" s="1"/>
  <c r="AN65" i="2"/>
  <c r="AM65" i="2"/>
  <c r="AL65" i="2"/>
  <c r="Y65" i="2"/>
  <c r="X65" i="2"/>
  <c r="AO64" i="2"/>
  <c r="AN64" i="2"/>
  <c r="AP64" i="2" s="1"/>
  <c r="AM64" i="2"/>
  <c r="AL64" i="2"/>
  <c r="AA64" i="2"/>
  <c r="Z64" i="2"/>
  <c r="Y64" i="2"/>
  <c r="X64" i="2"/>
  <c r="AO63" i="2"/>
  <c r="AN63" i="2"/>
  <c r="AP63" i="2" s="1"/>
  <c r="AM63" i="2"/>
  <c r="AL63" i="2"/>
  <c r="Z63" i="2"/>
  <c r="X63" i="2"/>
  <c r="AO62" i="2"/>
  <c r="AN62" i="2"/>
  <c r="AM62" i="2"/>
  <c r="AL62" i="2"/>
  <c r="X62" i="2"/>
  <c r="AO61" i="2"/>
  <c r="AN61" i="2"/>
  <c r="AP61" i="2" s="1"/>
  <c r="AM61" i="2"/>
  <c r="AL61" i="2"/>
  <c r="X61" i="2"/>
  <c r="AO60" i="2"/>
  <c r="AN60" i="2"/>
  <c r="AM60" i="2"/>
  <c r="AL60" i="2"/>
  <c r="AA60" i="2"/>
  <c r="X60" i="2"/>
  <c r="AO59" i="2"/>
  <c r="AN59" i="2"/>
  <c r="AM59" i="2"/>
  <c r="AL59" i="2"/>
  <c r="AA59" i="2"/>
  <c r="X59" i="2"/>
  <c r="Y59" i="2" s="1"/>
  <c r="AO58" i="2"/>
  <c r="AP58" i="2" s="1"/>
  <c r="AN58" i="2"/>
  <c r="AM58" i="2"/>
  <c r="AL58" i="2"/>
  <c r="X58" i="2"/>
  <c r="AA58" i="2" s="1"/>
  <c r="AP57" i="2"/>
  <c r="AO57" i="2"/>
  <c r="AN57" i="2"/>
  <c r="AM57" i="2"/>
  <c r="AL57" i="2"/>
  <c r="X57" i="2"/>
  <c r="AO56" i="2"/>
  <c r="AN56" i="2"/>
  <c r="AP56" i="2" s="1"/>
  <c r="AM56" i="2"/>
  <c r="AL56" i="2"/>
  <c r="AA56" i="2"/>
  <c r="Z56" i="2"/>
  <c r="Y56" i="2"/>
  <c r="X56" i="2"/>
  <c r="AO55" i="2"/>
  <c r="AN55" i="2"/>
  <c r="AM55" i="2"/>
  <c r="AL55" i="2"/>
  <c r="X55" i="2"/>
  <c r="AO54" i="2"/>
  <c r="AN54" i="2"/>
  <c r="AM54" i="2"/>
  <c r="AL54" i="2"/>
  <c r="X54" i="2"/>
  <c r="AA54" i="2" s="1"/>
  <c r="AP53" i="2"/>
  <c r="AO53" i="2"/>
  <c r="AN53" i="2"/>
  <c r="AM53" i="2"/>
  <c r="AL53" i="2"/>
  <c r="X53" i="2"/>
  <c r="Y53" i="2" s="1"/>
  <c r="AO52" i="2"/>
  <c r="AN52" i="2"/>
  <c r="AP52" i="2" s="1"/>
  <c r="AM52" i="2"/>
  <c r="AL52" i="2"/>
  <c r="Y52" i="2"/>
  <c r="X52" i="2"/>
  <c r="AO51" i="2"/>
  <c r="AN51" i="2"/>
  <c r="AP51" i="2" s="1"/>
  <c r="AM51" i="2"/>
  <c r="AL51" i="2"/>
  <c r="X51" i="2"/>
  <c r="Y51" i="2" s="1"/>
  <c r="AO50" i="2"/>
  <c r="AN50" i="2"/>
  <c r="AP50" i="2" s="1"/>
  <c r="AM50" i="2"/>
  <c r="AL50" i="2"/>
  <c r="X50" i="2"/>
  <c r="Z50" i="2" s="1"/>
  <c r="AP49" i="2"/>
  <c r="AO49" i="2"/>
  <c r="AN49" i="2"/>
  <c r="AM49" i="2"/>
  <c r="AL49" i="2"/>
  <c r="X49" i="2"/>
  <c r="AA49" i="2" s="1"/>
  <c r="AO48" i="2"/>
  <c r="AN48" i="2"/>
  <c r="AP48" i="2" s="1"/>
  <c r="AM48" i="2"/>
  <c r="AL48" i="2"/>
  <c r="AA48" i="2"/>
  <c r="Z48" i="2"/>
  <c r="Y48" i="2"/>
  <c r="X48" i="2"/>
  <c r="AO47" i="2"/>
  <c r="AN47" i="2"/>
  <c r="AP47" i="2" s="1"/>
  <c r="AM47" i="2"/>
  <c r="AL47" i="2"/>
  <c r="Z47" i="2"/>
  <c r="X47" i="2"/>
  <c r="AO46" i="2"/>
  <c r="AN46" i="2"/>
  <c r="AM46" i="2"/>
  <c r="AL46" i="2"/>
  <c r="X46" i="2"/>
  <c r="Z46" i="2" s="1"/>
  <c r="AO45" i="2"/>
  <c r="AP45" i="2" s="1"/>
  <c r="AN45" i="2"/>
  <c r="AM45" i="2"/>
  <c r="AL45" i="2"/>
  <c r="X45" i="2"/>
  <c r="AA45" i="2" s="1"/>
  <c r="AO44" i="2"/>
  <c r="AN44" i="2"/>
  <c r="AP44" i="2" s="1"/>
  <c r="AM44" i="2"/>
  <c r="AL44" i="2"/>
  <c r="X44" i="2"/>
  <c r="AO43" i="2"/>
  <c r="AN43" i="2"/>
  <c r="AP43" i="2" s="1"/>
  <c r="AM43" i="2"/>
  <c r="AL43" i="2"/>
  <c r="X43" i="2"/>
  <c r="AO42" i="2"/>
  <c r="AP42" i="2" s="1"/>
  <c r="AN42" i="2"/>
  <c r="AM42" i="2"/>
  <c r="AL42" i="2"/>
  <c r="AA42" i="2"/>
  <c r="X42" i="2"/>
  <c r="Z42" i="2" s="1"/>
  <c r="AO41" i="2"/>
  <c r="AN41" i="2"/>
  <c r="AM41" i="2"/>
  <c r="AL41" i="2"/>
  <c r="X41" i="2"/>
  <c r="AA41" i="2" s="1"/>
  <c r="AO40" i="2"/>
  <c r="AN40" i="2"/>
  <c r="AM40" i="2"/>
  <c r="AL40" i="2"/>
  <c r="X40" i="2"/>
  <c r="AO39" i="2"/>
  <c r="AN39" i="2"/>
  <c r="AM39" i="2"/>
  <c r="AL39" i="2"/>
  <c r="AA39" i="2"/>
  <c r="X39" i="2"/>
  <c r="Y39" i="2" s="1"/>
  <c r="AO38" i="2"/>
  <c r="AN38" i="2"/>
  <c r="AM38" i="2"/>
  <c r="AL38" i="2"/>
  <c r="X38" i="2"/>
  <c r="AO37" i="2"/>
  <c r="AN37" i="2"/>
  <c r="AP37" i="2" s="1"/>
  <c r="AM37" i="2"/>
  <c r="AL37" i="2"/>
  <c r="X37" i="2"/>
  <c r="AA37" i="2" s="1"/>
  <c r="AO36" i="2"/>
  <c r="AN36" i="2"/>
  <c r="AM36" i="2"/>
  <c r="AL36" i="2"/>
  <c r="X36" i="2"/>
  <c r="AO35" i="2"/>
  <c r="AN35" i="2"/>
  <c r="AP35" i="2" s="1"/>
  <c r="AM35" i="2"/>
  <c r="AL35" i="2"/>
  <c r="AA35" i="2"/>
  <c r="Z35" i="2"/>
  <c r="X35" i="2"/>
  <c r="Y35" i="2" s="1"/>
  <c r="AO34" i="2"/>
  <c r="AP34" i="2" s="1"/>
  <c r="AN34" i="2"/>
  <c r="AM34" i="2"/>
  <c r="AL34" i="2"/>
  <c r="AA34" i="2"/>
  <c r="X34" i="2"/>
  <c r="Z34" i="2" s="1"/>
  <c r="AO33" i="2"/>
  <c r="AN33" i="2"/>
  <c r="AP33" i="2" s="1"/>
  <c r="AM33" i="2"/>
  <c r="AL33" i="2"/>
  <c r="X33" i="2"/>
  <c r="AA33" i="2" s="1"/>
  <c r="AO32" i="2"/>
  <c r="AN32" i="2"/>
  <c r="AM32" i="2"/>
  <c r="AL32" i="2"/>
  <c r="AA32" i="2"/>
  <c r="Z32" i="2"/>
  <c r="Y32" i="2"/>
  <c r="X32" i="2"/>
  <c r="AO31" i="2"/>
  <c r="AN31" i="2"/>
  <c r="AM31" i="2"/>
  <c r="AL31" i="2"/>
  <c r="AA31" i="2"/>
  <c r="X31" i="2"/>
  <c r="Y31" i="2" s="1"/>
  <c r="AO30" i="2"/>
  <c r="AN30" i="2"/>
  <c r="AM30" i="2"/>
  <c r="AL30" i="2"/>
  <c r="X30" i="2"/>
  <c r="AP29" i="2"/>
  <c r="AO29" i="2"/>
  <c r="AN29" i="2"/>
  <c r="AM29" i="2"/>
  <c r="AL29" i="2"/>
  <c r="X29" i="2"/>
  <c r="AA29" i="2" s="1"/>
  <c r="AO28" i="2"/>
  <c r="AN28" i="2"/>
  <c r="AP28" i="2" s="1"/>
  <c r="AM28" i="2"/>
  <c r="AL28" i="2"/>
  <c r="X28" i="2"/>
  <c r="AO27" i="2"/>
  <c r="AN27" i="2"/>
  <c r="AP27" i="2" s="1"/>
  <c r="AM27" i="2"/>
  <c r="AL27" i="2"/>
  <c r="X27" i="2"/>
  <c r="AO26" i="2"/>
  <c r="AP26" i="2" s="1"/>
  <c r="AN26" i="2"/>
  <c r="AM26" i="2"/>
  <c r="AL26" i="2"/>
  <c r="AA26" i="2"/>
  <c r="X26" i="2"/>
  <c r="Z26" i="2" s="1"/>
  <c r="AO25" i="2"/>
  <c r="AN25" i="2"/>
  <c r="AP25" i="2" s="1"/>
  <c r="AM25" i="2"/>
  <c r="AL25" i="2"/>
  <c r="X25" i="2"/>
  <c r="AA25" i="2" s="1"/>
  <c r="AO24" i="2"/>
  <c r="AN24" i="2"/>
  <c r="AM24" i="2"/>
  <c r="AL24" i="2"/>
  <c r="AA24" i="2"/>
  <c r="Y24" i="2"/>
  <c r="X24" i="2"/>
  <c r="Z24" i="2" s="1"/>
  <c r="AO23" i="2"/>
  <c r="AN23" i="2"/>
  <c r="AM23" i="2"/>
  <c r="AL23" i="2"/>
  <c r="AA23" i="2"/>
  <c r="X23" i="2"/>
  <c r="AO22" i="2"/>
  <c r="AP22" i="2" s="1"/>
  <c r="AN22" i="2"/>
  <c r="AM22" i="2"/>
  <c r="AL22" i="2"/>
  <c r="AA22" i="2"/>
  <c r="X22" i="2"/>
  <c r="Z22" i="2" s="1"/>
  <c r="AO21" i="2"/>
  <c r="AN21" i="2"/>
  <c r="AP21" i="2" s="1"/>
  <c r="AM21" i="2"/>
  <c r="AL21" i="2"/>
  <c r="X21" i="2"/>
  <c r="AA21" i="2" s="1"/>
  <c r="AO20" i="2"/>
  <c r="AN20" i="2"/>
  <c r="AM20" i="2"/>
  <c r="AL20" i="2"/>
  <c r="AA20" i="2"/>
  <c r="Y20" i="2"/>
  <c r="X20" i="2"/>
  <c r="Z20" i="2" s="1"/>
  <c r="AO19" i="2"/>
  <c r="AN19" i="2"/>
  <c r="AM19" i="2"/>
  <c r="AL19" i="2"/>
  <c r="AA19" i="2"/>
  <c r="X19" i="2"/>
  <c r="Y19" i="2" s="1"/>
  <c r="AO18" i="2"/>
  <c r="AN18" i="2"/>
  <c r="AM18" i="2"/>
  <c r="AL18" i="2"/>
  <c r="X18" i="2"/>
  <c r="AO17" i="2"/>
  <c r="AN17" i="2"/>
  <c r="AP17" i="2" s="1"/>
  <c r="AM17" i="2"/>
  <c r="AL17" i="2"/>
  <c r="X17" i="2"/>
  <c r="AA17" i="2" s="1"/>
  <c r="AO16" i="2"/>
  <c r="AN16" i="2"/>
  <c r="AP16" i="2" s="1"/>
  <c r="AM16" i="2"/>
  <c r="AL16" i="2"/>
  <c r="Z16" i="2"/>
  <c r="Y16" i="2"/>
  <c r="X16" i="2"/>
  <c r="AA16" i="2" s="1"/>
  <c r="AO15" i="2"/>
  <c r="AN15" i="2"/>
  <c r="AM15" i="2"/>
  <c r="AL15" i="2"/>
  <c r="AA15" i="2"/>
  <c r="Z15" i="2"/>
  <c r="Y15" i="2"/>
  <c r="X15" i="2"/>
  <c r="AO14" i="2"/>
  <c r="AP14" i="2" s="1"/>
  <c r="AN14" i="2"/>
  <c r="AM14" i="2"/>
  <c r="AL14" i="2"/>
  <c r="AA14" i="2"/>
  <c r="X14" i="2"/>
  <c r="Z14" i="2" s="1"/>
  <c r="AP13" i="2"/>
  <c r="AO13" i="2"/>
  <c r="AN13" i="2"/>
  <c r="AM13" i="2"/>
  <c r="AL13" i="2"/>
  <c r="X13" i="2"/>
  <c r="AA13" i="2" s="1"/>
  <c r="AO12" i="2"/>
  <c r="AN12" i="2"/>
  <c r="AM12" i="2"/>
  <c r="AL12" i="2"/>
  <c r="X12" i="2"/>
  <c r="AO11" i="2"/>
  <c r="AN11" i="2"/>
  <c r="AP11" i="2" s="1"/>
  <c r="AM11" i="2"/>
  <c r="AL11" i="2"/>
  <c r="X11" i="2"/>
  <c r="AO10" i="2"/>
  <c r="AN10" i="2"/>
  <c r="AM10" i="2"/>
  <c r="AL10" i="2"/>
  <c r="X10" i="2"/>
  <c r="Z10" i="2" s="1"/>
  <c r="AO9" i="2"/>
  <c r="AP9" i="2" s="1"/>
  <c r="AN9" i="2"/>
  <c r="AM9" i="2"/>
  <c r="AL9" i="2"/>
  <c r="X9" i="2"/>
  <c r="AA9" i="2" s="1"/>
  <c r="AO8" i="2"/>
  <c r="AN8" i="2"/>
  <c r="AP8" i="2" s="1"/>
  <c r="AM8" i="2"/>
  <c r="AL8" i="2"/>
  <c r="Y8" i="2"/>
  <c r="X8" i="2"/>
  <c r="AA8" i="2" s="1"/>
  <c r="AO7" i="2"/>
  <c r="AN7" i="2"/>
  <c r="AM7" i="2"/>
  <c r="AL7" i="2"/>
  <c r="AA7" i="2"/>
  <c r="Y7" i="2"/>
  <c r="X7" i="2"/>
  <c r="Z7" i="2" s="1"/>
  <c r="AO6" i="2"/>
  <c r="AP6" i="2" s="1"/>
  <c r="AN6" i="2"/>
  <c r="AM6" i="2"/>
  <c r="AL6" i="2"/>
  <c r="AA6" i="2"/>
  <c r="X6" i="2"/>
  <c r="Z6" i="2" s="1"/>
  <c r="AO5" i="2"/>
  <c r="AN5" i="2"/>
  <c r="AP5" i="2" s="1"/>
  <c r="AM5" i="2"/>
  <c r="AL5" i="2"/>
  <c r="X5" i="2"/>
  <c r="AA5" i="2" s="1"/>
  <c r="AO4" i="2"/>
  <c r="AN4" i="2"/>
  <c r="AM4" i="2"/>
  <c r="AL4" i="2"/>
  <c r="Z4" i="2"/>
  <c r="X4" i="2"/>
  <c r="AA4" i="2" s="1"/>
  <c r="AO3" i="2"/>
  <c r="AN3" i="2"/>
  <c r="AP3" i="2" s="1"/>
  <c r="AM3" i="2"/>
  <c r="AL3" i="2"/>
  <c r="Z3" i="2"/>
  <c r="X3" i="2"/>
  <c r="AA3" i="2" s="1"/>
  <c r="AO2" i="2"/>
  <c r="AN2" i="2"/>
  <c r="AM2" i="2"/>
  <c r="AL2" i="2"/>
  <c r="X2" i="2"/>
  <c r="AA2" i="2" s="1"/>
  <c r="AK131" i="1"/>
  <c r="AI131" i="1"/>
  <c r="W131" i="1"/>
  <c r="V131" i="1"/>
  <c r="U131" i="1"/>
  <c r="T131" i="1"/>
  <c r="S131" i="1"/>
  <c r="R131" i="1"/>
  <c r="AO130" i="1"/>
  <c r="AN130" i="1"/>
  <c r="AP130" i="1" s="1"/>
  <c r="AM130" i="1"/>
  <c r="AL130" i="1"/>
  <c r="X130" i="1"/>
  <c r="AO129" i="1"/>
  <c r="AN129" i="1"/>
  <c r="AM129" i="1"/>
  <c r="AL129" i="1"/>
  <c r="Z129" i="1"/>
  <c r="X129" i="1"/>
  <c r="Y129" i="1" s="1"/>
  <c r="AP128" i="1"/>
  <c r="AO128" i="1"/>
  <c r="AN128" i="1"/>
  <c r="AM128" i="1"/>
  <c r="AL128" i="1"/>
  <c r="X128" i="1"/>
  <c r="AA128" i="1" s="1"/>
  <c r="AO127" i="1"/>
  <c r="AP127" i="1" s="1"/>
  <c r="AN127" i="1"/>
  <c r="AM127" i="1"/>
  <c r="AL127" i="1"/>
  <c r="Y127" i="1"/>
  <c r="X127" i="1"/>
  <c r="AO126" i="1"/>
  <c r="AN126" i="1"/>
  <c r="AM126" i="1"/>
  <c r="AL126" i="1"/>
  <c r="X126" i="1"/>
  <c r="AO125" i="1"/>
  <c r="AN125" i="1"/>
  <c r="AM125" i="1"/>
  <c r="AL125" i="1"/>
  <c r="Z125" i="1"/>
  <c r="X125" i="1"/>
  <c r="Y125" i="1" s="1"/>
  <c r="AP124" i="1"/>
  <c r="AO124" i="1"/>
  <c r="AN124" i="1"/>
  <c r="AM124" i="1"/>
  <c r="AL124" i="1"/>
  <c r="X124" i="1"/>
  <c r="AA124" i="1" s="1"/>
  <c r="AO123" i="1"/>
  <c r="AP123" i="1" s="1"/>
  <c r="AN123" i="1"/>
  <c r="AM123" i="1"/>
  <c r="AL123" i="1"/>
  <c r="Y123" i="1"/>
  <c r="X123" i="1"/>
  <c r="AO122" i="1"/>
  <c r="AN122" i="1"/>
  <c r="AM122" i="1"/>
  <c r="AL122" i="1"/>
  <c r="X122" i="1"/>
  <c r="AO121" i="1"/>
  <c r="AN121" i="1"/>
  <c r="AM121" i="1"/>
  <c r="AL121" i="1"/>
  <c r="Z121" i="1"/>
  <c r="X121" i="1"/>
  <c r="Y121" i="1" s="1"/>
  <c r="AP120" i="1"/>
  <c r="AO120" i="1"/>
  <c r="AN120" i="1"/>
  <c r="AM120" i="1"/>
  <c r="AL120" i="1"/>
  <c r="X120" i="1"/>
  <c r="AA120" i="1" s="1"/>
  <c r="AO119" i="1"/>
  <c r="AP119" i="1" s="1"/>
  <c r="AN119" i="1"/>
  <c r="AM119" i="1"/>
  <c r="AL119" i="1"/>
  <c r="Y119" i="1"/>
  <c r="X119" i="1"/>
  <c r="AO118" i="1"/>
  <c r="AN118" i="1"/>
  <c r="AM118" i="1"/>
  <c r="AL118" i="1"/>
  <c r="X118" i="1"/>
  <c r="AO117" i="1"/>
  <c r="AN117" i="1"/>
  <c r="AM117" i="1"/>
  <c r="AL117" i="1"/>
  <c r="Z117" i="1"/>
  <c r="X117" i="1"/>
  <c r="Y117" i="1" s="1"/>
  <c r="AP116" i="1"/>
  <c r="AO116" i="1"/>
  <c r="AN116" i="1"/>
  <c r="AM116" i="1"/>
  <c r="AL116" i="1"/>
  <c r="X116" i="1"/>
  <c r="AA116" i="1" s="1"/>
  <c r="AO115" i="1"/>
  <c r="AP115" i="1" s="1"/>
  <c r="AN115" i="1"/>
  <c r="AM115" i="1"/>
  <c r="AL115" i="1"/>
  <c r="Y115" i="1"/>
  <c r="X115" i="1"/>
  <c r="AO114" i="1"/>
  <c r="AN114" i="1"/>
  <c r="AM114" i="1"/>
  <c r="AL114" i="1"/>
  <c r="X114" i="1"/>
  <c r="AO113" i="1"/>
  <c r="AN113" i="1"/>
  <c r="AM113" i="1"/>
  <c r="AL113" i="1"/>
  <c r="X113" i="1"/>
  <c r="AO112" i="1"/>
  <c r="AN112" i="1"/>
  <c r="AP112" i="1" s="1"/>
  <c r="AM112" i="1"/>
  <c r="AL112" i="1"/>
  <c r="X112" i="1"/>
  <c r="AO111" i="1"/>
  <c r="AP111" i="1" s="1"/>
  <c r="AN111" i="1"/>
  <c r="AM111" i="1"/>
  <c r="AL111" i="1"/>
  <c r="Y111" i="1"/>
  <c r="X111" i="1"/>
  <c r="AO110" i="1"/>
  <c r="AN110" i="1"/>
  <c r="AM110" i="1"/>
  <c r="AL110" i="1"/>
  <c r="X110" i="1"/>
  <c r="AO109" i="1"/>
  <c r="AN109" i="1"/>
  <c r="AP109" i="1" s="1"/>
  <c r="AM109" i="1"/>
  <c r="AL109" i="1"/>
  <c r="X109" i="1"/>
  <c r="AO108" i="1"/>
  <c r="AN108" i="1"/>
  <c r="AM108" i="1"/>
  <c r="AL108" i="1"/>
  <c r="X108" i="1"/>
  <c r="AO107" i="1"/>
  <c r="AN107" i="1"/>
  <c r="AP107" i="1" s="1"/>
  <c r="AM107" i="1"/>
  <c r="AL107" i="1"/>
  <c r="X107" i="1"/>
  <c r="AO106" i="1"/>
  <c r="AN106" i="1"/>
  <c r="AM106" i="1"/>
  <c r="AL106" i="1"/>
  <c r="Z106" i="1"/>
  <c r="X106" i="1"/>
  <c r="AA106" i="1" s="1"/>
  <c r="AO105" i="1"/>
  <c r="AN105" i="1"/>
  <c r="AP105" i="1" s="1"/>
  <c r="AM105" i="1"/>
  <c r="AL105" i="1"/>
  <c r="Z105" i="1"/>
  <c r="X105" i="1"/>
  <c r="AA105" i="1" s="1"/>
  <c r="AO104" i="1"/>
  <c r="AN104" i="1"/>
  <c r="AM104" i="1"/>
  <c r="AL104" i="1"/>
  <c r="X104" i="1"/>
  <c r="AA104" i="1" s="1"/>
  <c r="AO103" i="1"/>
  <c r="AN103" i="1"/>
  <c r="AP103" i="1" s="1"/>
  <c r="AM103" i="1"/>
  <c r="AL103" i="1"/>
  <c r="X103" i="1"/>
  <c r="AO102" i="1"/>
  <c r="AN102" i="1"/>
  <c r="AP102" i="1" s="1"/>
  <c r="AM102" i="1"/>
  <c r="AL102" i="1"/>
  <c r="Z102" i="1"/>
  <c r="Y102" i="1"/>
  <c r="X102" i="1"/>
  <c r="AA102" i="1" s="1"/>
  <c r="AO101" i="1"/>
  <c r="AN101" i="1"/>
  <c r="AM101" i="1"/>
  <c r="AL101" i="1"/>
  <c r="AA101" i="1"/>
  <c r="Z101" i="1"/>
  <c r="Y101" i="1"/>
  <c r="X101" i="1"/>
  <c r="AO100" i="1"/>
  <c r="AN100" i="1"/>
  <c r="AP100" i="1" s="1"/>
  <c r="AM100" i="1"/>
  <c r="AL100" i="1"/>
  <c r="X100" i="1"/>
  <c r="AA100" i="1" s="1"/>
  <c r="AO99" i="1"/>
  <c r="AN99" i="1"/>
  <c r="AP99" i="1" s="1"/>
  <c r="AM99" i="1"/>
  <c r="AL99" i="1"/>
  <c r="Y99" i="1"/>
  <c r="X99" i="1"/>
  <c r="AO98" i="1"/>
  <c r="AN98" i="1"/>
  <c r="AM98" i="1"/>
  <c r="AL98" i="1"/>
  <c r="Z98" i="1"/>
  <c r="X98" i="1"/>
  <c r="AA98" i="1" s="1"/>
  <c r="AO97" i="1"/>
  <c r="AN97" i="1"/>
  <c r="AM97" i="1"/>
  <c r="AL97" i="1"/>
  <c r="X97" i="1"/>
  <c r="AP96" i="1"/>
  <c r="AO96" i="1"/>
  <c r="AN96" i="1"/>
  <c r="AM96" i="1"/>
  <c r="AL96" i="1"/>
  <c r="X96" i="1"/>
  <c r="Y96" i="1" s="1"/>
  <c r="AO95" i="1"/>
  <c r="AN95" i="1"/>
  <c r="AM95" i="1"/>
  <c r="AL95" i="1"/>
  <c r="X95" i="1"/>
  <c r="AO94" i="1"/>
  <c r="AN94" i="1"/>
  <c r="AM94" i="1"/>
  <c r="AL94" i="1"/>
  <c r="X94" i="1"/>
  <c r="Y94" i="1" s="1"/>
  <c r="AO93" i="1"/>
  <c r="AP93" i="1" s="1"/>
  <c r="AN93" i="1"/>
  <c r="AM93" i="1"/>
  <c r="AL93" i="1"/>
  <c r="AA93" i="1"/>
  <c r="X93" i="1"/>
  <c r="AO92" i="1"/>
  <c r="AN92" i="1"/>
  <c r="AP92" i="1" s="1"/>
  <c r="AM92" i="1"/>
  <c r="AL92" i="1"/>
  <c r="X92" i="1"/>
  <c r="AO91" i="1"/>
  <c r="AN91" i="1"/>
  <c r="AM91" i="1"/>
  <c r="AL91" i="1"/>
  <c r="Z91" i="1"/>
  <c r="X91" i="1"/>
  <c r="AA91" i="1" s="1"/>
  <c r="AO90" i="1"/>
  <c r="AN90" i="1"/>
  <c r="AM90" i="1"/>
  <c r="AL90" i="1"/>
  <c r="AA90" i="1"/>
  <c r="Z90" i="1"/>
  <c r="X90" i="1"/>
  <c r="Y90" i="1" s="1"/>
  <c r="AO89" i="1"/>
  <c r="AN89" i="1"/>
  <c r="AM89" i="1"/>
  <c r="AL89" i="1"/>
  <c r="X89" i="1"/>
  <c r="AA89" i="1" s="1"/>
  <c r="AP88" i="1"/>
  <c r="AO88" i="1"/>
  <c r="AN88" i="1"/>
  <c r="AM88" i="1"/>
  <c r="AL88" i="1"/>
  <c r="X88" i="1"/>
  <c r="Y88" i="1" s="1"/>
  <c r="AO87" i="1"/>
  <c r="AN87" i="1"/>
  <c r="AP87" i="1" s="1"/>
  <c r="AM87" i="1"/>
  <c r="AL87" i="1"/>
  <c r="X87" i="1"/>
  <c r="AA87" i="1" s="1"/>
  <c r="AO86" i="1"/>
  <c r="AN86" i="1"/>
  <c r="AM86" i="1"/>
  <c r="AL86" i="1"/>
  <c r="Z86" i="1"/>
  <c r="X86" i="1"/>
  <c r="AO85" i="1"/>
  <c r="AP85" i="1" s="1"/>
  <c r="AN85" i="1"/>
  <c r="AM85" i="1"/>
  <c r="AL85" i="1"/>
  <c r="AA85" i="1"/>
  <c r="X85" i="1"/>
  <c r="AP84" i="1"/>
  <c r="AO84" i="1"/>
  <c r="AN84" i="1"/>
  <c r="AM84" i="1"/>
  <c r="AL84" i="1"/>
  <c r="X84" i="1"/>
  <c r="AO83" i="1"/>
  <c r="AN83" i="1"/>
  <c r="AM83" i="1"/>
  <c r="AL83" i="1"/>
  <c r="X83" i="1"/>
  <c r="Z83" i="1" s="1"/>
  <c r="AO82" i="1"/>
  <c r="AN82" i="1"/>
  <c r="AM82" i="1"/>
  <c r="AL82" i="1"/>
  <c r="X82" i="1"/>
  <c r="AO81" i="1"/>
  <c r="AP81" i="1" s="1"/>
  <c r="AN81" i="1"/>
  <c r="AM81" i="1"/>
  <c r="AL81" i="1"/>
  <c r="X81" i="1"/>
  <c r="AO80" i="1"/>
  <c r="AN80" i="1"/>
  <c r="AP80" i="1" s="1"/>
  <c r="AM80" i="1"/>
  <c r="AL80" i="1"/>
  <c r="X80" i="1"/>
  <c r="Y80" i="1" s="1"/>
  <c r="AO79" i="1"/>
  <c r="AN79" i="1"/>
  <c r="AM79" i="1"/>
  <c r="AL79" i="1"/>
  <c r="AA79" i="1"/>
  <c r="Y79" i="1"/>
  <c r="X79" i="1"/>
  <c r="Z79" i="1" s="1"/>
  <c r="AO78" i="1"/>
  <c r="AN78" i="1"/>
  <c r="AM78" i="1"/>
  <c r="AL78" i="1"/>
  <c r="X78" i="1"/>
  <c r="AO77" i="1"/>
  <c r="AP77" i="1" s="1"/>
  <c r="AN77" i="1"/>
  <c r="AM77" i="1"/>
  <c r="AL77" i="1"/>
  <c r="X77" i="1"/>
  <c r="AO76" i="1"/>
  <c r="AN76" i="1"/>
  <c r="AP76" i="1" s="1"/>
  <c r="AM76" i="1"/>
  <c r="AL76" i="1"/>
  <c r="X76" i="1"/>
  <c r="AO75" i="1"/>
  <c r="AN75" i="1"/>
  <c r="AP75" i="1" s="1"/>
  <c r="AM75" i="1"/>
  <c r="AL75" i="1"/>
  <c r="Z75" i="1"/>
  <c r="Y75" i="1"/>
  <c r="X75" i="1"/>
  <c r="AA75" i="1" s="1"/>
  <c r="AO74" i="1"/>
  <c r="AN74" i="1"/>
  <c r="AP74" i="1" s="1"/>
  <c r="AM74" i="1"/>
  <c r="AL74" i="1"/>
  <c r="X74" i="1"/>
  <c r="AO73" i="1"/>
  <c r="AP73" i="1" s="1"/>
  <c r="AN73" i="1"/>
  <c r="AM73" i="1"/>
  <c r="AL73" i="1"/>
  <c r="X73" i="1"/>
  <c r="AO72" i="1"/>
  <c r="AN72" i="1"/>
  <c r="AP72" i="1" s="1"/>
  <c r="AM72" i="1"/>
  <c r="AL72" i="1"/>
  <c r="X72" i="1"/>
  <c r="AO71" i="1"/>
  <c r="AN71" i="1"/>
  <c r="AP71" i="1" s="1"/>
  <c r="AM71" i="1"/>
  <c r="AL71" i="1"/>
  <c r="Z71" i="1"/>
  <c r="Y71" i="1"/>
  <c r="X71" i="1"/>
  <c r="AA71" i="1" s="1"/>
  <c r="AO70" i="1"/>
  <c r="AN70" i="1"/>
  <c r="AP70" i="1" s="1"/>
  <c r="AM70" i="1"/>
  <c r="AL70" i="1"/>
  <c r="X70" i="1"/>
  <c r="Y70" i="1" s="1"/>
  <c r="AO69" i="1"/>
  <c r="AN69" i="1"/>
  <c r="AM69" i="1"/>
  <c r="AL69" i="1"/>
  <c r="X69" i="1"/>
  <c r="AO68" i="1"/>
  <c r="AN68" i="1"/>
  <c r="AP68" i="1" s="1"/>
  <c r="AM68" i="1"/>
  <c r="AL68" i="1"/>
  <c r="X68" i="1"/>
  <c r="AO67" i="1"/>
  <c r="AN67" i="1"/>
  <c r="AM67" i="1"/>
  <c r="AL67" i="1"/>
  <c r="X67" i="1"/>
  <c r="Y67" i="1" s="1"/>
  <c r="AK66" i="1"/>
  <c r="AI66" i="1"/>
  <c r="U66" i="1"/>
  <c r="T66" i="1"/>
  <c r="S66" i="1"/>
  <c r="R66" i="1"/>
  <c r="AO65" i="1"/>
  <c r="AN65" i="1"/>
  <c r="AP65" i="1" s="1"/>
  <c r="AM65" i="1"/>
  <c r="X65" i="1"/>
  <c r="Y65" i="1" s="1"/>
  <c r="AO64" i="1"/>
  <c r="AN64" i="1"/>
  <c r="AM64" i="1"/>
  <c r="AL64" i="1"/>
  <c r="X64" i="1"/>
  <c r="Z64" i="1" s="1"/>
  <c r="AO63" i="1"/>
  <c r="AN63" i="1"/>
  <c r="AM63" i="1"/>
  <c r="AL63" i="1"/>
  <c r="AA63" i="1"/>
  <c r="X63" i="1"/>
  <c r="AO62" i="1"/>
  <c r="AN62" i="1"/>
  <c r="AM62" i="1"/>
  <c r="AL62" i="1"/>
  <c r="X62" i="1"/>
  <c r="AP61" i="1"/>
  <c r="AO61" i="1"/>
  <c r="AN61" i="1"/>
  <c r="AM61" i="1"/>
  <c r="AL61" i="1"/>
  <c r="X61" i="1"/>
  <c r="AO60" i="1"/>
  <c r="AN60" i="1"/>
  <c r="AP60" i="1" s="1"/>
  <c r="AM60" i="1"/>
  <c r="AL60" i="1"/>
  <c r="AA60" i="1"/>
  <c r="Z60" i="1"/>
  <c r="Y60" i="1"/>
  <c r="X60" i="1"/>
  <c r="AO59" i="1"/>
  <c r="AN59" i="1"/>
  <c r="AM59" i="1"/>
  <c r="AL59" i="1"/>
  <c r="X59" i="1"/>
  <c r="Y59" i="1" s="1"/>
  <c r="AO58" i="1"/>
  <c r="AN58" i="1"/>
  <c r="AM58" i="1"/>
  <c r="AL58" i="1"/>
  <c r="X58" i="1"/>
  <c r="AA58" i="1" s="1"/>
  <c r="AO57" i="1"/>
  <c r="AP57" i="1" s="1"/>
  <c r="AN57" i="1"/>
  <c r="AM57" i="1"/>
  <c r="AL57" i="1"/>
  <c r="X57" i="1"/>
  <c r="AO56" i="1"/>
  <c r="AN56" i="1"/>
  <c r="AP56" i="1" s="1"/>
  <c r="AM56" i="1"/>
  <c r="AL56" i="1"/>
  <c r="Z56" i="1"/>
  <c r="Y56" i="1"/>
  <c r="X56" i="1"/>
  <c r="AA56" i="1" s="1"/>
  <c r="AO55" i="1"/>
  <c r="AN55" i="1"/>
  <c r="AM55" i="1"/>
  <c r="AL55" i="1"/>
  <c r="X55" i="1"/>
  <c r="AP54" i="1"/>
  <c r="AO54" i="1"/>
  <c r="AN54" i="1"/>
  <c r="AM54" i="1"/>
  <c r="AL54" i="1"/>
  <c r="X54" i="1"/>
  <c r="AA54" i="1" s="1"/>
  <c r="AO53" i="1"/>
  <c r="AP53" i="1" s="1"/>
  <c r="AN53" i="1"/>
  <c r="AM53" i="1"/>
  <c r="AL53" i="1"/>
  <c r="Y53" i="1"/>
  <c r="X53" i="1"/>
  <c r="AO52" i="1"/>
  <c r="AN52" i="1"/>
  <c r="AP52" i="1" s="1"/>
  <c r="AM52" i="1"/>
  <c r="AL52" i="1"/>
  <c r="AA52" i="1"/>
  <c r="Z52" i="1"/>
  <c r="Y52" i="1"/>
  <c r="X52" i="1"/>
  <c r="AO51" i="1"/>
  <c r="AN51" i="1"/>
  <c r="AP51" i="1" s="1"/>
  <c r="AM51" i="1"/>
  <c r="AL51" i="1"/>
  <c r="X51" i="1"/>
  <c r="Y51" i="1" s="1"/>
  <c r="AO50" i="1"/>
  <c r="AP50" i="1" s="1"/>
  <c r="AN50" i="1"/>
  <c r="AM50" i="1"/>
  <c r="AL50" i="1"/>
  <c r="X50" i="1"/>
  <c r="Z50" i="1" s="1"/>
  <c r="AO49" i="1"/>
  <c r="AN49" i="1"/>
  <c r="AP49" i="1" s="1"/>
  <c r="AM49" i="1"/>
  <c r="AL49" i="1"/>
  <c r="X49" i="1"/>
  <c r="AA49" i="1" s="1"/>
  <c r="AO48" i="1"/>
  <c r="AN48" i="1"/>
  <c r="AM48" i="1"/>
  <c r="AL48" i="1"/>
  <c r="AA48" i="1"/>
  <c r="Z48" i="1"/>
  <c r="Y48" i="1"/>
  <c r="X48" i="1"/>
  <c r="AO47" i="1"/>
  <c r="AN47" i="1"/>
  <c r="AP47" i="1" s="1"/>
  <c r="AM47" i="1"/>
  <c r="AL47" i="1"/>
  <c r="X47" i="1"/>
  <c r="Y47" i="1" s="1"/>
  <c r="AO46" i="1"/>
  <c r="AP46" i="1" s="1"/>
  <c r="AN46" i="1"/>
  <c r="AM46" i="1"/>
  <c r="AL46" i="1"/>
  <c r="X46" i="1"/>
  <c r="Z46" i="1" s="1"/>
  <c r="AO45" i="1"/>
  <c r="AN45" i="1"/>
  <c r="AP45" i="1" s="1"/>
  <c r="AM45" i="1"/>
  <c r="AL45" i="1"/>
  <c r="X45" i="1"/>
  <c r="AA45" i="1" s="1"/>
  <c r="AO44" i="1"/>
  <c r="AN44" i="1"/>
  <c r="AM44" i="1"/>
  <c r="AL44" i="1"/>
  <c r="X44" i="1"/>
  <c r="AA44" i="1" s="1"/>
  <c r="AO43" i="1"/>
  <c r="AN43" i="1"/>
  <c r="AP43" i="1" s="1"/>
  <c r="AM43" i="1"/>
  <c r="AL43" i="1"/>
  <c r="Z43" i="1"/>
  <c r="Y43" i="1"/>
  <c r="X43" i="1"/>
  <c r="AA43" i="1" s="1"/>
  <c r="AO42" i="1"/>
  <c r="AN42" i="1"/>
  <c r="AP42" i="1" s="1"/>
  <c r="AM42" i="1"/>
  <c r="AL42" i="1"/>
  <c r="AA42" i="1"/>
  <c r="Z42" i="1"/>
  <c r="Y42" i="1"/>
  <c r="X42" i="1"/>
  <c r="AO41" i="1"/>
  <c r="AN41" i="1"/>
  <c r="AM41" i="1"/>
  <c r="AL41" i="1"/>
  <c r="X41" i="1"/>
  <c r="Z41" i="1" s="1"/>
  <c r="AP40" i="1"/>
  <c r="AO40" i="1"/>
  <c r="AN40" i="1"/>
  <c r="AM40" i="1"/>
  <c r="AL40" i="1"/>
  <c r="X40" i="1"/>
  <c r="AA40" i="1" s="1"/>
  <c r="AO39" i="1"/>
  <c r="AN39" i="1"/>
  <c r="AP39" i="1" s="1"/>
  <c r="AM39" i="1"/>
  <c r="AL39" i="1"/>
  <c r="X39" i="1"/>
  <c r="AA39" i="1" s="1"/>
  <c r="AO38" i="1"/>
  <c r="AN38" i="1"/>
  <c r="AP38" i="1" s="1"/>
  <c r="AM38" i="1"/>
  <c r="AL38" i="1"/>
  <c r="Z38" i="1"/>
  <c r="X38" i="1"/>
  <c r="AO37" i="1"/>
  <c r="AP37" i="1" s="1"/>
  <c r="AN37" i="1"/>
  <c r="AM37" i="1"/>
  <c r="AL37" i="1"/>
  <c r="AA37" i="1"/>
  <c r="X37" i="1"/>
  <c r="Z37" i="1" s="1"/>
  <c r="AP36" i="1"/>
  <c r="AO36" i="1"/>
  <c r="AN36" i="1"/>
  <c r="AM36" i="1"/>
  <c r="AL36" i="1"/>
  <c r="X36" i="1"/>
  <c r="AA36" i="1" s="1"/>
  <c r="AO35" i="1"/>
  <c r="AN35" i="1"/>
  <c r="AM35" i="1"/>
  <c r="AL35" i="1"/>
  <c r="X35" i="1"/>
  <c r="Z35" i="1" s="1"/>
  <c r="AO34" i="1"/>
  <c r="AN34" i="1"/>
  <c r="AP34" i="1" s="1"/>
  <c r="AM34" i="1"/>
  <c r="AL34" i="1"/>
  <c r="X34" i="1"/>
  <c r="Y34" i="1" s="1"/>
  <c r="AO33" i="1"/>
  <c r="AP33" i="1" s="1"/>
  <c r="AN33" i="1"/>
  <c r="AM33" i="1"/>
  <c r="AL33" i="1"/>
  <c r="AA33" i="1"/>
  <c r="X33" i="1"/>
  <c r="Z33" i="1" s="1"/>
  <c r="AO32" i="1"/>
  <c r="AN32" i="1"/>
  <c r="AP32" i="1" s="1"/>
  <c r="AM32" i="1"/>
  <c r="AL32" i="1"/>
  <c r="X32" i="1"/>
  <c r="AA32" i="1" s="1"/>
  <c r="AO31" i="1"/>
  <c r="AN31" i="1"/>
  <c r="AM31" i="1"/>
  <c r="AL31" i="1"/>
  <c r="AA31" i="1"/>
  <c r="X31" i="1"/>
  <c r="Z31" i="1" s="1"/>
  <c r="AO30" i="1"/>
  <c r="AN30" i="1"/>
  <c r="AM30" i="1"/>
  <c r="AL30" i="1"/>
  <c r="AA30" i="1"/>
  <c r="X30" i="1"/>
  <c r="Y30" i="1" s="1"/>
  <c r="AO29" i="1"/>
  <c r="AN29" i="1"/>
  <c r="AM29" i="1"/>
  <c r="AL29" i="1"/>
  <c r="X29" i="1"/>
  <c r="Z29" i="1" s="1"/>
  <c r="AO28" i="1"/>
  <c r="AN28" i="1"/>
  <c r="AP28" i="1" s="1"/>
  <c r="AM28" i="1"/>
  <c r="AL28" i="1"/>
  <c r="X28" i="1"/>
  <c r="AA28" i="1" s="1"/>
  <c r="AO27" i="1"/>
  <c r="AN27" i="1"/>
  <c r="AP27" i="1" s="1"/>
  <c r="AM27" i="1"/>
  <c r="AL27" i="1"/>
  <c r="AA27" i="1"/>
  <c r="Z27" i="1"/>
  <c r="X27" i="1"/>
  <c r="Y27" i="1" s="1"/>
  <c r="AO26" i="1"/>
  <c r="AN26" i="1"/>
  <c r="AP26" i="1" s="1"/>
  <c r="AM26" i="1"/>
  <c r="AL26" i="1"/>
  <c r="AA26" i="1"/>
  <c r="Z26" i="1"/>
  <c r="X26" i="1"/>
  <c r="Y26" i="1" s="1"/>
  <c r="AO25" i="1"/>
  <c r="AN25" i="1"/>
  <c r="AM25" i="1"/>
  <c r="AL25" i="1"/>
  <c r="X25" i="1"/>
  <c r="Z25" i="1" s="1"/>
  <c r="AP24" i="1"/>
  <c r="AO24" i="1"/>
  <c r="AN24" i="1"/>
  <c r="AM24" i="1"/>
  <c r="AL24" i="1"/>
  <c r="X24" i="1"/>
  <c r="AA24" i="1" s="1"/>
  <c r="AO23" i="1"/>
  <c r="AN23" i="1"/>
  <c r="AP23" i="1" s="1"/>
  <c r="AM23" i="1"/>
  <c r="AL23" i="1"/>
  <c r="AA23" i="1"/>
  <c r="Z23" i="1"/>
  <c r="Y23" i="1"/>
  <c r="X23" i="1"/>
  <c r="AO22" i="1"/>
  <c r="AN22" i="1"/>
  <c r="AP22" i="1" s="1"/>
  <c r="AM22" i="1"/>
  <c r="AL22" i="1"/>
  <c r="X22" i="1"/>
  <c r="Y22" i="1" s="1"/>
  <c r="AO21" i="1"/>
  <c r="AN21" i="1"/>
  <c r="AM21" i="1"/>
  <c r="AL21" i="1"/>
  <c r="X21" i="1"/>
  <c r="Z21" i="1" s="1"/>
  <c r="AO20" i="1"/>
  <c r="AP20" i="1" s="1"/>
  <c r="AN20" i="1"/>
  <c r="AM20" i="1"/>
  <c r="AL20" i="1"/>
  <c r="X20" i="1"/>
  <c r="AA20" i="1" s="1"/>
  <c r="AO19" i="1"/>
  <c r="AN19" i="1"/>
  <c r="AP19" i="1" s="1"/>
  <c r="AM19" i="1"/>
  <c r="AL19" i="1"/>
  <c r="X19" i="1"/>
  <c r="AA19" i="1" s="1"/>
  <c r="AO18" i="1"/>
  <c r="AN18" i="1"/>
  <c r="AP18" i="1" s="1"/>
  <c r="AM18" i="1"/>
  <c r="AL18" i="1"/>
  <c r="X18" i="1"/>
  <c r="Y18" i="1" s="1"/>
  <c r="AO17" i="1"/>
  <c r="AP17" i="1" s="1"/>
  <c r="AN17" i="1"/>
  <c r="AM17" i="1"/>
  <c r="AL17" i="1"/>
  <c r="AA17" i="1"/>
  <c r="X17" i="1"/>
  <c r="Z17" i="1" s="1"/>
  <c r="AO16" i="1"/>
  <c r="AN16" i="1"/>
  <c r="AP16" i="1" s="1"/>
  <c r="AM16" i="1"/>
  <c r="AL16" i="1"/>
  <c r="X16" i="1"/>
  <c r="AA16" i="1" s="1"/>
  <c r="AO15" i="1"/>
  <c r="AN15" i="1"/>
  <c r="AM15" i="1"/>
  <c r="AL15" i="1"/>
  <c r="AA15" i="1"/>
  <c r="X15" i="1"/>
  <c r="Z15" i="1" s="1"/>
  <c r="AO14" i="1"/>
  <c r="AN14" i="1"/>
  <c r="AM14" i="1"/>
  <c r="AL14" i="1"/>
  <c r="AA14" i="1"/>
  <c r="X14" i="1"/>
  <c r="Y14" i="1" s="1"/>
  <c r="AO13" i="1"/>
  <c r="AN13" i="1"/>
  <c r="AM13" i="1"/>
  <c r="AL13" i="1"/>
  <c r="X13" i="1"/>
  <c r="Z13" i="1" s="1"/>
  <c r="AO12" i="1"/>
  <c r="AN12" i="1"/>
  <c r="AP12" i="1" s="1"/>
  <c r="AM12" i="1"/>
  <c r="AL12" i="1"/>
  <c r="X12" i="1"/>
  <c r="AA12" i="1" s="1"/>
  <c r="AO11" i="1"/>
  <c r="AN11" i="1"/>
  <c r="AP11" i="1" s="1"/>
  <c r="AM11" i="1"/>
  <c r="AL11" i="1"/>
  <c r="AA11" i="1"/>
  <c r="Z11" i="1"/>
  <c r="X11" i="1"/>
  <c r="Y11" i="1" s="1"/>
  <c r="AO10" i="1"/>
  <c r="AN10" i="1"/>
  <c r="AP10" i="1" s="1"/>
  <c r="AM10" i="1"/>
  <c r="AL10" i="1"/>
  <c r="AA10" i="1"/>
  <c r="Z10" i="1"/>
  <c r="X10" i="1"/>
  <c r="Y10" i="1" s="1"/>
  <c r="AO9" i="1"/>
  <c r="AN9" i="1"/>
  <c r="AM9" i="1"/>
  <c r="AL9" i="1"/>
  <c r="X9" i="1"/>
  <c r="Z9" i="1" s="1"/>
  <c r="AP8" i="1"/>
  <c r="AO8" i="1"/>
  <c r="AN8" i="1"/>
  <c r="AM8" i="1"/>
  <c r="AL8" i="1"/>
  <c r="X8" i="1"/>
  <c r="AA8" i="1" s="1"/>
  <c r="AO7" i="1"/>
  <c r="AN7" i="1"/>
  <c r="AP7" i="1" s="1"/>
  <c r="AM7" i="1"/>
  <c r="AL7" i="1"/>
  <c r="AA7" i="1"/>
  <c r="Z7" i="1"/>
  <c r="Y7" i="1"/>
  <c r="X7" i="1"/>
  <c r="AO6" i="1"/>
  <c r="AN6" i="1"/>
  <c r="AP6" i="1" s="1"/>
  <c r="AM6" i="1"/>
  <c r="AL6" i="1"/>
  <c r="X6" i="1"/>
  <c r="Y6" i="1" s="1"/>
  <c r="AO5" i="1"/>
  <c r="AN5" i="1"/>
  <c r="AM5" i="1"/>
  <c r="AL5" i="1"/>
  <c r="X5" i="1"/>
  <c r="Z5" i="1" s="1"/>
  <c r="AO4" i="1"/>
  <c r="AP4" i="1" s="1"/>
  <c r="AN4" i="1"/>
  <c r="AM4" i="1"/>
  <c r="AL4" i="1"/>
  <c r="X4" i="1"/>
  <c r="AA4" i="1" s="1"/>
  <c r="AO3" i="1"/>
  <c r="AN3" i="1"/>
  <c r="AP3" i="1" s="1"/>
  <c r="AM3" i="1"/>
  <c r="AL3" i="1"/>
  <c r="X3" i="1"/>
  <c r="AA3" i="1" s="1"/>
  <c r="AO2" i="1"/>
  <c r="AN2" i="1"/>
  <c r="AP2" i="1" s="1"/>
  <c r="AM2" i="1"/>
  <c r="AL2" i="1"/>
  <c r="X2" i="1"/>
  <c r="Y2" i="1" s="1"/>
  <c r="AA126" i="1" l="1"/>
  <c r="Y126" i="1"/>
  <c r="Z126" i="1"/>
  <c r="Y122" i="2"/>
  <c r="AA122" i="2"/>
  <c r="Z122" i="2"/>
  <c r="Y3" i="1"/>
  <c r="Z6" i="1"/>
  <c r="AA12" i="2"/>
  <c r="Y12" i="2"/>
  <c r="Z12" i="2"/>
  <c r="Z40" i="2"/>
  <c r="Y40" i="2"/>
  <c r="AA40" i="2"/>
  <c r="Z102" i="2"/>
  <c r="AA102" i="2"/>
  <c r="Y102" i="2"/>
  <c r="AA13" i="1"/>
  <c r="Y19" i="1"/>
  <c r="AA29" i="1"/>
  <c r="Y35" i="1"/>
  <c r="Y55" i="1"/>
  <c r="AA55" i="1"/>
  <c r="Y74" i="1"/>
  <c r="AA74" i="1"/>
  <c r="AA95" i="1"/>
  <c r="Y95" i="1"/>
  <c r="Z95" i="1"/>
  <c r="Y109" i="1"/>
  <c r="AA109" i="1"/>
  <c r="Z109" i="1"/>
  <c r="AA122" i="1"/>
  <c r="Y122" i="1"/>
  <c r="Z122" i="1"/>
  <c r="Y89" i="2"/>
  <c r="AA89" i="2"/>
  <c r="Z89" i="2"/>
  <c r="AA94" i="2"/>
  <c r="Z94" i="2"/>
  <c r="Y94" i="2"/>
  <c r="AP13" i="1"/>
  <c r="Z22" i="1"/>
  <c r="AP29" i="1"/>
  <c r="Z67" i="1"/>
  <c r="Y78" i="1"/>
  <c r="Z78" i="1"/>
  <c r="Y83" i="1"/>
  <c r="Z18" i="2"/>
  <c r="AA18" i="2"/>
  <c r="Z38" i="2"/>
  <c r="AA38" i="2"/>
  <c r="Z2" i="1"/>
  <c r="Z3" i="1"/>
  <c r="AA6" i="1"/>
  <c r="AA9" i="1"/>
  <c r="AP9" i="1"/>
  <c r="Y15" i="1"/>
  <c r="Z18" i="1"/>
  <c r="Z19" i="1"/>
  <c r="AA22" i="1"/>
  <c r="AA25" i="1"/>
  <c r="AP25" i="1"/>
  <c r="Y31" i="1"/>
  <c r="Z34" i="1"/>
  <c r="AA35" i="1"/>
  <c r="Y39" i="1"/>
  <c r="Z55" i="1"/>
  <c r="Z59" i="1"/>
  <c r="AP62" i="1"/>
  <c r="Y64" i="1"/>
  <c r="Z70" i="1"/>
  <c r="Z74" i="1"/>
  <c r="AA78" i="1"/>
  <c r="Y82" i="1"/>
  <c r="Z82" i="1"/>
  <c r="AA83" i="1"/>
  <c r="Y87" i="1"/>
  <c r="AA110" i="1"/>
  <c r="Y110" i="1"/>
  <c r="Z110" i="1"/>
  <c r="Y113" i="1"/>
  <c r="AA113" i="1"/>
  <c r="Z113" i="1"/>
  <c r="AA118" i="1"/>
  <c r="Y118" i="1"/>
  <c r="Z118" i="1"/>
  <c r="AA2" i="1"/>
  <c r="AO66" i="1"/>
  <c r="AA5" i="1"/>
  <c r="AP5" i="1"/>
  <c r="Z14" i="1"/>
  <c r="AP14" i="1"/>
  <c r="AP15" i="1"/>
  <c r="AA18" i="1"/>
  <c r="AA21" i="1"/>
  <c r="AP21" i="1"/>
  <c r="Z30" i="1"/>
  <c r="AP30" i="1"/>
  <c r="AP31" i="1"/>
  <c r="AA34" i="1"/>
  <c r="Y38" i="1"/>
  <c r="AA38" i="1"/>
  <c r="Z39" i="1"/>
  <c r="AA41" i="1"/>
  <c r="AP41" i="1"/>
  <c r="AA59" i="1"/>
  <c r="Y63" i="1"/>
  <c r="Z63" i="1"/>
  <c r="AA64" i="1"/>
  <c r="AM131" i="1"/>
  <c r="AA70" i="1"/>
  <c r="AA82" i="1"/>
  <c r="Y86" i="1"/>
  <c r="AA86" i="1"/>
  <c r="Z87" i="1"/>
  <c r="AP89" i="1"/>
  <c r="AA114" i="1"/>
  <c r="Y114" i="1"/>
  <c r="Z114" i="1"/>
  <c r="Y130" i="1"/>
  <c r="AA130" i="1"/>
  <c r="Z130" i="1"/>
  <c r="Y11" i="2"/>
  <c r="AA11" i="2"/>
  <c r="Z11" i="2"/>
  <c r="AA28" i="2"/>
  <c r="Y28" i="2"/>
  <c r="Z28" i="2"/>
  <c r="Y36" i="2"/>
  <c r="Z36" i="2"/>
  <c r="AA36" i="2"/>
  <c r="Z94" i="1"/>
  <c r="Y27" i="2"/>
  <c r="AA27" i="2"/>
  <c r="AA44" i="2"/>
  <c r="Z44" i="2"/>
  <c r="Y55" i="2"/>
  <c r="AA55" i="2"/>
  <c r="Z74" i="2"/>
  <c r="Y74" i="2"/>
  <c r="Y81" i="2"/>
  <c r="AA81" i="2"/>
  <c r="Z81" i="2"/>
  <c r="Z14" i="3"/>
  <c r="AA14" i="3"/>
  <c r="Y14" i="3"/>
  <c r="Y17" i="3"/>
  <c r="Z17" i="3"/>
  <c r="AA83" i="3"/>
  <c r="Z83" i="3"/>
  <c r="Y83" i="3"/>
  <c r="Z86" i="3"/>
  <c r="Y86" i="3"/>
  <c r="AA86" i="3"/>
  <c r="AA123" i="3"/>
  <c r="Z123" i="3"/>
  <c r="Y123" i="3"/>
  <c r="AP35" i="1"/>
  <c r="AP58" i="1"/>
  <c r="AP63" i="1"/>
  <c r="AP64" i="1"/>
  <c r="AP67" i="1"/>
  <c r="AP69" i="1"/>
  <c r="AP78" i="1"/>
  <c r="AP79" i="1"/>
  <c r="AP82" i="1"/>
  <c r="AP83" i="1"/>
  <c r="Y91" i="1"/>
  <c r="AP91" i="1"/>
  <c r="AA94" i="1"/>
  <c r="Y98" i="1"/>
  <c r="AP98" i="1"/>
  <c r="Y105" i="1"/>
  <c r="Y106" i="1"/>
  <c r="AP106" i="1"/>
  <c r="AP108" i="1"/>
  <c r="AA117" i="1"/>
  <c r="AA121" i="1"/>
  <c r="AA125" i="1"/>
  <c r="AA129" i="1"/>
  <c r="AM66" i="2"/>
  <c r="Y3" i="2"/>
  <c r="Y4" i="2"/>
  <c r="AP4" i="2"/>
  <c r="AP7" i="2"/>
  <c r="Z8" i="2"/>
  <c r="AA10" i="2"/>
  <c r="AP10" i="2"/>
  <c r="Z19" i="2"/>
  <c r="AP19" i="2"/>
  <c r="AP20" i="2"/>
  <c r="Z27" i="2"/>
  <c r="Z31" i="2"/>
  <c r="AP31" i="2"/>
  <c r="AP32" i="2"/>
  <c r="Y44" i="2"/>
  <c r="Y47" i="2"/>
  <c r="AA47" i="2"/>
  <c r="Z55" i="2"/>
  <c r="Y69" i="2"/>
  <c r="AA69" i="2"/>
  <c r="AP72" i="2"/>
  <c r="AA74" i="2"/>
  <c r="AA82" i="2"/>
  <c r="Z82" i="2"/>
  <c r="AP91" i="2"/>
  <c r="Y93" i="2"/>
  <c r="AA93" i="2"/>
  <c r="Z93" i="2"/>
  <c r="Y114" i="2"/>
  <c r="AA114" i="2"/>
  <c r="Y117" i="2"/>
  <c r="AA117" i="2"/>
  <c r="Z117" i="2"/>
  <c r="Z2" i="3"/>
  <c r="AA2" i="3"/>
  <c r="AN66" i="3"/>
  <c r="Z4" i="3"/>
  <c r="AA4" i="3"/>
  <c r="Y4" i="3"/>
  <c r="Z18" i="3"/>
  <c r="AA18" i="3"/>
  <c r="Y18" i="3"/>
  <c r="AP22" i="3"/>
  <c r="Y33" i="3"/>
  <c r="Z33" i="3"/>
  <c r="AA40" i="3"/>
  <c r="Z40" i="3"/>
  <c r="Z42" i="3"/>
  <c r="Y42" i="3"/>
  <c r="AA42" i="3"/>
  <c r="AA67" i="3"/>
  <c r="Z67" i="3"/>
  <c r="AA114" i="3"/>
  <c r="Z114" i="3"/>
  <c r="Y114" i="3"/>
  <c r="Y129" i="2"/>
  <c r="Z129" i="2"/>
  <c r="Y2" i="3"/>
  <c r="AP5" i="3"/>
  <c r="AP7" i="3"/>
  <c r="Y9" i="3"/>
  <c r="Z9" i="3"/>
  <c r="Y21" i="3"/>
  <c r="Z21" i="3"/>
  <c r="Y40" i="3"/>
  <c r="Y67" i="3"/>
  <c r="Z99" i="3"/>
  <c r="Y99" i="3"/>
  <c r="Y110" i="3"/>
  <c r="AA110" i="3"/>
  <c r="Z110" i="3"/>
  <c r="AA127" i="3"/>
  <c r="Z127" i="3"/>
  <c r="Y130" i="3"/>
  <c r="AA130" i="3"/>
  <c r="Z130" i="3"/>
  <c r="AP95" i="1"/>
  <c r="AP104" i="1"/>
  <c r="AP110" i="1"/>
  <c r="AP114" i="1"/>
  <c r="AP118" i="1"/>
  <c r="AP122" i="1"/>
  <c r="AP126" i="1"/>
  <c r="AO66" i="2"/>
  <c r="AP12" i="2"/>
  <c r="AP15" i="2"/>
  <c r="AP18" i="2"/>
  <c r="Y23" i="2"/>
  <c r="Z23" i="2"/>
  <c r="Z30" i="2"/>
  <c r="AA30" i="2"/>
  <c r="AP36" i="2"/>
  <c r="AP38" i="2"/>
  <c r="AP41" i="2"/>
  <c r="Y43" i="2"/>
  <c r="AA43" i="2"/>
  <c r="Z43" i="2"/>
  <c r="AA52" i="2"/>
  <c r="Z52" i="2"/>
  <c r="Z60" i="2"/>
  <c r="Y60" i="2"/>
  <c r="Y63" i="2"/>
  <c r="AA63" i="2"/>
  <c r="Z78" i="2"/>
  <c r="Y78" i="2"/>
  <c r="AP85" i="2"/>
  <c r="AA90" i="2"/>
  <c r="Z90" i="2"/>
  <c r="Y97" i="2"/>
  <c r="AA97" i="2"/>
  <c r="AP100" i="2"/>
  <c r="AP105" i="2"/>
  <c r="AP106" i="2"/>
  <c r="AP108" i="2"/>
  <c r="AP127" i="2"/>
  <c r="Y16" i="3"/>
  <c r="AA16" i="3"/>
  <c r="Z16" i="3"/>
  <c r="Z26" i="3"/>
  <c r="Y26" i="3"/>
  <c r="AP97" i="3"/>
  <c r="AA99" i="3"/>
  <c r="AP120" i="3"/>
  <c r="Y122" i="3"/>
  <c r="AA122" i="3"/>
  <c r="Z122" i="3"/>
  <c r="Y127" i="3"/>
  <c r="AP84" i="2"/>
  <c r="AO66" i="3"/>
  <c r="Z30" i="3"/>
  <c r="AA30" i="3"/>
  <c r="AP38" i="3"/>
  <c r="Y46" i="3"/>
  <c r="AA46" i="3"/>
  <c r="Y58" i="3"/>
  <c r="AA58" i="3"/>
  <c r="Z58" i="3"/>
  <c r="Y70" i="3"/>
  <c r="AA70" i="3"/>
  <c r="AP23" i="2"/>
  <c r="AP24" i="2"/>
  <c r="AP30" i="2"/>
  <c r="Z39" i="2"/>
  <c r="AP39" i="2"/>
  <c r="AP40" i="2"/>
  <c r="AA46" i="2"/>
  <c r="AP46" i="2"/>
  <c r="AP54" i="2"/>
  <c r="Z59" i="2"/>
  <c r="AP59" i="2"/>
  <c r="AP60" i="2"/>
  <c r="AP62" i="2"/>
  <c r="AM131" i="2"/>
  <c r="AP68" i="2"/>
  <c r="Z73" i="2"/>
  <c r="AP73" i="2"/>
  <c r="AP74" i="2"/>
  <c r="Z77" i="2"/>
  <c r="AP77" i="2"/>
  <c r="AP78" i="2"/>
  <c r="AP96" i="2"/>
  <c r="Z101" i="2"/>
  <c r="Z109" i="2"/>
  <c r="AP109" i="2"/>
  <c r="AP110" i="2"/>
  <c r="Z126" i="2"/>
  <c r="AP126" i="2"/>
  <c r="AP128" i="2"/>
  <c r="Y130" i="2"/>
  <c r="Y8" i="3"/>
  <c r="Z10" i="3"/>
  <c r="Y10" i="3"/>
  <c r="AP18" i="3"/>
  <c r="Y20" i="3"/>
  <c r="Z25" i="3"/>
  <c r="Y30" i="3"/>
  <c r="Z32" i="3"/>
  <c r="AP32" i="3"/>
  <c r="Y34" i="3"/>
  <c r="Z37" i="3"/>
  <c r="AP41" i="3"/>
  <c r="AP44" i="3"/>
  <c r="Z46" i="3"/>
  <c r="AA59" i="3"/>
  <c r="Z59" i="3"/>
  <c r="AM131" i="3"/>
  <c r="Z70" i="3"/>
  <c r="AP75" i="3"/>
  <c r="AP77" i="3"/>
  <c r="AA87" i="3"/>
  <c r="Z87" i="3"/>
  <c r="Y87" i="3"/>
  <c r="AP93" i="3"/>
  <c r="Z103" i="3"/>
  <c r="Y103" i="3"/>
  <c r="AA115" i="3"/>
  <c r="Z115" i="3"/>
  <c r="AP124" i="3"/>
  <c r="Y126" i="3"/>
  <c r="AA126" i="3"/>
  <c r="Z126" i="3"/>
  <c r="AP101" i="2"/>
  <c r="AP102" i="2"/>
  <c r="AP104" i="2"/>
  <c r="AP130" i="2"/>
  <c r="AP4" i="3"/>
  <c r="AP13" i="3"/>
  <c r="AP14" i="3"/>
  <c r="AP20" i="3"/>
  <c r="AP29" i="3"/>
  <c r="AP30" i="3"/>
  <c r="AP36" i="3"/>
  <c r="AP61" i="3"/>
  <c r="AP73" i="3"/>
  <c r="AP117" i="3"/>
  <c r="AP123" i="3"/>
  <c r="AP126" i="3"/>
  <c r="AP51" i="3"/>
  <c r="AP55" i="3"/>
  <c r="AP79" i="3"/>
  <c r="Z82" i="3"/>
  <c r="AP82" i="3"/>
  <c r="Y91" i="3"/>
  <c r="AP91" i="3"/>
  <c r="Z98" i="3"/>
  <c r="AP99" i="3"/>
  <c r="Z102" i="3"/>
  <c r="AP102" i="3"/>
  <c r="AP103" i="3"/>
  <c r="Y119" i="3"/>
  <c r="AP119" i="3"/>
  <c r="AP129" i="3"/>
  <c r="AA56" i="3"/>
  <c r="Z56" i="3"/>
  <c r="AA96" i="3"/>
  <c r="Z96" i="3"/>
  <c r="AA120" i="3"/>
  <c r="Z120" i="3"/>
  <c r="Z125" i="3"/>
  <c r="Y125" i="3"/>
  <c r="Y3" i="3"/>
  <c r="AA5" i="3"/>
  <c r="Y7" i="3"/>
  <c r="AA9" i="3"/>
  <c r="Y11" i="3"/>
  <c r="AA13" i="3"/>
  <c r="Y15" i="3"/>
  <c r="AA17" i="3"/>
  <c r="Y19" i="3"/>
  <c r="AA21" i="3"/>
  <c r="Y23" i="3"/>
  <c r="AA25" i="3"/>
  <c r="Y27" i="3"/>
  <c r="AA29" i="3"/>
  <c r="Y31" i="3"/>
  <c r="AA33" i="3"/>
  <c r="Y35" i="3"/>
  <c r="AA37" i="3"/>
  <c r="Y39" i="3"/>
  <c r="AA41" i="3"/>
  <c r="Y43" i="3"/>
  <c r="Y56" i="3"/>
  <c r="AA64" i="3"/>
  <c r="Z64" i="3"/>
  <c r="AA76" i="3"/>
  <c r="Z76" i="3"/>
  <c r="AA80" i="3"/>
  <c r="Z80" i="3"/>
  <c r="AA84" i="3"/>
  <c r="Z84" i="3"/>
  <c r="AP86" i="3"/>
  <c r="Z89" i="3"/>
  <c r="Y89" i="3"/>
  <c r="Y96" i="3"/>
  <c r="AA100" i="3"/>
  <c r="Z100" i="3"/>
  <c r="Z105" i="3"/>
  <c r="Y105" i="3"/>
  <c r="AP106" i="3"/>
  <c r="Y120" i="3"/>
  <c r="AA124" i="3"/>
  <c r="Z124" i="3"/>
  <c r="AA125" i="3"/>
  <c r="Z129" i="3"/>
  <c r="Y129" i="3"/>
  <c r="AP130" i="3"/>
  <c r="AA60" i="3"/>
  <c r="Z60" i="3"/>
  <c r="AA72" i="3"/>
  <c r="Z72" i="3"/>
  <c r="Z77" i="3"/>
  <c r="Y77" i="3"/>
  <c r="Z81" i="3"/>
  <c r="Y81" i="3"/>
  <c r="Z85" i="3"/>
  <c r="Y85" i="3"/>
  <c r="Z101" i="3"/>
  <c r="Y101" i="3"/>
  <c r="AA116" i="3"/>
  <c r="Z116" i="3"/>
  <c r="Z3" i="3"/>
  <c r="Z7" i="3"/>
  <c r="Z11" i="3"/>
  <c r="Z15" i="3"/>
  <c r="Z19" i="3"/>
  <c r="Z23" i="3"/>
  <c r="Z27" i="3"/>
  <c r="Z31" i="3"/>
  <c r="Z35" i="3"/>
  <c r="Z39" i="3"/>
  <c r="Z43" i="3"/>
  <c r="Z45" i="3"/>
  <c r="Y45" i="3"/>
  <c r="Z49" i="3"/>
  <c r="Y49" i="3"/>
  <c r="Z53" i="3"/>
  <c r="Y53" i="3"/>
  <c r="AO131" i="3"/>
  <c r="Z69" i="3"/>
  <c r="Y69" i="3"/>
  <c r="AA88" i="3"/>
  <c r="Z88" i="3"/>
  <c r="AP90" i="3"/>
  <c r="Z93" i="3"/>
  <c r="Y93" i="3"/>
  <c r="AP94" i="3"/>
  <c r="AA104" i="3"/>
  <c r="Z104" i="3"/>
  <c r="Z109" i="3"/>
  <c r="Y109" i="3"/>
  <c r="AP110" i="3"/>
  <c r="Z113" i="3"/>
  <c r="Y113" i="3"/>
  <c r="AA128" i="3"/>
  <c r="Z128" i="3"/>
  <c r="Z65" i="3"/>
  <c r="Y65" i="3"/>
  <c r="AP2" i="3"/>
  <c r="AA45" i="3"/>
  <c r="AA48" i="3"/>
  <c r="Z48" i="3"/>
  <c r="AA49" i="3"/>
  <c r="AA52" i="3"/>
  <c r="Z52" i="3"/>
  <c r="AA53" i="3"/>
  <c r="AP54" i="3"/>
  <c r="Z57" i="3"/>
  <c r="Y57" i="3"/>
  <c r="AP58" i="3"/>
  <c r="Z61" i="3"/>
  <c r="Y61" i="3"/>
  <c r="AP62" i="3"/>
  <c r="AA68" i="3"/>
  <c r="Z68" i="3"/>
  <c r="AA69" i="3"/>
  <c r="Z73" i="3"/>
  <c r="Y73" i="3"/>
  <c r="AP74" i="3"/>
  <c r="AP131" i="3" s="1"/>
  <c r="AA92" i="3"/>
  <c r="Z92" i="3"/>
  <c r="Z97" i="3"/>
  <c r="Y97" i="3"/>
  <c r="AP98" i="3"/>
  <c r="AA108" i="3"/>
  <c r="Z108" i="3"/>
  <c r="AA112" i="3"/>
  <c r="Z112" i="3"/>
  <c r="AP114" i="3"/>
  <c r="Z117" i="3"/>
  <c r="Y117" i="3"/>
  <c r="AP118" i="3"/>
  <c r="Z121" i="3"/>
  <c r="Y121" i="3"/>
  <c r="AP122" i="3"/>
  <c r="Y128" i="3"/>
  <c r="X131" i="3"/>
  <c r="Y131" i="3" s="1"/>
  <c r="AN131" i="3"/>
  <c r="X66" i="3"/>
  <c r="Y66" i="3" s="1"/>
  <c r="Z68" i="2"/>
  <c r="Y68" i="2"/>
  <c r="X66" i="2"/>
  <c r="AA66" i="2" s="1"/>
  <c r="AP2" i="2"/>
  <c r="Y5" i="2"/>
  <c r="Y9" i="2"/>
  <c r="Y13" i="2"/>
  <c r="Y17" i="2"/>
  <c r="Y21" i="2"/>
  <c r="Y25" i="2"/>
  <c r="Y29" i="2"/>
  <c r="Y33" i="2"/>
  <c r="Y37" i="2"/>
  <c r="Y41" i="2"/>
  <c r="Y45" i="2"/>
  <c r="Y49" i="2"/>
  <c r="AA57" i="2"/>
  <c r="Z57" i="2"/>
  <c r="Z62" i="2"/>
  <c r="Y62" i="2"/>
  <c r="AA67" i="2"/>
  <c r="X131" i="2"/>
  <c r="AA131" i="2" s="1"/>
  <c r="Z67" i="2"/>
  <c r="AA68" i="2"/>
  <c r="Z72" i="2"/>
  <c r="Y72" i="2"/>
  <c r="AA83" i="2"/>
  <c r="Z83" i="2"/>
  <c r="Z88" i="2"/>
  <c r="Y88" i="2"/>
  <c r="AA99" i="2"/>
  <c r="Z99" i="2"/>
  <c r="Z104" i="2"/>
  <c r="Y104" i="2"/>
  <c r="AA115" i="2"/>
  <c r="Z115" i="2"/>
  <c r="Z120" i="2"/>
  <c r="Y120" i="2"/>
  <c r="AN66" i="2"/>
  <c r="Z100" i="2"/>
  <c r="Y100" i="2"/>
  <c r="Z116" i="2"/>
  <c r="Y116" i="2"/>
  <c r="AA127" i="2"/>
  <c r="Z127" i="2"/>
  <c r="Y2" i="2"/>
  <c r="Z5" i="2"/>
  <c r="Y6" i="2"/>
  <c r="Z9" i="2"/>
  <c r="Y10" i="2"/>
  <c r="Z13" i="2"/>
  <c r="Y14" i="2"/>
  <c r="Z17" i="2"/>
  <c r="Y18" i="2"/>
  <c r="Z21" i="2"/>
  <c r="Y22" i="2"/>
  <c r="Z25" i="2"/>
  <c r="Y26" i="2"/>
  <c r="Z29" i="2"/>
  <c r="Y30" i="2"/>
  <c r="Z33" i="2"/>
  <c r="Y34" i="2"/>
  <c r="Z37" i="2"/>
  <c r="Y38" i="2"/>
  <c r="Z41" i="2"/>
  <c r="Y42" i="2"/>
  <c r="Z45" i="2"/>
  <c r="Y46" i="2"/>
  <c r="Z49" i="2"/>
  <c r="Y50" i="2"/>
  <c r="Z51" i="2"/>
  <c r="Y57" i="2"/>
  <c r="AA61" i="2"/>
  <c r="Z61" i="2"/>
  <c r="AA62" i="2"/>
  <c r="Y67" i="2"/>
  <c r="AO131" i="2"/>
  <c r="AA71" i="2"/>
  <c r="Z71" i="2"/>
  <c r="AA72" i="2"/>
  <c r="Z76" i="2"/>
  <c r="Y76" i="2"/>
  <c r="Y83" i="2"/>
  <c r="AA87" i="2"/>
  <c r="Z87" i="2"/>
  <c r="AA88" i="2"/>
  <c r="Z92" i="2"/>
  <c r="Y92" i="2"/>
  <c r="Y99" i="2"/>
  <c r="AA103" i="2"/>
  <c r="Z103" i="2"/>
  <c r="AA104" i="2"/>
  <c r="Z108" i="2"/>
  <c r="Y108" i="2"/>
  <c r="Y115" i="2"/>
  <c r="AA119" i="2"/>
  <c r="Z119" i="2"/>
  <c r="AA120" i="2"/>
  <c r="Z124" i="2"/>
  <c r="Y124" i="2"/>
  <c r="AA53" i="2"/>
  <c r="Z53" i="2"/>
  <c r="Z58" i="2"/>
  <c r="Y58" i="2"/>
  <c r="AA79" i="2"/>
  <c r="Z79" i="2"/>
  <c r="Z84" i="2"/>
  <c r="Y84" i="2"/>
  <c r="AA95" i="2"/>
  <c r="Z95" i="2"/>
  <c r="AA111" i="2"/>
  <c r="Z111" i="2"/>
  <c r="Z2" i="2"/>
  <c r="AA50" i="2"/>
  <c r="AA51" i="2"/>
  <c r="Z54" i="2"/>
  <c r="Y54" i="2"/>
  <c r="AP55" i="2"/>
  <c r="Y61" i="2"/>
  <c r="AA65" i="2"/>
  <c r="Z65" i="2"/>
  <c r="AL131" i="2"/>
  <c r="Y71" i="2"/>
  <c r="AA75" i="2"/>
  <c r="Z75" i="2"/>
  <c r="AA76" i="2"/>
  <c r="Z80" i="2"/>
  <c r="Y80" i="2"/>
  <c r="AP81" i="2"/>
  <c r="Y87" i="2"/>
  <c r="AA91" i="2"/>
  <c r="Z91" i="2"/>
  <c r="AA92" i="2"/>
  <c r="Z96" i="2"/>
  <c r="Y96" i="2"/>
  <c r="AP97" i="2"/>
  <c r="AP131" i="2" s="1"/>
  <c r="Y103" i="2"/>
  <c r="AA107" i="2"/>
  <c r="Z107" i="2"/>
  <c r="AA108" i="2"/>
  <c r="Z112" i="2"/>
  <c r="Y112" i="2"/>
  <c r="AP113" i="2"/>
  <c r="Y119" i="2"/>
  <c r="AA123" i="2"/>
  <c r="Z123" i="2"/>
  <c r="AA124" i="2"/>
  <c r="Z128" i="2"/>
  <c r="Y128" i="2"/>
  <c r="AP129" i="2"/>
  <c r="AN131" i="2"/>
  <c r="AA57" i="1"/>
  <c r="Z57" i="1"/>
  <c r="Z62" i="1"/>
  <c r="Y62" i="1"/>
  <c r="AA84" i="1"/>
  <c r="Z84" i="1"/>
  <c r="AA92" i="1"/>
  <c r="Z92" i="1"/>
  <c r="AA103" i="1"/>
  <c r="Z103" i="1"/>
  <c r="Z108" i="1"/>
  <c r="Y108" i="1"/>
  <c r="Y4" i="1"/>
  <c r="Y8" i="1"/>
  <c r="Y12" i="1"/>
  <c r="Y16" i="1"/>
  <c r="Y20" i="1"/>
  <c r="Y24" i="1"/>
  <c r="Y28" i="1"/>
  <c r="Y32" i="1"/>
  <c r="Y36" i="1"/>
  <c r="Y40" i="1"/>
  <c r="Y44" i="1"/>
  <c r="Y45" i="1"/>
  <c r="Y46" i="1"/>
  <c r="Z47" i="1"/>
  <c r="Y49" i="1"/>
  <c r="Y50" i="1"/>
  <c r="Z51" i="1"/>
  <c r="Y57" i="1"/>
  <c r="AA61" i="1"/>
  <c r="Z61" i="1"/>
  <c r="AA62" i="1"/>
  <c r="X66" i="1"/>
  <c r="AA66" i="1" s="1"/>
  <c r="AN66" i="1"/>
  <c r="AO131" i="1"/>
  <c r="Z69" i="1"/>
  <c r="Y69" i="1"/>
  <c r="Z73" i="1"/>
  <c r="Y73" i="1"/>
  <c r="Z77" i="1"/>
  <c r="Y77" i="1"/>
  <c r="Y84" i="1"/>
  <c r="Y92" i="1"/>
  <c r="Y103" i="1"/>
  <c r="AA107" i="1"/>
  <c r="Z107" i="1"/>
  <c r="AA108" i="1"/>
  <c r="Z112" i="1"/>
  <c r="Y112" i="1"/>
  <c r="Z4" i="1"/>
  <c r="Y5" i="1"/>
  <c r="Z8" i="1"/>
  <c r="Y9" i="1"/>
  <c r="Z12" i="1"/>
  <c r="Y13" i="1"/>
  <c r="Z16" i="1"/>
  <c r="Y17" i="1"/>
  <c r="Z20" i="1"/>
  <c r="Y21" i="1"/>
  <c r="Z24" i="1"/>
  <c r="Y25" i="1"/>
  <c r="Z28" i="1"/>
  <c r="Y29" i="1"/>
  <c r="Z32" i="1"/>
  <c r="Y33" i="1"/>
  <c r="Z36" i="1"/>
  <c r="Y37" i="1"/>
  <c r="Z40" i="1"/>
  <c r="Y41" i="1"/>
  <c r="Z44" i="1"/>
  <c r="AP44" i="1"/>
  <c r="Z45" i="1"/>
  <c r="AA46" i="1"/>
  <c r="AA47" i="1"/>
  <c r="AP48" i="1"/>
  <c r="Z49" i="1"/>
  <c r="AA50" i="1"/>
  <c r="AA51" i="1"/>
  <c r="Z54" i="1"/>
  <c r="Y54" i="1"/>
  <c r="AP55" i="1"/>
  <c r="Y61" i="1"/>
  <c r="AA65" i="1"/>
  <c r="Z65" i="1"/>
  <c r="Z66" i="1"/>
  <c r="AA68" i="1"/>
  <c r="Z68" i="1"/>
  <c r="AA69" i="1"/>
  <c r="AA72" i="1"/>
  <c r="Z72" i="1"/>
  <c r="AA73" i="1"/>
  <c r="AA76" i="1"/>
  <c r="Z76" i="1"/>
  <c r="AA77" i="1"/>
  <c r="Z81" i="1"/>
  <c r="Y81" i="1"/>
  <c r="AP97" i="1"/>
  <c r="Z100" i="1"/>
  <c r="Y100" i="1"/>
  <c r="Y107" i="1"/>
  <c r="AA111" i="1"/>
  <c r="Z111" i="1"/>
  <c r="AA112" i="1"/>
  <c r="AP113" i="1"/>
  <c r="Z116" i="1"/>
  <c r="Y116" i="1"/>
  <c r="AP117" i="1"/>
  <c r="Z120" i="1"/>
  <c r="Y120" i="1"/>
  <c r="AP121" i="1"/>
  <c r="Z124" i="1"/>
  <c r="Y124" i="1"/>
  <c r="AP125" i="1"/>
  <c r="Z128" i="1"/>
  <c r="Y128" i="1"/>
  <c r="AP129" i="1"/>
  <c r="AA88" i="1"/>
  <c r="Z88" i="1"/>
  <c r="AA96" i="1"/>
  <c r="Z96" i="1"/>
  <c r="AM66" i="1"/>
  <c r="AA53" i="1"/>
  <c r="Z53" i="1"/>
  <c r="Z58" i="1"/>
  <c r="Y58" i="1"/>
  <c r="AP59" i="1"/>
  <c r="X131" i="1"/>
  <c r="AA131" i="1" s="1"/>
  <c r="Y68" i="1"/>
  <c r="Y72" i="1"/>
  <c r="Y76" i="1"/>
  <c r="AA80" i="1"/>
  <c r="Z80" i="1"/>
  <c r="AA81" i="1"/>
  <c r="Z85" i="1"/>
  <c r="Y85" i="1"/>
  <c r="AP86" i="1"/>
  <c r="Z89" i="1"/>
  <c r="Y89" i="1"/>
  <c r="AP90" i="1"/>
  <c r="Z93" i="1"/>
  <c r="Y93" i="1"/>
  <c r="AP94" i="1"/>
  <c r="AA99" i="1"/>
  <c r="Z99" i="1"/>
  <c r="AP101" i="1"/>
  <c r="Z104" i="1"/>
  <c r="Y104" i="1"/>
  <c r="AA115" i="1"/>
  <c r="Z115" i="1"/>
  <c r="AA119" i="1"/>
  <c r="Z119" i="1"/>
  <c r="AA123" i="1"/>
  <c r="Z123" i="1"/>
  <c r="AA127" i="1"/>
  <c r="Z127" i="1"/>
  <c r="AN131" i="1"/>
  <c r="AA67" i="1"/>
  <c r="AP131" i="1" l="1"/>
  <c r="Y131" i="1"/>
  <c r="AP66" i="1"/>
  <c r="Z66" i="3"/>
  <c r="AA66" i="3"/>
  <c r="AP66" i="3"/>
  <c r="AA131" i="3"/>
  <c r="Z131" i="3"/>
  <c r="AP66" i="2"/>
  <c r="Y131" i="2"/>
  <c r="Y66" i="2"/>
  <c r="Z66" i="2"/>
  <c r="Z131" i="2"/>
  <c r="Y66" i="1"/>
  <c r="Z131" i="1"/>
</calcChain>
</file>

<file path=xl/sharedStrings.xml><?xml version="1.0" encoding="utf-8"?>
<sst xmlns="http://schemas.openxmlformats.org/spreadsheetml/2006/main" count="3208" uniqueCount="1553">
  <si>
    <t xml:space="preserve">         finger</t>
  </si>
  <si>
    <t xml:space="preserve">             BS</t>
  </si>
  <si>
    <t xml:space="preserve">     Prediction</t>
  </si>
  <si>
    <t xml:space="preserve">         Rich_3</t>
  </si>
  <si>
    <t xml:space="preserve">         Rich_2</t>
  </si>
  <si>
    <t xml:space="preserve">         Rich_1</t>
  </si>
  <si>
    <t xml:space="preserve">         Rich_0</t>
  </si>
  <si>
    <t xml:space="preserve">  Mean_rich_hex</t>
  </si>
  <si>
    <t xml:space="preserve">   Rich_hexamer</t>
  </si>
  <si>
    <t xml:space="preserve">     Rich_model</t>
  </si>
  <si>
    <t xml:space="preserve">        Match_3</t>
  </si>
  <si>
    <t xml:space="preserve">        Match_2</t>
  </si>
  <si>
    <t xml:space="preserve">        Match_1</t>
  </si>
  <si>
    <t xml:space="preserve">        Match_0</t>
  </si>
  <si>
    <t xml:space="preserve"> Mean_match_hex</t>
  </si>
  <si>
    <t xml:space="preserve">    Max_hexamer</t>
  </si>
  <si>
    <t xml:space="preserve">      Max_model</t>
  </si>
  <si>
    <t xml:space="preserve">          Exp_3</t>
  </si>
  <si>
    <t xml:space="preserve">          Exp_2</t>
  </si>
  <si>
    <t xml:space="preserve">          Exp_1</t>
  </si>
  <si>
    <t xml:space="preserve">          Exp_0</t>
  </si>
  <si>
    <t xml:space="preserve">       sign_hex</t>
  </si>
  <si>
    <t xml:space="preserve">   Mean_exp_hex</t>
  </si>
  <si>
    <t xml:space="preserve">    Exp_hexamer</t>
  </si>
  <si>
    <t>Total</t>
  </si>
  <si>
    <t>%exp3</t>
  </si>
  <si>
    <t>%exp2</t>
  </si>
  <si>
    <t>%exp1</t>
  </si>
  <si>
    <t xml:space="preserve">      Exp_model</t>
  </si>
  <si>
    <t>Mean_Match_Rich</t>
  </si>
  <si>
    <t xml:space="preserve">     Mean_match</t>
  </si>
  <si>
    <t xml:space="preserve"> Mean_exp_match</t>
  </si>
  <si>
    <t xml:space="preserve">     Mean_score</t>
  </si>
  <si>
    <t>Mean_significan</t>
  </si>
  <si>
    <t xml:space="preserve">       Min_rank</t>
  </si>
  <si>
    <t xml:space="preserve">      Mean_rank</t>
  </si>
  <si>
    <t xml:space="preserve"> Total_Top_rank</t>
  </si>
  <si>
    <t>&lt;%s&gt;</t>
  </si>
  <si>
    <t xml:space="preserve">             F2</t>
  </si>
  <si>
    <t xml:space="preserve">            AAA</t>
  </si>
  <si>
    <t xml:space="preserve">         SAGSYN</t>
  </si>
  <si>
    <t xml:space="preserve">         SPGSHN</t>
  </si>
  <si>
    <t xml:space="preserve">            AAC</t>
  </si>
  <si>
    <t xml:space="preserve">         DQANSR</t>
  </si>
  <si>
    <t xml:space="preserve">         WHSSVH</t>
  </si>
  <si>
    <t>2wbu_A_WHSSVH_F2_10</t>
  </si>
  <si>
    <t xml:space="preserve">            AAG</t>
  </si>
  <si>
    <t xml:space="preserve">         RKDYTN</t>
  </si>
  <si>
    <t>4r2c_A_RKDYTN_F2_10</t>
  </si>
  <si>
    <t xml:space="preserve">         RSDYTM</t>
  </si>
  <si>
    <t>5ke9_A_RSDYTM_F2_10</t>
  </si>
  <si>
    <t xml:space="preserve">            AAT</t>
  </si>
  <si>
    <t xml:space="preserve">         FQSNVS</t>
  </si>
  <si>
    <t>5keb_A_FQSNVS_F2_10</t>
  </si>
  <si>
    <t>1g2d_C_FQSNVS_F2_10</t>
  </si>
  <si>
    <t xml:space="preserve">            ACA</t>
  </si>
  <si>
    <t xml:space="preserve">         QLGTSN</t>
  </si>
  <si>
    <t>1a1i_A_QLGTSN_F2_10</t>
  </si>
  <si>
    <t xml:space="preserve">         QQSTSR</t>
  </si>
  <si>
    <t>1a1i_A_QQSTSR_F2_10</t>
  </si>
  <si>
    <t xml:space="preserve">            ACC</t>
  </si>
  <si>
    <t xml:space="preserve">         HLSTRY</t>
  </si>
  <si>
    <t>1jk2_A_HLSTRY_F2_10</t>
  </si>
  <si>
    <t xml:space="preserve">         HPSTSH</t>
  </si>
  <si>
    <t>5ke8_A_HPSTSH_F2_10</t>
  </si>
  <si>
    <t xml:space="preserve">            ACG</t>
  </si>
  <si>
    <t xml:space="preserve">         WASSYN</t>
  </si>
  <si>
    <t>5ke8_A_WASSYN_F2_10</t>
  </si>
  <si>
    <t xml:space="preserve">         WASSSN</t>
  </si>
  <si>
    <t>1a1j_A_WASSSN_F2_10</t>
  </si>
  <si>
    <t>1a1g_A_WASSSN_F2_10</t>
  </si>
  <si>
    <t xml:space="preserve">            ACT</t>
  </si>
  <si>
    <t xml:space="preserve">         FSSSSA</t>
  </si>
  <si>
    <t>1p47_A_FSSSSA_F2_10</t>
  </si>
  <si>
    <t xml:space="preserve">            AGA</t>
  </si>
  <si>
    <t xml:space="preserve">         SSGSWN</t>
  </si>
  <si>
    <t>1zaa_C_SSGSWN_F2_10</t>
  </si>
  <si>
    <t>1p47_A_SSGSWN_F2_10</t>
  </si>
  <si>
    <t xml:space="preserve">            AGC</t>
  </si>
  <si>
    <t xml:space="preserve">         WQSNLS</t>
  </si>
  <si>
    <t>1a1h_A_WQSNLS_F2_10</t>
  </si>
  <si>
    <t xml:space="preserve">         WHSSIH</t>
  </si>
  <si>
    <t>5ke8_A_WHSSIH_F2_10</t>
  </si>
  <si>
    <t>5ke6_A_WHSSIH_F2_10</t>
  </si>
  <si>
    <t xml:space="preserve">            AGG</t>
  </si>
  <si>
    <t xml:space="preserve">         RKDHTN</t>
  </si>
  <si>
    <t>5ke6_A_RKDHTN_F2_10</t>
  </si>
  <si>
    <t>1g2d_C_RKDHTN_F2_10</t>
  </si>
  <si>
    <t xml:space="preserve">            AGT</t>
  </si>
  <si>
    <t xml:space="preserve">         FQSNTS</t>
  </si>
  <si>
    <t>1g2d_C_FQSNTS_F2_10</t>
  </si>
  <si>
    <t xml:space="preserve">         YHSNLS</t>
  </si>
  <si>
    <t>1a1i_A_YHSNLS_F2_10</t>
  </si>
  <si>
    <t xml:space="preserve">            ATA</t>
  </si>
  <si>
    <t xml:space="preserve">         NAHNCL</t>
  </si>
  <si>
    <t>1a1h_A_NAHNCL_F2_10</t>
  </si>
  <si>
    <t>1a1i_A_NAHNCL_F2_10</t>
  </si>
  <si>
    <t xml:space="preserve">            ATC</t>
  </si>
  <si>
    <t xml:space="preserve">         SSSGLH</t>
  </si>
  <si>
    <t>5ke6_A_SSSGLH_F2_10</t>
  </si>
  <si>
    <t>5ke7_A_SSSGLH_F2_10</t>
  </si>
  <si>
    <t>5kea_A_SSSGLH_F2_10</t>
  </si>
  <si>
    <t xml:space="preserve">            ATG</t>
  </si>
  <si>
    <t xml:space="preserve">         RKFTDN</t>
  </si>
  <si>
    <t>5ke7_A_RKFTDN_F2_10</t>
  </si>
  <si>
    <t xml:space="preserve">         WHSGLN</t>
  </si>
  <si>
    <t>4r2c_A_WHSGLN_F2_10</t>
  </si>
  <si>
    <t>5ke6_A_WHSGLN_F2_10</t>
  </si>
  <si>
    <t xml:space="preserve">            ATT</t>
  </si>
  <si>
    <t xml:space="preserve">         FQSGSS</t>
  </si>
  <si>
    <t>5keb_A_FQSGSS_F2_10</t>
  </si>
  <si>
    <t>1g2d_C_FQSGSS_F2_10</t>
  </si>
  <si>
    <t xml:space="preserve">            CAA</t>
  </si>
  <si>
    <t xml:space="preserve">         TNGNKS</t>
  </si>
  <si>
    <t>1a1i_A_TNGNKS_F2_10</t>
  </si>
  <si>
    <t xml:space="preserve">         TKGNTQ</t>
  </si>
  <si>
    <t>1zaa_C_TKGNTQ_F2_10</t>
  </si>
  <si>
    <t>1a1i_A_TKGNTQ_F2_10</t>
  </si>
  <si>
    <t xml:space="preserve">            CAC</t>
  </si>
  <si>
    <t xml:space="preserve">         DPSNRS</t>
  </si>
  <si>
    <t>1a1h_A_DPSNRS_F2_10</t>
  </si>
  <si>
    <t>5keb_A_DPSNRS_F2_10</t>
  </si>
  <si>
    <t>2kmk_A_DPSNRS_F2_10</t>
  </si>
  <si>
    <t xml:space="preserve">            CAG</t>
  </si>
  <si>
    <t xml:space="preserve">         TKWNTS</t>
  </si>
  <si>
    <t>1p47_A_TKWNTS_F2_10</t>
  </si>
  <si>
    <t xml:space="preserve">            CAT</t>
  </si>
  <si>
    <t xml:space="preserve">         ASSNRS</t>
  </si>
  <si>
    <t>5ke6_A_ASSNRS_F2_10</t>
  </si>
  <si>
    <t xml:space="preserve">         AQSNSS</t>
  </si>
  <si>
    <t>5ke7_A_AQSNSS_F2_10</t>
  </si>
  <si>
    <t xml:space="preserve">            CCA</t>
  </si>
  <si>
    <t xml:space="preserve">         QLSTNY</t>
  </si>
  <si>
    <t>1jk2_A_QLSTNY_F2_10</t>
  </si>
  <si>
    <t>5keb_A_QLSTNY_F2_10</t>
  </si>
  <si>
    <t xml:space="preserve">         NPGTWH</t>
  </si>
  <si>
    <t>2kmk_A_NPGTWH_F2_10</t>
  </si>
  <si>
    <t xml:space="preserve">            CCC</t>
  </si>
  <si>
    <t xml:space="preserve">         TRRDRR</t>
  </si>
  <si>
    <t>1a1i_A_TRRDRR_F2_10</t>
  </si>
  <si>
    <t>2kmk_A_TRRDRR_F2_10</t>
  </si>
  <si>
    <t xml:space="preserve">            CCG</t>
  </si>
  <si>
    <t xml:space="preserve">         RKDTRD</t>
  </si>
  <si>
    <t>1zaa_C_RKDTRD_F2_10</t>
  </si>
  <si>
    <t>1a1i_A_RKDTRD_F2_10</t>
  </si>
  <si>
    <t xml:space="preserve">            CCT</t>
  </si>
  <si>
    <t xml:space="preserve">         RKQDSR</t>
  </si>
  <si>
    <t>5kea_A_RKQDSR_F2_10</t>
  </si>
  <si>
    <t>1zaa_C_RKQDSR_F2_10</t>
  </si>
  <si>
    <t>1a1i_A_RKQDSR_F2_10</t>
  </si>
  <si>
    <t xml:space="preserve">            CGA</t>
  </si>
  <si>
    <t xml:space="preserve">         QYGHST</t>
  </si>
  <si>
    <t>2wbu_A_QYGHST_F2_10</t>
  </si>
  <si>
    <t xml:space="preserve">            CGC</t>
  </si>
  <si>
    <t xml:space="preserve">         SRPNLG</t>
  </si>
  <si>
    <t>1aay_A_SRPNLG_F2_10</t>
  </si>
  <si>
    <t>5keb_A_SRPNLG_F2_10</t>
  </si>
  <si>
    <t>1a1j_A_SRPNLG_F2_10</t>
  </si>
  <si>
    <t xml:space="preserve">            CGG</t>
  </si>
  <si>
    <t xml:space="preserve">         RASHSD</t>
  </si>
  <si>
    <t>2wbu_A_RASHSD_F2_10</t>
  </si>
  <si>
    <t>5keb_A_RASHSD_F2_10</t>
  </si>
  <si>
    <t xml:space="preserve">            CGT</t>
  </si>
  <si>
    <t xml:space="preserve">         MSHHRD</t>
  </si>
  <si>
    <t>5keb_A_MSHHRD_F2_10</t>
  </si>
  <si>
    <t>5ke8_A_MSHHRD_F2_10</t>
  </si>
  <si>
    <t xml:space="preserve">            CTA</t>
  </si>
  <si>
    <t xml:space="preserve">         SQSGCQ</t>
  </si>
  <si>
    <t>4r2c_A_SQSGCQ_F2_10</t>
  </si>
  <si>
    <t>1a1h_A_SQSGCQ_F2_10</t>
  </si>
  <si>
    <t xml:space="preserve">            CTC</t>
  </si>
  <si>
    <t xml:space="preserve">         SKSGCH</t>
  </si>
  <si>
    <t>1a1i_A_SKSGCH_F2_10</t>
  </si>
  <si>
    <t xml:space="preserve">         SRSGCH</t>
  </si>
  <si>
    <t>1p47_A_SRSGCH_F2_10</t>
  </si>
  <si>
    <t xml:space="preserve">            CTG</t>
  </si>
  <si>
    <t xml:space="preserve">         RKFIIE</t>
  </si>
  <si>
    <t>1p47_A_RKFIIE_F2_10</t>
  </si>
  <si>
    <t xml:space="preserve">            CTT</t>
  </si>
  <si>
    <t xml:space="preserve">         YKHVLD</t>
  </si>
  <si>
    <t>1a1h_A_YKHVLD_F2_10</t>
  </si>
  <si>
    <t xml:space="preserve">         YRHVSD</t>
  </si>
  <si>
    <t>5ke9_A_YRHVSD_F2_10</t>
  </si>
  <si>
    <t xml:space="preserve">            GAA</t>
  </si>
  <si>
    <t xml:space="preserve">         TKGNTR</t>
  </si>
  <si>
    <t>5ke6_A_TKGNTR_F2_10</t>
  </si>
  <si>
    <t>1jk1_A_TKGNTR_F2_10</t>
  </si>
  <si>
    <t xml:space="preserve">            GAC</t>
  </si>
  <si>
    <t xml:space="preserve">         WASSSR</t>
  </si>
  <si>
    <t>1a1j_A_WASSSR_F2_10</t>
  </si>
  <si>
    <t>1zaa_C_WASSSR_F2_10</t>
  </si>
  <si>
    <t>1a1h_A_WASSSR_F2_10</t>
  </si>
  <si>
    <t xml:space="preserve">            GAG</t>
  </si>
  <si>
    <t xml:space="preserve">         TRFNLR</t>
  </si>
  <si>
    <t>1g2d_C_TRFNLR_F2_10</t>
  </si>
  <si>
    <t>5keb_A_TRFNLR_F2_10</t>
  </si>
  <si>
    <t>5ke9_A_TRFNLR_F2_10</t>
  </si>
  <si>
    <t xml:space="preserve">            GAT</t>
  </si>
  <si>
    <t xml:space="preserve">         FSSNSR</t>
  </si>
  <si>
    <t>5ke9_A_FSSNSR_F2_10</t>
  </si>
  <si>
    <t xml:space="preserve">         FASNRR</t>
  </si>
  <si>
    <t>4r2a_A_FASNRR_F2_10</t>
  </si>
  <si>
    <t xml:space="preserve">            GCA</t>
  </si>
  <si>
    <t xml:space="preserve">         LKGSTR</t>
  </si>
  <si>
    <t>1g2d_C_LKGSTR_F2_10</t>
  </si>
  <si>
    <t xml:space="preserve">         QLATNR</t>
  </si>
  <si>
    <t>5ke9_A_QLATNR_F2_10</t>
  </si>
  <si>
    <t xml:space="preserve">            GCC</t>
  </si>
  <si>
    <t xml:space="preserve">         WLTNRR</t>
  </si>
  <si>
    <t>4r2d_A_WLTNRR_F2_10</t>
  </si>
  <si>
    <t>5keb_A_WLTNRR_F2_10</t>
  </si>
  <si>
    <t xml:space="preserve">            GCG</t>
  </si>
  <si>
    <t xml:space="preserve">         RKSTNN</t>
  </si>
  <si>
    <t>5kea_A_RKSTNN_F2_10</t>
  </si>
  <si>
    <t xml:space="preserve">         RRDTAN</t>
  </si>
  <si>
    <t>5ke9_A_RRDTAN_F2_10</t>
  </si>
  <si>
    <t>5ke8_A_RRDTAN_F2_10</t>
  </si>
  <si>
    <t xml:space="preserve">            GCT</t>
  </si>
  <si>
    <t xml:space="preserve">         FRSTSR</t>
  </si>
  <si>
    <t>5kea_A_FRSTSR_F2_10</t>
  </si>
  <si>
    <t>5ke8_A_FRSTSR_F2_10</t>
  </si>
  <si>
    <t xml:space="preserve">            GGA</t>
  </si>
  <si>
    <t xml:space="preserve">         QLSTKY</t>
  </si>
  <si>
    <t>1a1k_A_QLSTKY_F2_10</t>
  </si>
  <si>
    <t>1a1i_A_QLSTKY_F2_10</t>
  </si>
  <si>
    <t xml:space="preserve">            GGC</t>
  </si>
  <si>
    <t xml:space="preserve">         WQSSIK</t>
  </si>
  <si>
    <t>2kmk_A_WQSSIK_F2_10</t>
  </si>
  <si>
    <t xml:space="preserve">            GGG</t>
  </si>
  <si>
    <t xml:space="preserve">         RRAHTR</t>
  </si>
  <si>
    <t>4r2a_A_RRAHTR_F2_10</t>
  </si>
  <si>
    <t xml:space="preserve">         RNAHLN</t>
  </si>
  <si>
    <t>5ke7_A_RNAHLN_F2_10</t>
  </si>
  <si>
    <t>4r2c_A_RRAHTR_F2_10</t>
  </si>
  <si>
    <t xml:space="preserve">            GGT</t>
  </si>
  <si>
    <t xml:space="preserve">         FQSNLR</t>
  </si>
  <si>
    <t>5ke7_A_FQSNLR_F2_10</t>
  </si>
  <si>
    <t xml:space="preserve">            GTA</t>
  </si>
  <si>
    <t xml:space="preserve">         TKGSTR</t>
  </si>
  <si>
    <t>1a1h_A_TKGSTR_F2_10</t>
  </si>
  <si>
    <t xml:space="preserve">            GTC</t>
  </si>
  <si>
    <t xml:space="preserve">         WRSSTR</t>
  </si>
  <si>
    <t>5keb_A_WRSSTR_F2_10</t>
  </si>
  <si>
    <t xml:space="preserve">         HASSSR</t>
  </si>
  <si>
    <t>2kmk_A_HASSSR_F2_10</t>
  </si>
  <si>
    <t xml:space="preserve">            GTG</t>
  </si>
  <si>
    <t xml:space="preserve">         RKFVLR</t>
  </si>
  <si>
    <t>2wbu_A_RKFVLR_F2_10</t>
  </si>
  <si>
    <t xml:space="preserve">         RKAITD</t>
  </si>
  <si>
    <t>5ke9_A_RKAITD_F2_10</t>
  </si>
  <si>
    <t xml:space="preserve">            GTT</t>
  </si>
  <si>
    <t xml:space="preserve">         FRSASR</t>
  </si>
  <si>
    <t>5kea_A_FRSASR_F2_10</t>
  </si>
  <si>
    <t xml:space="preserve">         FLSSSR</t>
  </si>
  <si>
    <t>5kea_A_FLSSSR_F2_10</t>
  </si>
  <si>
    <t xml:space="preserve">            TAA</t>
  </si>
  <si>
    <t xml:space="preserve">         MYIDYY</t>
  </si>
  <si>
    <t>2kmk_A_MYIDYY_F2_10</t>
  </si>
  <si>
    <t>1zaa_C_MYIDYY_F2_10</t>
  </si>
  <si>
    <t xml:space="preserve">            TAC</t>
  </si>
  <si>
    <t xml:space="preserve">         LKGNTK</t>
  </si>
  <si>
    <t>4r2a_A_LKGNTK_F2_10</t>
  </si>
  <si>
    <t>5ke7_A_LKGNTK_F2_10</t>
  </si>
  <si>
    <t xml:space="preserve">            TAG</t>
  </si>
  <si>
    <t xml:space="preserve">         RRANTM</t>
  </si>
  <si>
    <t>4r2a_A_RRANTM_F2_10</t>
  </si>
  <si>
    <t xml:space="preserve">         RKWTDL</t>
  </si>
  <si>
    <t>5ke9_A_RKWTDL_F2_10</t>
  </si>
  <si>
    <t xml:space="preserve">            TAT</t>
  </si>
  <si>
    <t xml:space="preserve">         WLTSHV</t>
  </si>
  <si>
    <t>1a1g_A_WLTSHV_F2_10</t>
  </si>
  <si>
    <t xml:space="preserve">         WLTSNV</t>
  </si>
  <si>
    <t>5ke9_A_WLTSNV_F2_10</t>
  </si>
  <si>
    <t xml:space="preserve">            TCA</t>
  </si>
  <si>
    <t xml:space="preserve">         HNIYHH</t>
  </si>
  <si>
    <t>5ke7_A_HNIYHH_F2_10</t>
  </si>
  <si>
    <t>1p47_A_HNIYHH_F2_10</t>
  </si>
  <si>
    <t xml:space="preserve">            TCC</t>
  </si>
  <si>
    <t xml:space="preserve">         TKASTP</t>
  </si>
  <si>
    <t>5ke8_A_TKASTP_F2_10</t>
  </si>
  <si>
    <t>2kmk_A_TKASTP_F2_10</t>
  </si>
  <si>
    <t xml:space="preserve">            TCG</t>
  </si>
  <si>
    <t xml:space="preserve">         RKESVI</t>
  </si>
  <si>
    <t>1a1k_A_RKESVI_F2_10</t>
  </si>
  <si>
    <t>1a1h_A_RKESVI_F2_10</t>
  </si>
  <si>
    <t xml:space="preserve">            TCT</t>
  </si>
  <si>
    <t xml:space="preserve">         WSSSAI</t>
  </si>
  <si>
    <t>1a1h_A_WSSSAI_F2_10</t>
  </si>
  <si>
    <t>5keb_A_WSSSAI_F2_10</t>
  </si>
  <si>
    <t xml:space="preserve">            TGA</t>
  </si>
  <si>
    <t xml:space="preserve">         WASSHY</t>
  </si>
  <si>
    <t>5ke9_A_WASSHY_F2_10</t>
  </si>
  <si>
    <t xml:space="preserve">            TGC</t>
  </si>
  <si>
    <t xml:space="preserve">         WATSRE</t>
  </si>
  <si>
    <t>4r2c_A_WATSRE_F2_10</t>
  </si>
  <si>
    <t xml:space="preserve">         WPNSKA</t>
  </si>
  <si>
    <t>2kmk_A_WPNSKA_F2_10</t>
  </si>
  <si>
    <t xml:space="preserve">            TGG</t>
  </si>
  <si>
    <t xml:space="preserve">         RSSHRE</t>
  </si>
  <si>
    <t>1a1h_A_RSSHRE_F2_10</t>
  </si>
  <si>
    <t xml:space="preserve">         RNAHSE</t>
  </si>
  <si>
    <t>1a1k_A_RNAHSE_F2_10</t>
  </si>
  <si>
    <t xml:space="preserve">         RRAHLD</t>
  </si>
  <si>
    <t>2wbu_A_RRAHLD_F2_10</t>
  </si>
  <si>
    <t xml:space="preserve">            TGT</t>
  </si>
  <si>
    <t xml:space="preserve">         WQSSSS</t>
  </si>
  <si>
    <t>5ke9_A_WQSSSS_F2_10</t>
  </si>
  <si>
    <t xml:space="preserve">         WASSSS</t>
  </si>
  <si>
    <t>5ke9_A_WASSSS_F2_10</t>
  </si>
  <si>
    <t xml:space="preserve">            TTA</t>
  </si>
  <si>
    <t xml:space="preserve">         CIHYNN</t>
  </si>
  <si>
    <t>4r2a_A_CIHYNN_F2_10</t>
  </si>
  <si>
    <t>5keb_A_CIHYNN_F2_10</t>
  </si>
  <si>
    <t xml:space="preserve">            TTC</t>
  </si>
  <si>
    <t xml:space="preserve">         SSSGCH</t>
  </si>
  <si>
    <t>1a1i_A_SSSGCH_F2_10</t>
  </si>
  <si>
    <t xml:space="preserve">         SASGSH</t>
  </si>
  <si>
    <t>5ke7_A_SASGSH_F2_10</t>
  </si>
  <si>
    <t>5kea_A_SASGSH_F2_10</t>
  </si>
  <si>
    <t xml:space="preserve">            TTG</t>
  </si>
  <si>
    <t xml:space="preserve">         RKYTML</t>
  </si>
  <si>
    <t>1a1h_A_RKYTML_F2_10</t>
  </si>
  <si>
    <t xml:space="preserve">         RKWTML</t>
  </si>
  <si>
    <t>5keb_A_RKWTML_F2_10</t>
  </si>
  <si>
    <t>5ke9_A_RKWTML_F2_10</t>
  </si>
  <si>
    <t xml:space="preserve">            TTT</t>
  </si>
  <si>
    <t xml:space="preserve">         YRWIRD</t>
  </si>
  <si>
    <t>5ke6_A_YRWIRD_F2_10</t>
  </si>
  <si>
    <t>5ke9_A_YRWIRD_F2_10</t>
  </si>
  <si>
    <t>1a1k_A_YRWIRD_F2_10</t>
  </si>
  <si>
    <t>GLOBAL</t>
  </si>
  <si>
    <t xml:space="preserve">             F3</t>
  </si>
  <si>
    <t xml:space="preserve">         WRSWRA</t>
  </si>
  <si>
    <t>5kea_A_WRSWRA_F3_10</t>
  </si>
  <si>
    <t>5ke7_A_WRSWRA_F3_10</t>
  </si>
  <si>
    <t xml:space="preserve">         WSSSCH</t>
  </si>
  <si>
    <t xml:space="preserve">         LRRYAA</t>
  </si>
  <si>
    <t>1a1g_A_LRRYAA_F3_10</t>
  </si>
  <si>
    <t xml:space="preserve">         AQSNLA</t>
  </si>
  <si>
    <t>1a1g_A_AQSNLA_F3_10</t>
  </si>
  <si>
    <t xml:space="preserve">         AQSNRA</t>
  </si>
  <si>
    <t>2kmk_A_AQSNRA_F3_10</t>
  </si>
  <si>
    <t xml:space="preserve">         DWQKIN</t>
  </si>
  <si>
    <t>5keb_A_DWQKIN_F3_10</t>
  </si>
  <si>
    <t xml:space="preserve">         CSKARK</t>
  </si>
  <si>
    <t>4r2c_A_CSKARK_F3_10</t>
  </si>
  <si>
    <t>5keb_A_CSKARK_F3_10</t>
  </si>
  <si>
    <t>2wbu_A_CSKARK_F3_10</t>
  </si>
  <si>
    <t xml:space="preserve">         LRRYVA</t>
  </si>
  <si>
    <t>1a1l_A_LRRYVA_F3_10</t>
  </si>
  <si>
    <t xml:space="preserve">         LSRYRA</t>
  </si>
  <si>
    <t>1p47_A_LSRYRA_F3_10</t>
  </si>
  <si>
    <t xml:space="preserve">         WLSTKS</t>
  </si>
  <si>
    <t>1a1l_A_WLSTKS_F3_10</t>
  </si>
  <si>
    <t>1aay_A_WLSTKS_F3_10</t>
  </si>
  <si>
    <t xml:space="preserve">         WFNTRR</t>
  </si>
  <si>
    <t>4r2c_A_WFNTRR_F3_10</t>
  </si>
  <si>
    <t>2kmk_A_WFNTRR_F3_10</t>
  </si>
  <si>
    <t xml:space="preserve">         QARYVR</t>
  </si>
  <si>
    <t xml:space="preserve">         QRRYVR</t>
  </si>
  <si>
    <t>2kmk_A_QRRYVR_F3_10</t>
  </si>
  <si>
    <t xml:space="preserve">         QARYSR</t>
  </si>
  <si>
    <t>4r2d_A_QARYSR_F3_10</t>
  </si>
  <si>
    <t xml:space="preserve">         QSRYTR</t>
  </si>
  <si>
    <t>1zaa_C_QSRYTR_F3_10</t>
  </si>
  <si>
    <t xml:space="preserve">         WASSGS</t>
  </si>
  <si>
    <t>1a1j_A_WASSGS_F3_10</t>
  </si>
  <si>
    <t>5keb_A_WASSGS_F3_10</t>
  </si>
  <si>
    <t>1a1g_A_WASSGS_F3_10</t>
  </si>
  <si>
    <t xml:space="preserve">         WQSAIA</t>
  </si>
  <si>
    <t>5kea_A_WQSAIA_F3_10</t>
  </si>
  <si>
    <t>5ke7_A_WQSAIA_F3_10</t>
  </si>
  <si>
    <t>1g2d_C_WQSAIA_F3_10</t>
  </si>
  <si>
    <t xml:space="preserve">         SKSGLH</t>
  </si>
  <si>
    <t>1a1h_A_SKSGLH_F3_10</t>
  </si>
  <si>
    <t>1g2d_C_SKSGLH_F3_10</t>
  </si>
  <si>
    <t xml:space="preserve">         GSNGWQ</t>
  </si>
  <si>
    <t>1a1g_A_GSNGWQ_F3_10</t>
  </si>
  <si>
    <t>5ke7_A_GSNGWQ_F3_10</t>
  </si>
  <si>
    <t xml:space="preserve">         FRSGIQ</t>
  </si>
  <si>
    <t>5ke9_A_FRSGIQ_F3_10</t>
  </si>
  <si>
    <t xml:space="preserve">         FSSGIQ</t>
  </si>
  <si>
    <t>5ke7_A_FSSGIQ_F3_10</t>
  </si>
  <si>
    <t xml:space="preserve">         QLGNRA</t>
  </si>
  <si>
    <t>1a1k_A_QLGNRA_F3_10</t>
  </si>
  <si>
    <t>1a1g_A_QLGNRA_F3_10</t>
  </si>
  <si>
    <t xml:space="preserve">         DKSNLR</t>
  </si>
  <si>
    <t>1aay_A_DKSNLR_F3_10</t>
  </si>
  <si>
    <t>1a1i_A_DKSNLR_F3_10</t>
  </si>
  <si>
    <t xml:space="preserve">         QRRYTS</t>
  </si>
  <si>
    <t>1aay_A_QRRYTS_F3_10</t>
  </si>
  <si>
    <t>1a1k_A_QRRYTS_F3_10</t>
  </si>
  <si>
    <t>1a1j_A_QRRYTS_F3_10</t>
  </si>
  <si>
    <t xml:space="preserve">         ASSNRA</t>
  </si>
  <si>
    <t>1a1j_A_ASSNRA_F3_10</t>
  </si>
  <si>
    <t xml:space="preserve">         SSSNRA</t>
  </si>
  <si>
    <t>1a1l_A_SSSNRA_F3_10</t>
  </si>
  <si>
    <t xml:space="preserve">         LKRTLD</t>
  </si>
  <si>
    <t>1a1k_A_LKRTLD_F3_10</t>
  </si>
  <si>
    <t>5ke7_A_LKRTLD_F3_10</t>
  </si>
  <si>
    <t>2wbu_A_LKRTLD_F3_10</t>
  </si>
  <si>
    <t xml:space="preserve">         DPRCRR</t>
  </si>
  <si>
    <t>5ke8_A_DPRCRR_F3_10</t>
  </si>
  <si>
    <t>5keb_A_DPRCRR_F3_10</t>
  </si>
  <si>
    <t>2wbu_A_DPRCRR_F3_10</t>
  </si>
  <si>
    <t xml:space="preserve">         RRDTRD</t>
  </si>
  <si>
    <t>1zaa_C_RRDTRD_F3_10</t>
  </si>
  <si>
    <t>1a1h_A_RRDTRD_F3_10</t>
  </si>
  <si>
    <t xml:space="preserve">         WLQTQS</t>
  </si>
  <si>
    <t>1zaa_C_WLQTQS_F3_10</t>
  </si>
  <si>
    <t>1jk1_A_WLQTQS_F3_10</t>
  </si>
  <si>
    <t xml:space="preserve">         SYNGSG</t>
  </si>
  <si>
    <t>5keb_A_SYNGSG_F3_10</t>
  </si>
  <si>
    <t xml:space="preserve">         QGRSRL</t>
  </si>
  <si>
    <t>4r2c_A_QGRSRL_F3_10</t>
  </si>
  <si>
    <t>1g2d_C_QGRSRL_F3_10</t>
  </si>
  <si>
    <t xml:space="preserve">         RRAHRS</t>
  </si>
  <si>
    <t>1a1l_A_RRAHRS_F3_10</t>
  </si>
  <si>
    <t>2kmk_A_RRAHRS_F3_10</t>
  </si>
  <si>
    <t>1g2d_C_RRAHRS_F3_10</t>
  </si>
  <si>
    <t xml:space="preserve">         WLSSSS</t>
  </si>
  <si>
    <t>1aay_A_WLSSSS_F3_10</t>
  </si>
  <si>
    <t xml:space="preserve">         WMSSSS</t>
  </si>
  <si>
    <t>1a1i_A_WMSSSS_F3_10</t>
  </si>
  <si>
    <t xml:space="preserve">         WMSSAS</t>
  </si>
  <si>
    <t>1g2d_C_WMSSAS_F3_10</t>
  </si>
  <si>
    <t xml:space="preserve">         SSSGCQ</t>
  </si>
  <si>
    <t>1a1h_A_SSSGCQ_F3_10</t>
  </si>
  <si>
    <t>5kea_A_SSSGCQ_F3_10</t>
  </si>
  <si>
    <t>1a1l_A_SSSGCQ_F3_10</t>
  </si>
  <si>
    <t xml:space="preserve">         SGSGCH</t>
  </si>
  <si>
    <t>1a1h_A_SGSGCH_F3_10</t>
  </si>
  <si>
    <t>1zaa_C_SGSGCH_F3_10</t>
  </si>
  <si>
    <t xml:space="preserve">         SKNHRC</t>
  </si>
  <si>
    <t>2wbu_A_SKNHRC_F3_10</t>
  </si>
  <si>
    <t xml:space="preserve">           None</t>
  </si>
  <si>
    <t xml:space="preserve">         EIWWWM</t>
  </si>
  <si>
    <t>1zaa_C_EIWWWM_F3_10</t>
  </si>
  <si>
    <t>5keb_A_EIWWWM_F3_10</t>
  </si>
  <si>
    <t>5ke6_A_EIWWWM_F3_10</t>
  </si>
  <si>
    <t xml:space="preserve">         QRGGSR</t>
  </si>
  <si>
    <t>1a1j_A_QRGGSR_F3_10</t>
  </si>
  <si>
    <t>5kea_A_QRGGSR_F3_10</t>
  </si>
  <si>
    <t xml:space="preserve">         HPANLR</t>
  </si>
  <si>
    <t>4r2c_A_HPANLR_F3_10</t>
  </si>
  <si>
    <t xml:space="preserve">         DSANRR</t>
  </si>
  <si>
    <t>1g2d_C_DSANRR_F3_10</t>
  </si>
  <si>
    <t xml:space="preserve">         RRSNAR</t>
  </si>
  <si>
    <t>1jk1_A_RRSNAR_F3_10</t>
  </si>
  <si>
    <t>4r2c_A_RRSNAR_F3_10</t>
  </si>
  <si>
    <t>1a1h_A_RRSNAR_F3_10</t>
  </si>
  <si>
    <t xml:space="preserve">         APSNLR</t>
  </si>
  <si>
    <t>1a1i_A_APSNLR_F3_10</t>
  </si>
  <si>
    <t xml:space="preserve">         AAPNLR</t>
  </si>
  <si>
    <t>1a1l_A_AAPNLR_F3_10</t>
  </si>
  <si>
    <t xml:space="preserve">         RRPDLR</t>
  </si>
  <si>
    <t>1a1g_A_RRPDLR_F3_10</t>
  </si>
  <si>
    <t>1a1k_A_RRPDLR_F3_10</t>
  </si>
  <si>
    <t xml:space="preserve">         SRRDSR</t>
  </si>
  <si>
    <t>1jk1_A_SRRDSR_F3_10</t>
  </si>
  <si>
    <t>1zaa_C_SRRDSR_F3_10</t>
  </si>
  <si>
    <t>4r2c_A_SRRDSR_F3_10</t>
  </si>
  <si>
    <t xml:space="preserve">         RRADGR</t>
  </si>
  <si>
    <t>1a1k_A_RRADGR_F3_10</t>
  </si>
  <si>
    <t>1a1g_A_RRADGR_F3_10</t>
  </si>
  <si>
    <t xml:space="preserve">         HSSSCR</t>
  </si>
  <si>
    <t>1p47_A_HSSSCR_F3_10</t>
  </si>
  <si>
    <t xml:space="preserve">         HGSSSR</t>
  </si>
  <si>
    <t>2kmk_A_HGSSSR_F3_10</t>
  </si>
  <si>
    <t xml:space="preserve">         QLGHRR</t>
  </si>
  <si>
    <t>1p47_A_QLGHRR_F3_10</t>
  </si>
  <si>
    <t xml:space="preserve">         QRVHRR</t>
  </si>
  <si>
    <t>5ke8_A_QRVHRR_F3_10</t>
  </si>
  <si>
    <t xml:space="preserve">         LNRSKR</t>
  </si>
  <si>
    <t>1jk2_A_LNRSKR_F3_10</t>
  </si>
  <si>
    <t>1zaa_C_LNRSKR_F3_10</t>
  </si>
  <si>
    <t>4r2d_A_LNRSKR_F3_10</t>
  </si>
  <si>
    <t xml:space="preserve">         RRSGKR</t>
  </si>
  <si>
    <t>1jk2_A_RRSGKR_F3_10</t>
  </si>
  <si>
    <t xml:space="preserve">         RRAGLR</t>
  </si>
  <si>
    <t>4r2c_A_RRAGLR_F3_10</t>
  </si>
  <si>
    <t xml:space="preserve">         ARSGTR</t>
  </si>
  <si>
    <t>1jk2_A_ARSGTR_F3_10</t>
  </si>
  <si>
    <t>5ke8_A_ARSGTR_F3_10</t>
  </si>
  <si>
    <t xml:space="preserve">         AQSGIR</t>
  </si>
  <si>
    <t>2wbu_A_AQSGIR_F3_10</t>
  </si>
  <si>
    <t xml:space="preserve">         QRGSSR</t>
  </si>
  <si>
    <t>1a1l_A_QRGSSR_F3_10</t>
  </si>
  <si>
    <t xml:space="preserve">         QLGSRR</t>
  </si>
  <si>
    <t>2kmk_A_QLGSRR_F3_10</t>
  </si>
  <si>
    <t xml:space="preserve">         WASACR</t>
  </si>
  <si>
    <t>4r2a_A_WASACR_F3_10</t>
  </si>
  <si>
    <t>1zaa_C_WASACR_F3_10</t>
  </si>
  <si>
    <t>1a1h_A_WASACR_F3_10</t>
  </si>
  <si>
    <t xml:space="preserve">         VRFARR</t>
  </si>
  <si>
    <t>1p47_A_VRFARR_F3_10</t>
  </si>
  <si>
    <t xml:space="preserve">         RRSSLR</t>
  </si>
  <si>
    <t>1aay_A_RRSSLR_F3_10</t>
  </si>
  <si>
    <t xml:space="preserve">         FMGSRR</t>
  </si>
  <si>
    <t>1jk1_A_FMGSRR_F3_10</t>
  </si>
  <si>
    <t xml:space="preserve">         SFMGRG</t>
  </si>
  <si>
    <t>5kea_A_SFMGRG_F3_10</t>
  </si>
  <si>
    <t>5keb_A_SFMGRG_F3_10</t>
  </si>
  <si>
    <t>5ke8_A_SFMGRG_F3_10</t>
  </si>
  <si>
    <t xml:space="preserve">         LKGNVK</t>
  </si>
  <si>
    <t>1a1g_A_LKGNVK_F3_10</t>
  </si>
  <si>
    <t>1a1k_A_LKGNVK_F3_10</t>
  </si>
  <si>
    <t>1aay_A_LKGNVK_F3_10</t>
  </si>
  <si>
    <t xml:space="preserve">         RRANRL</t>
  </si>
  <si>
    <t>5ke9_A_RRANRL_F3_10</t>
  </si>
  <si>
    <t>5keb_A_RRANRL_F3_10</t>
  </si>
  <si>
    <t>1a1l_A_RRANRL_F3_10</t>
  </si>
  <si>
    <t xml:space="preserve">         WLGSLA</t>
  </si>
  <si>
    <t>1a1i_A_WLGSLA_F3_10</t>
  </si>
  <si>
    <t xml:space="preserve">         WLSSWA</t>
  </si>
  <si>
    <t>5ke8_A_WLSSWA_F3_10</t>
  </si>
  <si>
    <t>1zaa_C_WLSSWA_F3_10</t>
  </si>
  <si>
    <t xml:space="preserve">         DPRSLR</t>
  </si>
  <si>
    <t>5ke9_A_DPRSLR_F3_10</t>
  </si>
  <si>
    <t>5keb_A_DPRSLR_F3_10</t>
  </si>
  <si>
    <t>1aay_A_DPRSLR_F3_10</t>
  </si>
  <si>
    <t xml:space="preserve">         RRDGRS</t>
  </si>
  <si>
    <t>1zaa_C_RRDGRS_F3_10</t>
  </si>
  <si>
    <t xml:space="preserve">         RSDGRS</t>
  </si>
  <si>
    <t>1zaa_C_RSDGRS_F3_10</t>
  </si>
  <si>
    <t xml:space="preserve">         WLQSQA</t>
  </si>
  <si>
    <t>1zaa_C_WLQSQA_F3_10</t>
  </si>
  <si>
    <t xml:space="preserve">         WLQSSS</t>
  </si>
  <si>
    <t>1zaa_C_WLQSSS_F3_10</t>
  </si>
  <si>
    <t>5ke7_A_WLQSSS_F3_10</t>
  </si>
  <si>
    <t xml:space="preserve">         WLTSLS</t>
  </si>
  <si>
    <t>1a1j_A_WLTSLS_F3_10</t>
  </si>
  <si>
    <t>1a1l_A_WLTSLS_F3_10</t>
  </si>
  <si>
    <t xml:space="preserve">         QRRSKL</t>
  </si>
  <si>
    <t>2kmk_A_QRRSKL_F3_10</t>
  </si>
  <si>
    <t xml:space="preserve">         RSSHRS</t>
  </si>
  <si>
    <t>1a1l_A_RSSHRS_F3_10</t>
  </si>
  <si>
    <t xml:space="preserve">         RRAHLG</t>
  </si>
  <si>
    <t>4r2c_A_RRAHLG_F3_10</t>
  </si>
  <si>
    <t xml:space="preserve">         WSSSLS</t>
  </si>
  <si>
    <t>4r2c_A_WSSSLS_F3_10</t>
  </si>
  <si>
    <t xml:space="preserve">         WLTSVS</t>
  </si>
  <si>
    <t>1aay_A_WLTSVS_F3_10</t>
  </si>
  <si>
    <t xml:space="preserve">         WSSSSS</t>
  </si>
  <si>
    <t>2kmk_A_WSSSSS_F3_10</t>
  </si>
  <si>
    <t xml:space="preserve">         WMRCRV</t>
  </si>
  <si>
    <t>1a1i_A_WMRCRV_F3_10</t>
  </si>
  <si>
    <t>5ke8_A_WMRCRV_F3_10</t>
  </si>
  <si>
    <t xml:space="preserve">         ANRSRK</t>
  </si>
  <si>
    <t>1jk1_A_ANRSRK_F3_10</t>
  </si>
  <si>
    <t xml:space="preserve">         ANRSKL</t>
  </si>
  <si>
    <t>5ke7_A_ANRSKL_F3_10</t>
  </si>
  <si>
    <t>1p47_A_ANRSKL_F3_10</t>
  </si>
  <si>
    <t xml:space="preserve">         RKFSQL</t>
  </si>
  <si>
    <t>1p47_A_RKFSQL_F3_10</t>
  </si>
  <si>
    <t xml:space="preserve">         YWFIEW</t>
  </si>
  <si>
    <t>1p47_A_YWFIEW_F3_10</t>
  </si>
  <si>
    <t xml:space="preserve">         FMGSRF</t>
  </si>
  <si>
    <t>1a1j_A_FMGSRF_F3_10</t>
  </si>
  <si>
    <t>4r2c_A_FMGSRF_F3_10</t>
  </si>
  <si>
    <t>1a1h_A_FMGSRF_F3_10</t>
  </si>
  <si>
    <t>OneTop</t>
  </si>
  <si>
    <t>One3Match</t>
  </si>
  <si>
    <t>One2Match</t>
  </si>
  <si>
    <t>Success</t>
  </si>
  <si>
    <t xml:space="preserve">         HLTTRR</t>
  </si>
  <si>
    <t>1p47_A_HLTTRR_F2_25</t>
  </si>
  <si>
    <t xml:space="preserve">         HPKTSN</t>
  </si>
  <si>
    <t>1zaa_C_HPKTSN_F2_25</t>
  </si>
  <si>
    <t xml:space="preserve">         RKFTIN</t>
  </si>
  <si>
    <t>5kea_A_RKFTIN_F2_25</t>
  </si>
  <si>
    <t xml:space="preserve">         RKWTSQ</t>
  </si>
  <si>
    <t>1g2d_C_RKWTSQ_F2_25</t>
  </si>
  <si>
    <t xml:space="preserve">         WQSSYS</t>
  </si>
  <si>
    <t>1g2d_C_WQSSYS_F2_25</t>
  </si>
  <si>
    <t xml:space="preserve">         SAGSDN</t>
  </si>
  <si>
    <t>1a1g_A_SAGSDN_F2_25</t>
  </si>
  <si>
    <t>1a1h_A_SAGSYN_F2_25</t>
  </si>
  <si>
    <t xml:space="preserve">         SRSGSH</t>
  </si>
  <si>
    <t>1a1h_A_SRSGSH_F2_25</t>
  </si>
  <si>
    <t xml:space="preserve">         SSSGAH</t>
  </si>
  <si>
    <t>5kea_A_SSSGAH_F2_25</t>
  </si>
  <si>
    <t xml:space="preserve">         AQSNLH</t>
  </si>
  <si>
    <t>1g2d_C_AQSNLH_F2_25</t>
  </si>
  <si>
    <t>1a1j_A_NAHNCL_F2_25</t>
  </si>
  <si>
    <t>5keb_A_NAHNCL_F2_25</t>
  </si>
  <si>
    <t>1zaa_C_NAHNCL_F2_25</t>
  </si>
  <si>
    <t xml:space="preserve">         RKAHTN</t>
  </si>
  <si>
    <t>1a1k_A_RKAHTN_F2_25</t>
  </si>
  <si>
    <t>1a1k_A_RKDHTN_F2_25</t>
  </si>
  <si>
    <t xml:space="preserve">         RRQDDR</t>
  </si>
  <si>
    <t>5ke8_A_RRQDDR_F2_25</t>
  </si>
  <si>
    <t xml:space="preserve">         RKQDGR</t>
  </si>
  <si>
    <t>5ke9_A_RKQDGR_F2_25</t>
  </si>
  <si>
    <t>1a1k_A_SRSGCH_F2_25</t>
  </si>
  <si>
    <t>1zaa_C_SRSGCH_F2_25</t>
  </si>
  <si>
    <t>5ke9_A_SRSGCH_F2_25</t>
  </si>
  <si>
    <t>4r2c_A_WQSNLS_F2_25</t>
  </si>
  <si>
    <t>1p47_A_WHSSIH_F2_25</t>
  </si>
  <si>
    <t xml:space="preserve">         WQSSIH</t>
  </si>
  <si>
    <t>1g2d_C_WQSSIH_F2_25</t>
  </si>
  <si>
    <t xml:space="preserve">         QVSTNN</t>
  </si>
  <si>
    <t xml:space="preserve">         QQATSN</t>
  </si>
  <si>
    <t>5ke8_A_QQATSN_F2_25</t>
  </si>
  <si>
    <t xml:space="preserve">         QLGHNT</t>
  </si>
  <si>
    <t>1jk1_A_QLGHNT_F2_25</t>
  </si>
  <si>
    <t xml:space="preserve">         QAGHSS</t>
  </si>
  <si>
    <t>5keb_A_QAGHSS_F2_25</t>
  </si>
  <si>
    <t xml:space="preserve">         AQSNVA</t>
  </si>
  <si>
    <t>5ke7_A_AQSNVA_F2_25</t>
  </si>
  <si>
    <t>5ke7_A_AQSNSS_F2_25</t>
  </si>
  <si>
    <t xml:space="preserve">         FQSNVA</t>
  </si>
  <si>
    <t>1g2d_C_FQSNVA_F2_25</t>
  </si>
  <si>
    <t xml:space="preserve">         FHSNLA</t>
  </si>
  <si>
    <t>1g2d_C_FHSNLA_F2_25</t>
  </si>
  <si>
    <t xml:space="preserve">         FHSGVQ</t>
  </si>
  <si>
    <t>5ke7_A_FHSGVQ_F2_25</t>
  </si>
  <si>
    <t xml:space="preserve">         FLSGHQ</t>
  </si>
  <si>
    <t>5ke9_A_FLSGHQ_F2_25</t>
  </si>
  <si>
    <t>5kea_A_RKFIIE_F2_25</t>
  </si>
  <si>
    <t xml:space="preserve">         SSSGWS</t>
  </si>
  <si>
    <t>1p47_A_SSSGWS_F2_25</t>
  </si>
  <si>
    <t>1a1l_A_SQSGCQ_F2_25</t>
  </si>
  <si>
    <t>5ke8_A_SQSGCQ_F2_25</t>
  </si>
  <si>
    <t xml:space="preserve">         FLSTTN</t>
  </si>
  <si>
    <t>5ke9_A_FLSTTN_F2_25</t>
  </si>
  <si>
    <t xml:space="preserve">         FAASRN</t>
  </si>
  <si>
    <t>5ke9_A_FAASRN_F2_25</t>
  </si>
  <si>
    <t>1a1l_A_DPSNRS_F2_25</t>
  </si>
  <si>
    <t xml:space="preserve">         LKGNRS</t>
  </si>
  <si>
    <t>5ke9_A_LKGNRS_F2_25</t>
  </si>
  <si>
    <t xml:space="preserve">         FRSTYN</t>
  </si>
  <si>
    <t>5keb_A_FRSTYN_F2_25</t>
  </si>
  <si>
    <t xml:space="preserve">         WSSASN</t>
  </si>
  <si>
    <t>1a1l_A_WSSASN_F2_25</t>
  </si>
  <si>
    <t>1a1h_A_RKDTRD_F2_25</t>
  </si>
  <si>
    <t>1a1i_A_RKDTRD_F2_25</t>
  </si>
  <si>
    <t xml:space="preserve">         YQSNSS</t>
  </si>
  <si>
    <t>1g2d_C_YQSNSS_F2_25</t>
  </si>
  <si>
    <t xml:space="preserve">         WRSNLS</t>
  </si>
  <si>
    <t>1zaa_C_WRSNLS_F2_25</t>
  </si>
  <si>
    <t xml:space="preserve">         FHSNLS</t>
  </si>
  <si>
    <t>1g2d_C_FHSNLS_F2_25</t>
  </si>
  <si>
    <t xml:space="preserve">         QLSTDY</t>
  </si>
  <si>
    <t>1a1g_A_QLSTDY_F2_25</t>
  </si>
  <si>
    <t xml:space="preserve">         NAGTYY</t>
  </si>
  <si>
    <t>1a1l_A_NAGTYY_F2_25</t>
  </si>
  <si>
    <t>5keb_A_QLSTDY_F2_25</t>
  </si>
  <si>
    <t xml:space="preserve">         TKGNKS</t>
  </si>
  <si>
    <t>1a1k_A_TKGNKS_F2_25</t>
  </si>
  <si>
    <t>1a1i_A_TKGNTQ_F2_25</t>
  </si>
  <si>
    <t>1a1k_A_TRRDRR_F2_25</t>
  </si>
  <si>
    <t>1zaa_C_TRRDRR_F2_25</t>
  </si>
  <si>
    <t>2kmk_A_TRRDRR_F2_25</t>
  </si>
  <si>
    <t xml:space="preserve">         RKWTTL</t>
  </si>
  <si>
    <t>1jk2_A_RKWTTL_F2_25</t>
  </si>
  <si>
    <t>1a1i_A_RRANTM_F2_25</t>
  </si>
  <si>
    <t xml:space="preserve">         WAASAV</t>
  </si>
  <si>
    <t>1p47_A_WAASAV_F2_25</t>
  </si>
  <si>
    <t xml:space="preserve">         WAASSI</t>
  </si>
  <si>
    <t>5ke9_A_WAASSI_F2_25</t>
  </si>
  <si>
    <t xml:space="preserve">         WRTSDV</t>
  </si>
  <si>
    <t>5ke9_A_WRTSDV_F2_25</t>
  </si>
  <si>
    <t xml:space="preserve">         WQSNSR</t>
  </si>
  <si>
    <t>5kea_A_WQSNSR_F2_25</t>
  </si>
  <si>
    <t xml:space="preserve">         LKHHQR</t>
  </si>
  <si>
    <t>5ke9_A_LKHHQR_F2_25</t>
  </si>
  <si>
    <t xml:space="preserve">         FRSNTR</t>
  </si>
  <si>
    <t>5ke9_A_FRSNTR_F2_25</t>
  </si>
  <si>
    <t xml:space="preserve">         WSSSKS</t>
  </si>
  <si>
    <t>1a1l_A_WSSSKS_F2_25</t>
  </si>
  <si>
    <t>5ke9_A_WASSSS_F2_25</t>
  </si>
  <si>
    <t xml:space="preserve">         QKHHTD</t>
  </si>
  <si>
    <t>1zaa_C_QKHHTD_F2_25</t>
  </si>
  <si>
    <t>5ke8_A_QYGHST_F2_25</t>
  </si>
  <si>
    <t>1a1j_A_QKHHTD_F2_25</t>
  </si>
  <si>
    <t xml:space="preserve">         TKWNHS</t>
  </si>
  <si>
    <t>2wbu_A_TKWNHS_F2_25</t>
  </si>
  <si>
    <t>1zaa_C_TKWNHS_F2_25</t>
  </si>
  <si>
    <t>1a1k_A_TKWNHS_F2_25</t>
  </si>
  <si>
    <t>5ke9_A_SRPNLG_F2_25</t>
  </si>
  <si>
    <t>5keb_A_SRPNLG_F2_25</t>
  </si>
  <si>
    <t>4r2c_A_SRPNLG_F2_25</t>
  </si>
  <si>
    <t xml:space="preserve">         FLSNSR</t>
  </si>
  <si>
    <t>4r2c_A_FLSNSR_F2_25</t>
  </si>
  <si>
    <t xml:space="preserve">         FQSNVR</t>
  </si>
  <si>
    <t>5ke6_A_FQSNVR_F2_25</t>
  </si>
  <si>
    <t xml:space="preserve">         RKSHGD</t>
  </si>
  <si>
    <t>1jk1_A_RKSHGD_F2_25</t>
  </si>
  <si>
    <t>5ke7_A_RASHSD_F2_25</t>
  </si>
  <si>
    <t>5ke6_A_YRWIRD_F2_25</t>
  </si>
  <si>
    <t xml:space="preserve">         YNWIRD</t>
  </si>
  <si>
    <t>5ke9_A_YNWIRD_F2_25</t>
  </si>
  <si>
    <t>1a1i_A_YRWIRD_F2_25</t>
  </si>
  <si>
    <t>4r2d_A_WPNSKA_F2_25</t>
  </si>
  <si>
    <t>4r2c_A_WPNSKA_F2_25</t>
  </si>
  <si>
    <t>1jk2_A_WPNSKA_F2_25</t>
  </si>
  <si>
    <t xml:space="preserve">         RRSHSN</t>
  </si>
  <si>
    <t>2wbu_A_RRSHSN_F2_25</t>
  </si>
  <si>
    <t>5kea_A_RNAHLN_F2_25</t>
  </si>
  <si>
    <t xml:space="preserve">         WASSLY</t>
  </si>
  <si>
    <t>1a1j_A_WASSLY_F2_25</t>
  </si>
  <si>
    <t>5keb_A_WASSLY_F2_25</t>
  </si>
  <si>
    <t>5ke9_A_WASSLY_F2_25</t>
  </si>
  <si>
    <t xml:space="preserve">         QAGHTR</t>
  </si>
  <si>
    <t>1a1i_A_QAGHTR_F2_25</t>
  </si>
  <si>
    <t>4r2a_A_RNAHSE_F2_25</t>
  </si>
  <si>
    <t>1a1i_A_RNAHSE_F2_25</t>
  </si>
  <si>
    <t xml:space="preserve">         RREHTD</t>
  </si>
  <si>
    <t>2wbu_A_RREHTD_F2_25</t>
  </si>
  <si>
    <t xml:space="preserve">         TNRIQD</t>
  </si>
  <si>
    <t>4r2d_A_TNRIQD_F2_25</t>
  </si>
  <si>
    <t>1zaa_C_TNRIQD_F2_25</t>
  </si>
  <si>
    <t>1a1l_A_TNRIQD_F2_25</t>
  </si>
  <si>
    <t xml:space="preserve">         SASGCH</t>
  </si>
  <si>
    <t>2wbu_A_SASGCH_F2_25</t>
  </si>
  <si>
    <t>5ke7_A_SASGSH_F2_25</t>
  </si>
  <si>
    <t>5ke8_A_SASGSH_F2_25</t>
  </si>
  <si>
    <t xml:space="preserve">         RNESQI</t>
  </si>
  <si>
    <t>5keb_A_RNESQI_F2_25</t>
  </si>
  <si>
    <t>2kmk_A_RNESQI_F2_25</t>
  </si>
  <si>
    <t xml:space="preserve">         SKYYPD</t>
  </si>
  <si>
    <t>1jk2_A_SKYYPD_F2_25</t>
  </si>
  <si>
    <t>5ke6_A_CIHYNN_F2_25</t>
  </si>
  <si>
    <t xml:space="preserve">         RKFTIL</t>
  </si>
  <si>
    <t>5kea_A_RKFTIL_F2_25</t>
  </si>
  <si>
    <t xml:space="preserve">         MAHHRD</t>
  </si>
  <si>
    <t>2wbu_A_MAHHRD_F2_25</t>
  </si>
  <si>
    <t xml:space="preserve">         WLGTND</t>
  </si>
  <si>
    <t>5keb_A_WLGTND_F2_25</t>
  </si>
  <si>
    <t xml:space="preserve">         QRGNAR</t>
  </si>
  <si>
    <t>2wbu_A_QRGNAR_F2_25</t>
  </si>
  <si>
    <t xml:space="preserve">         QSGNRR</t>
  </si>
  <si>
    <t>5ke9_A_QSGNRR_F2_25</t>
  </si>
  <si>
    <t>1a1l_A_MYIDYY_F2_25</t>
  </si>
  <si>
    <t>1zaa_C_MYIDYY_F2_25</t>
  </si>
  <si>
    <t>1g2d_C_LKGSTR_F2_25</t>
  </si>
  <si>
    <t xml:space="preserve">         QVSTNR</t>
  </si>
  <si>
    <t xml:space="preserve">         NEMHND</t>
  </si>
  <si>
    <t>1jk2_A_NEMHND_F2_25</t>
  </si>
  <si>
    <t>5keb_A_NEMHND_F2_25</t>
  </si>
  <si>
    <t xml:space="preserve">         WLTTKR</t>
  </si>
  <si>
    <t>5ke7_A_WLTTKR_F2_25</t>
  </si>
  <si>
    <t xml:space="preserve">         LKGTTR</t>
  </si>
  <si>
    <t>5ke6_A_LKGTTR_F2_25</t>
  </si>
  <si>
    <t xml:space="preserve">         HRSATR</t>
  </si>
  <si>
    <t>1a1h_A_HRSATR_F2_25</t>
  </si>
  <si>
    <t xml:space="preserve">         HRSSCR</t>
  </si>
  <si>
    <t>1a1l_A_HRSSCR_F2_25</t>
  </si>
  <si>
    <t>2kmk_A_HASSSR_F2_25</t>
  </si>
  <si>
    <t xml:space="preserve">         RKYDRR</t>
  </si>
  <si>
    <t>5ke8_A_RKYDRR_F2_25</t>
  </si>
  <si>
    <t xml:space="preserve">         RKYVER</t>
  </si>
  <si>
    <t>5ke8_A_RKYVER_F2_25</t>
  </si>
  <si>
    <t>5keb_A_RKYVER_F2_25</t>
  </si>
  <si>
    <t xml:space="preserve">         RKDVVN</t>
  </si>
  <si>
    <t>2wbu_A_RKDVVN_F2_25</t>
  </si>
  <si>
    <t xml:space="preserve">         TKFIVR</t>
  </si>
  <si>
    <t>2kmk_A_TKFIVR_F2_25</t>
  </si>
  <si>
    <t>1a1i_A_TKFIVR_F2_25</t>
  </si>
  <si>
    <t xml:space="preserve">         FRSSSR</t>
  </si>
  <si>
    <t>5ke9_A_FRSSSR_F2_25</t>
  </si>
  <si>
    <t xml:space="preserve">         FCSSSR</t>
  </si>
  <si>
    <t>1p47_A_FCSSSR_F2_25</t>
  </si>
  <si>
    <t xml:space="preserve">         YQSSSR</t>
  </si>
  <si>
    <t>1p47_A_YQSSSR_F2_25</t>
  </si>
  <si>
    <t>5ke9_A_FRSTSR_F2_25</t>
  </si>
  <si>
    <t xml:space="preserve">         FQSSVR</t>
  </si>
  <si>
    <t>5kea_A_FQSSVR_F2_25</t>
  </si>
  <si>
    <t xml:space="preserve">         YSHVRD</t>
  </si>
  <si>
    <t>1a1i_A_YSHVRD_F2_25</t>
  </si>
  <si>
    <t xml:space="preserve">         YRHVVD</t>
  </si>
  <si>
    <t>1a1i_A_YRHVVD_F2_25</t>
  </si>
  <si>
    <t xml:space="preserve">         LRGNRR</t>
  </si>
  <si>
    <t>5ke9_A_LRGNRR_F2_25</t>
  </si>
  <si>
    <t xml:space="preserve">         HASNRR</t>
  </si>
  <si>
    <t>5keb_A_HASNRR_F2_25</t>
  </si>
  <si>
    <t>1a1i_A_HASNRR_F2_25</t>
  </si>
  <si>
    <t>5ke6_A_TKASTP_F2_25</t>
  </si>
  <si>
    <t>5keb_A_TKASTP_F2_25</t>
  </si>
  <si>
    <t>2kmk_A_TKASTP_F2_25</t>
  </si>
  <si>
    <t xml:space="preserve">         YWNCFN</t>
  </si>
  <si>
    <t>5kea_A_YWNCFN_F2_25</t>
  </si>
  <si>
    <t>5ke9_A_YWNCFN_F2_25</t>
  </si>
  <si>
    <t xml:space="preserve">         WSSSQI</t>
  </si>
  <si>
    <t>1zaa_C_WSSSQI_F2_25</t>
  </si>
  <si>
    <t>5ke9_A_WSSSQI_F2_25</t>
  </si>
  <si>
    <t>1a1k_A_CSKARK_F3_25</t>
  </si>
  <si>
    <t>4r2c_A_CSKARK_F3_25</t>
  </si>
  <si>
    <t>1aay_A_CSKARK_F3_25</t>
  </si>
  <si>
    <t xml:space="preserve">         TSSGWQ</t>
  </si>
  <si>
    <t>1a1g_A_TSSGWQ_F3_25</t>
  </si>
  <si>
    <t xml:space="preserve">         GRNGWQ</t>
  </si>
  <si>
    <t>4r2d_A_GRNGWQ_F3_25</t>
  </si>
  <si>
    <t xml:space="preserve">         ARRYQA</t>
  </si>
  <si>
    <t>5ke6_A_ARRYQA_F3_25</t>
  </si>
  <si>
    <t xml:space="preserve">         VLRYTA</t>
  </si>
  <si>
    <t>5ke7_A_VLRYTA_F3_25</t>
  </si>
  <si>
    <t xml:space="preserve">         WPSWRA</t>
  </si>
  <si>
    <t>5ke8_A_WPSWRA_F3_25</t>
  </si>
  <si>
    <t xml:space="preserve">         TGSGCH</t>
  </si>
  <si>
    <t>1a1h_A_TGSGCH_F3_25</t>
  </si>
  <si>
    <t xml:space="preserve">         SKRNVS</t>
  </si>
  <si>
    <t>1g2d_C_SKRNVS_F3_25</t>
  </si>
  <si>
    <t xml:space="preserve">         WRSWER</t>
  </si>
  <si>
    <t>5ke9_A_WRSWER_F3_25</t>
  </si>
  <si>
    <t xml:space="preserve">         HQANRH</t>
  </si>
  <si>
    <t>5ke7_A_HQANRH_F3_25</t>
  </si>
  <si>
    <t xml:space="preserve">         QKPGLQ</t>
  </si>
  <si>
    <t>1a1l_A_QKPGLQ_F3_25</t>
  </si>
  <si>
    <t>1a1k_A_QKPGLQ_F3_25</t>
  </si>
  <si>
    <t xml:space="preserve">         QLRYSR</t>
  </si>
  <si>
    <t>1a1h_A_QLRYSR_F3_25</t>
  </si>
  <si>
    <t xml:space="preserve">         QNRSKL</t>
  </si>
  <si>
    <t>4r2a_A_QNRSKL_F3_25</t>
  </si>
  <si>
    <t xml:space="preserve">         QRRSRA</t>
  </si>
  <si>
    <t>2kmk_A_QRRSRA_F3_25</t>
  </si>
  <si>
    <t xml:space="preserve">         WAIDRR</t>
  </si>
  <si>
    <t>1a1h_A_WAIDRR_F3_25</t>
  </si>
  <si>
    <t>4r2c_A_WAIDRR_F3_25</t>
  </si>
  <si>
    <t>4r2d_A_WAIDRR_F3_25</t>
  </si>
  <si>
    <t>1jk2_A_SKNHRC_F3_25</t>
  </si>
  <si>
    <t>1zaa_C_SKNHRC_F3_25</t>
  </si>
  <si>
    <t>1g2d_C_SKNHRC_F3_25</t>
  </si>
  <si>
    <t xml:space="preserve">         QLRYVR</t>
  </si>
  <si>
    <t>1zaa_C_QLRYVR_F3_25</t>
  </si>
  <si>
    <t xml:space="preserve">         ARRYTR</t>
  </si>
  <si>
    <t>2kmk_A_ARRYTR_F3_25</t>
  </si>
  <si>
    <t xml:space="preserve">         DWQKMN</t>
  </si>
  <si>
    <t>4r2d_A_DWQKMN_F3_25</t>
  </si>
  <si>
    <t>1a1j_A_DWQKMN_F3_25</t>
  </si>
  <si>
    <t>5ke9_A_WFNTRR_F3_25</t>
  </si>
  <si>
    <t>2kmk_A_WFNTRR_F3_25</t>
  </si>
  <si>
    <t xml:space="preserve">         AQSNLS</t>
  </si>
  <si>
    <t>4r2d_A_AQSNLS_F3_25</t>
  </si>
  <si>
    <t xml:space="preserve">         ARSNLG</t>
  </si>
  <si>
    <t>1a1l_A_ARSNLG_F3_25</t>
  </si>
  <si>
    <t>1a1k_A_AQSNRA_F3_25</t>
  </si>
  <si>
    <t>1a1k_A_AQSNLA_F3_25</t>
  </si>
  <si>
    <t>1aay_A_AQSNLA_F3_25</t>
  </si>
  <si>
    <t xml:space="preserve">         WSVLRN</t>
  </si>
  <si>
    <t>1a1l_A_WSVLRN_F3_25</t>
  </si>
  <si>
    <t xml:space="preserve">         WQSGIQ</t>
  </si>
  <si>
    <t>5ke7_A_WQSGIQ_F3_25</t>
  </si>
  <si>
    <t xml:space="preserve">         GGNGWQ</t>
  </si>
  <si>
    <t>1jk2_A_GGNGWQ_F3_25</t>
  </si>
  <si>
    <t>1zaa_C_GGNGWQ_F3_25</t>
  </si>
  <si>
    <t>1jk1_A_GGNGWQ_F3_25</t>
  </si>
  <si>
    <t xml:space="preserve">         QRAGTN</t>
  </si>
  <si>
    <t xml:space="preserve">         QKGTSA</t>
  </si>
  <si>
    <t>5keb_A_QKGTSA_F3_25</t>
  </si>
  <si>
    <t>1a1l_A_QRAGTN_F3_25</t>
  </si>
  <si>
    <t>1a1i_A_WLSTKS_F3_25</t>
  </si>
  <si>
    <t xml:space="preserve">         WLSTRS</t>
  </si>
  <si>
    <t>4r2d_A_WLSTRS_F3_25</t>
  </si>
  <si>
    <t>1a1i_A_DKSNLR_F3_25</t>
  </si>
  <si>
    <t xml:space="preserve">         ARRYAA</t>
  </si>
  <si>
    <t>5ke7_A_ARRYAA_F3_25</t>
  </si>
  <si>
    <t xml:space="preserve">         LRRYAS</t>
  </si>
  <si>
    <t>2wbu_A_LRRYAS_F3_25</t>
  </si>
  <si>
    <t xml:space="preserve">         RRADKS</t>
  </si>
  <si>
    <t>1jk1_A_RRADKS_F3_25</t>
  </si>
  <si>
    <t>1zaa_C_RRDTRD_F3_25</t>
  </si>
  <si>
    <t xml:space="preserve">         WLSSNS</t>
  </si>
  <si>
    <t>1a1g_A_WLSSNS_F3_25</t>
  </si>
  <si>
    <t xml:space="preserve">         WLTSGS</t>
  </si>
  <si>
    <t>1aay_A_WLTSGS_F3_25</t>
  </si>
  <si>
    <t>5ke8_A_LKRTLD_F3_25</t>
  </si>
  <si>
    <t>2wbu_A_LKRTLD_F3_25</t>
  </si>
  <si>
    <t xml:space="preserve">         QRGNRA</t>
  </si>
  <si>
    <t>1a1k_A_QRGNRA_F3_25</t>
  </si>
  <si>
    <t>1a1i_A_QRGNRA_F3_25</t>
  </si>
  <si>
    <t xml:space="preserve">         DPRCIR</t>
  </si>
  <si>
    <t>1a1l_A_DPRCIR_F3_25</t>
  </si>
  <si>
    <t>5keb_A_DPRCIR_F3_25</t>
  </si>
  <si>
    <t>1a1i_A_DPRCIR_F3_25</t>
  </si>
  <si>
    <t xml:space="preserve">         RGANRL</t>
  </si>
  <si>
    <t>1a1i_A_RGANRL_F3_25</t>
  </si>
  <si>
    <t xml:space="preserve">         RKANRL</t>
  </si>
  <si>
    <t>2kmk_A_RKANRL_F3_25</t>
  </si>
  <si>
    <t xml:space="preserve">         WMGSTV</t>
  </si>
  <si>
    <t>5ke8_A_WMGSTV_F3_25</t>
  </si>
  <si>
    <t>5keb_A_WMGSTV_F3_25</t>
  </si>
  <si>
    <t>2wbu_A_WMGSTV_F3_25</t>
  </si>
  <si>
    <t xml:space="preserve">         WLTGSR</t>
  </si>
  <si>
    <t>1a1j_A_WLTGSR_F3_25</t>
  </si>
  <si>
    <t>1a1k_A_WLTGSR_F3_25</t>
  </si>
  <si>
    <t xml:space="preserve">         WATSLA</t>
  </si>
  <si>
    <t>1a1g_A_WATSLA_F3_25</t>
  </si>
  <si>
    <t>1a1k_A_WATSLA_F3_25</t>
  </si>
  <si>
    <t xml:space="preserve">         SYNGRG</t>
  </si>
  <si>
    <t>1g2d_C_SYNGRG_F3_25</t>
  </si>
  <si>
    <t>1a1i_A_SYNGRG_F3_25</t>
  </si>
  <si>
    <t xml:space="preserve">         QLRYKS</t>
  </si>
  <si>
    <t>2wbu_A_QLRYKS_F3_25</t>
  </si>
  <si>
    <t xml:space="preserve">         RKANRS</t>
  </si>
  <si>
    <t>2kmk_A_RKANRS_F3_25</t>
  </si>
  <si>
    <t xml:space="preserve">         QSRSRF</t>
  </si>
  <si>
    <t>4r2a_A_QSRSRF_F3_25</t>
  </si>
  <si>
    <t xml:space="preserve">         QRRSRS</t>
  </si>
  <si>
    <t>1g2d_C_QRRSRS_F3_25</t>
  </si>
  <si>
    <t xml:space="preserve">         AAGNLR</t>
  </si>
  <si>
    <t>1a1k_A_AAGNLR_F3_25</t>
  </si>
  <si>
    <t xml:space="preserve">         AMSNLR</t>
  </si>
  <si>
    <t>1a1i_A_AMSNLR_F3_25</t>
  </si>
  <si>
    <t xml:space="preserve">         RRAHQA</t>
  </si>
  <si>
    <t>1p47_A_RRAHQA_F3_25</t>
  </si>
  <si>
    <t>1zaa_C_RRAHQA_F3_25</t>
  </si>
  <si>
    <t>1a1h_A_RRAHQA_F3_25</t>
  </si>
  <si>
    <t xml:space="preserve">         WSLSRV</t>
  </si>
  <si>
    <t>5ke7_A_WSLSRV_F3_25</t>
  </si>
  <si>
    <t xml:space="preserve">         WGLCRI</t>
  </si>
  <si>
    <t>1aay_A_WGLCRI_F3_25</t>
  </si>
  <si>
    <t xml:space="preserve">         WVTSRE</t>
  </si>
  <si>
    <t>1a1g_A_WVTSRE_F3_25</t>
  </si>
  <si>
    <t xml:space="preserve">         SFNGKA</t>
  </si>
  <si>
    <t>1jk2_A_SFNGKA_F3_25</t>
  </si>
  <si>
    <t xml:space="preserve">         RRAGKR</t>
  </si>
  <si>
    <t>1a1h_A_RRAGKR_F3_25</t>
  </si>
  <si>
    <t xml:space="preserve">         WVTSQA</t>
  </si>
  <si>
    <t>1a1k_A_WVTSQA_F3_25</t>
  </si>
  <si>
    <t xml:space="preserve">         WFNSRA</t>
  </si>
  <si>
    <t>1p47_A_WFNSRA_F3_25</t>
  </si>
  <si>
    <t xml:space="preserve">         WLTSLA</t>
  </si>
  <si>
    <t>1a1l_A_WLTSLA_F3_25</t>
  </si>
  <si>
    <t xml:space="preserve">         QKSHLR</t>
  </si>
  <si>
    <t>5ke6_A_QKSHLR_F3_25</t>
  </si>
  <si>
    <t>5ke7_A_QKSHLR_F3_25</t>
  </si>
  <si>
    <t>2kmk_A_QLGHRR_F3_25</t>
  </si>
  <si>
    <t xml:space="preserve">         RRAHAG</t>
  </si>
  <si>
    <t>1a1i_A_RRAHAG_F3_25</t>
  </si>
  <si>
    <t>5keb_A_RSSHRS_F3_25</t>
  </si>
  <si>
    <t>1a1h_A_RRAHLG_F3_25</t>
  </si>
  <si>
    <t>1a1h_A_LNRSKR_F3_25</t>
  </si>
  <si>
    <t>4r2c_A_LNRSKR_F3_25</t>
  </si>
  <si>
    <t xml:space="preserve">         LKGNLK</t>
  </si>
  <si>
    <t>1a1i_A_LKGNLK_F3_25</t>
  </si>
  <si>
    <t>5keb_A_LKGNLK_F3_25</t>
  </si>
  <si>
    <t>1aay_A_LKGNLK_F3_25</t>
  </si>
  <si>
    <t>1a1i_A_ANRSKL_F3_25</t>
  </si>
  <si>
    <t xml:space="preserve">         RRDGVS</t>
  </si>
  <si>
    <t>1jk2_A_RRDGVS_F3_25</t>
  </si>
  <si>
    <t xml:space="preserve">         RNESKR</t>
  </si>
  <si>
    <t>1g2d_C_RNESKR_F3_25</t>
  </si>
  <si>
    <t>1a1i_A_WMRCRV_F3_25</t>
  </si>
  <si>
    <t>5keb_A_WMRCRV_F3_25</t>
  </si>
  <si>
    <t>1jk1_A_YWFIEW_F3_25</t>
  </si>
  <si>
    <t>2kmk_A_YWFIEW_F3_25</t>
  </si>
  <si>
    <t xml:space="preserve">         WLSSRD</t>
  </si>
  <si>
    <t>4r2c_A_WLSSRD_F3_25</t>
  </si>
  <si>
    <t>1zaa_C_WLSSRD_F3_25</t>
  </si>
  <si>
    <t xml:space="preserve">         WVTSSA</t>
  </si>
  <si>
    <t>1a1g_A_WVTSSA_F3_25</t>
  </si>
  <si>
    <t xml:space="preserve">         QLGNVR</t>
  </si>
  <si>
    <t>5ke8_A_QLGNVR_F3_25</t>
  </si>
  <si>
    <t xml:space="preserve">         QAGGSR</t>
  </si>
  <si>
    <t>5kea_A_QAGGSR_F3_25</t>
  </si>
  <si>
    <t xml:space="preserve">         SYMGRL</t>
  </si>
  <si>
    <t>2kmk_A_SYMGRL_F3_25</t>
  </si>
  <si>
    <t>5ke8_A_SFMGRG_F3_25</t>
  </si>
  <si>
    <t>2kmk_A_SFMGRG_F3_25</t>
  </si>
  <si>
    <t xml:space="preserve">         RRPDSR</t>
  </si>
  <si>
    <t>1a1k_A_RRPDSR_F3_25</t>
  </si>
  <si>
    <t>1a1g_A_RRPDSR_F3_25</t>
  </si>
  <si>
    <t xml:space="preserve">         QLGSAR</t>
  </si>
  <si>
    <t>1a1k_A_QLGSAR_F3_25</t>
  </si>
  <si>
    <t>1a1g_A_QLGSAR_F3_25</t>
  </si>
  <si>
    <t xml:space="preserve">         SRRDRR</t>
  </si>
  <si>
    <t>5ke8_A_SRRDRR_F3_25</t>
  </si>
  <si>
    <t xml:space="preserve">         SRRDTR</t>
  </si>
  <si>
    <t>5ke7_A_SRRDTR_F3_25</t>
  </si>
  <si>
    <t xml:space="preserve">         WARSRR</t>
  </si>
  <si>
    <t>1p47_A_WARSRR_F3_25</t>
  </si>
  <si>
    <t xml:space="preserve">         WSRRRS</t>
  </si>
  <si>
    <t>1g2d_C_WSRRRS_F3_25</t>
  </si>
  <si>
    <t xml:space="preserve">         RAADRR</t>
  </si>
  <si>
    <t>1zaa_C_RAADRR_F3_25</t>
  </si>
  <si>
    <t xml:space="preserve">         RRGCRR</t>
  </si>
  <si>
    <t>1g2d_C_RRGCRR_F3_25</t>
  </si>
  <si>
    <t xml:space="preserve">         RRSSGR</t>
  </si>
  <si>
    <t>1a1j_A_RRSSGR_F3_25</t>
  </si>
  <si>
    <t xml:space="preserve">         RRSSSR</t>
  </si>
  <si>
    <t>5ke6_A_RRSSSR_F3_25</t>
  </si>
  <si>
    <t xml:space="preserve">         RRANWR</t>
  </si>
  <si>
    <t>4r2c_A_RRANWR_F3_25</t>
  </si>
  <si>
    <t xml:space="preserve">         RRSNIR</t>
  </si>
  <si>
    <t>5ke9_A_RRSNIR_F3_25</t>
  </si>
  <si>
    <t xml:space="preserve">         FAGSVR</t>
  </si>
  <si>
    <t>1a1g_A_FAGSVR_F3_25</t>
  </si>
  <si>
    <t>1a1k_A_FAGSVR_F3_25</t>
  </si>
  <si>
    <t xml:space="preserve">         HLSSCR</t>
  </si>
  <si>
    <t>5ke9_A_HLSSCR_F3_25</t>
  </si>
  <si>
    <t xml:space="preserve">         HAPSVR</t>
  </si>
  <si>
    <t>1p47_A_HAPSVR_F3_25</t>
  </si>
  <si>
    <t xml:space="preserve">         WIQQQC</t>
  </si>
  <si>
    <t>5ke7_A_WIQQQC_F3_25</t>
  </si>
  <si>
    <t>4r2d_A_WIQQQC_F3_25</t>
  </si>
  <si>
    <t xml:space="preserve">         HQANLR</t>
  </si>
  <si>
    <t>5kea_A_HQANLR_F3_25</t>
  </si>
  <si>
    <t xml:space="preserve">         DPRSRR</t>
  </si>
  <si>
    <t>1jk1_A_DPRSRR_F3_25</t>
  </si>
  <si>
    <t>5keb_A_DPRSRR_F3_25</t>
  </si>
  <si>
    <t>1aay_A_DPRSRR_F3_25</t>
  </si>
  <si>
    <t xml:space="preserve">         MNWWQW</t>
  </si>
  <si>
    <t>1a1g_A_MNWWQW_F3_25</t>
  </si>
  <si>
    <t>2wbu_A_MNWWQW_F3_25</t>
  </si>
  <si>
    <t xml:space="preserve">         TSVSRV</t>
  </si>
  <si>
    <t>1g2d_C_TSVSRV_F3_25</t>
  </si>
  <si>
    <t xml:space="preserve">         WLQSAA</t>
  </si>
  <si>
    <t>1a1h_A_WLQSAA_F3_25</t>
  </si>
  <si>
    <t xml:space="preserve">         WSQSSA</t>
  </si>
  <si>
    <t>5ke7_A_WSQSSA_F3_25</t>
  </si>
  <si>
    <t xml:space="preserve">         SAGSHN</t>
  </si>
  <si>
    <t>1jk2_A_SAGSHN_F2_10</t>
  </si>
  <si>
    <t>1g2d_C_DQANSR_F2_10</t>
  </si>
  <si>
    <t xml:space="preserve">         FSSSRA</t>
  </si>
  <si>
    <t>5ke8_A_FSSSRA_F2_10</t>
  </si>
  <si>
    <t>1zaa_C_TRRDRR_F2_10</t>
  </si>
  <si>
    <t>5ke6_A_FQSNLR_F2_10</t>
  </si>
  <si>
    <t>1a1k_A_TKGSTR_F2_10</t>
  </si>
  <si>
    <t xml:space="preserve">         WQSSWH</t>
  </si>
  <si>
    <t>4r2c_A_WQSSWH_F3_10</t>
  </si>
  <si>
    <t>1jk1_A_WSSSCH_F3_10</t>
  </si>
  <si>
    <t xml:space="preserve">         WATSLV</t>
  </si>
  <si>
    <t>1a1j_A_WATSLV_F3_10</t>
  </si>
  <si>
    <t xml:space="preserve">         FLGSLR</t>
  </si>
  <si>
    <t>1aay_A_FLGSLR_F3_10</t>
  </si>
  <si>
    <t>5ke9_A_SPGSHN_F2_10</t>
  </si>
  <si>
    <t>1a1k_A_LRRYAA_F3_10</t>
  </si>
  <si>
    <t>1a1j_A_LRRYAA_F3_10</t>
  </si>
  <si>
    <t xml:space="preserve">         LRRYSS</t>
  </si>
  <si>
    <t>1aay_A_LRRYSS_F3_10</t>
  </si>
  <si>
    <t>1zaa_C_QARYVR_F3_10</t>
  </si>
  <si>
    <t>5ke9_A_QLGNRA_F3_10</t>
  </si>
  <si>
    <t>1a1k_A_SYNGSG_F3_10</t>
  </si>
  <si>
    <t>1jk1_A_QRRSKL_F3_10</t>
  </si>
  <si>
    <t>one3match</t>
  </si>
  <si>
    <t>one 2match</t>
  </si>
  <si>
    <t>success</t>
  </si>
  <si>
    <t>5ke8_A_QVSTNN_F2_25</t>
  </si>
  <si>
    <t xml:space="preserve">         FASSGN</t>
  </si>
  <si>
    <t>5keb_A_FASSGN_F2_25</t>
  </si>
  <si>
    <t>4r2c_A_SQSGCQ_F2_25</t>
  </si>
  <si>
    <t>5ke7_A_QVSTNR_F2_25</t>
  </si>
  <si>
    <t xml:space="preserve">         TQSTCH</t>
  </si>
  <si>
    <t>2wbu_A_TQSTCH_F2_25</t>
  </si>
  <si>
    <t xml:space="preserve">         WRSWKA</t>
  </si>
  <si>
    <t>2kmk_A_WRSWKA_F3_25</t>
  </si>
  <si>
    <t>1a1j_A_QRAGTN_F3_25</t>
  </si>
  <si>
    <t>5ke8_A_DSANRR_F3_25</t>
  </si>
  <si>
    <t xml:space="preserve">         SAGSIN</t>
  </si>
  <si>
    <t>1g2d_C_SAGSIN_F2_50</t>
  </si>
  <si>
    <t xml:space="preserve">         DHSNLH</t>
  </si>
  <si>
    <t>1g2d_C_DHSNLH_F2_50</t>
  </si>
  <si>
    <t xml:space="preserve">         ELANRR</t>
  </si>
  <si>
    <t>1g2d_C_ELANRR_F2_50</t>
  </si>
  <si>
    <t xml:space="preserve">         WHSSYS</t>
  </si>
  <si>
    <t>1a1h_A_WHSSYS_F2_50</t>
  </si>
  <si>
    <t xml:space="preserve">         RKWTAQ</t>
  </si>
  <si>
    <t>2wbu_A_RKWTAQ_F2_50</t>
  </si>
  <si>
    <t>5keb_A_FQSNVS_F2_50</t>
  </si>
  <si>
    <t xml:space="preserve">         AQSNIN</t>
  </si>
  <si>
    <t>1g2d_C_AQSNIN_F2_50</t>
  </si>
  <si>
    <t xml:space="preserve">         FAASYN</t>
  </si>
  <si>
    <t>5ke8_A_FAASYN_F2_50</t>
  </si>
  <si>
    <t xml:space="preserve">         WAASYN</t>
  </si>
  <si>
    <t>1a1i_A_WAASYN_F2_50</t>
  </si>
  <si>
    <t xml:space="preserve">         NAGTYN</t>
  </si>
  <si>
    <t>1g2d_C_NAGTYN_F2_50</t>
  </si>
  <si>
    <t xml:space="preserve">         HMTTRY</t>
  </si>
  <si>
    <t>1a1i_A_HMTTRY_F2_50</t>
  </si>
  <si>
    <t xml:space="preserve">         HPKTWN</t>
  </si>
  <si>
    <t>1a1i_A_HPKTWN_F2_50</t>
  </si>
  <si>
    <t xml:space="preserve">         HRSSWN</t>
  </si>
  <si>
    <t>5ke9_A_HRSSWN_F2_50</t>
  </si>
  <si>
    <t xml:space="preserve">         FQSSNN</t>
  </si>
  <si>
    <t>1g2d_C_FQSSNN_F2_50</t>
  </si>
  <si>
    <t xml:space="preserve">         FLSSTN</t>
  </si>
  <si>
    <t>5ke9_A_FLSSTN_F2_50</t>
  </si>
  <si>
    <t xml:space="preserve">         FNSSHN</t>
  </si>
  <si>
    <t>1g2d_C_FNSSHN_F2_50</t>
  </si>
  <si>
    <t xml:space="preserve">         QQGHHS</t>
  </si>
  <si>
    <t>5keb_A_QQGHHS_F2_50</t>
  </si>
  <si>
    <t xml:space="preserve">         WQANLS</t>
  </si>
  <si>
    <t>1a1l_A_WQANLS_F2_50</t>
  </si>
  <si>
    <t xml:space="preserve">         WRSNIN</t>
  </si>
  <si>
    <t>2kmk_A_WRSNIN_F2_50</t>
  </si>
  <si>
    <t xml:space="preserve">         RNAHVN</t>
  </si>
  <si>
    <t>1a1i_A_RNAHVN_F2_50</t>
  </si>
  <si>
    <t xml:space="preserve">         WQSNNS</t>
  </si>
  <si>
    <t>1aay_A_WQSNNS_F2_50</t>
  </si>
  <si>
    <t xml:space="preserve">         WRSNIS</t>
  </si>
  <si>
    <t>5ke8_A_WRSNIS_F2_50</t>
  </si>
  <si>
    <t>1a1l_A_WRSNLS_F2_50</t>
  </si>
  <si>
    <t>5ke8_A_NAHNCL_F2_50</t>
  </si>
  <si>
    <t xml:space="preserve">         QHAGLN</t>
  </si>
  <si>
    <t>5ke8_A_QHAGLN_F2_50</t>
  </si>
  <si>
    <t xml:space="preserve">         SLSGGH</t>
  </si>
  <si>
    <t>5kea_A_SLSGGH_F2_50</t>
  </si>
  <si>
    <t>5ke8_A_SRSGSH_F2_50</t>
  </si>
  <si>
    <t xml:space="preserve">         RKFTMN</t>
  </si>
  <si>
    <t>5kea_A_RKFTMN_F2_50</t>
  </si>
  <si>
    <t>1g2d_C_RKFTMN_F2_50</t>
  </si>
  <si>
    <t xml:space="preserve">         SQSGCN</t>
  </si>
  <si>
    <t>5ke8_A_SQSGCN_F2_50</t>
  </si>
  <si>
    <t xml:space="preserve">         FASGGQ</t>
  </si>
  <si>
    <t>5ke8_A_FASGGQ_F2_50</t>
  </si>
  <si>
    <t xml:space="preserve">         TKGNHS</t>
  </si>
  <si>
    <t>5ke9_A_TKGNHS_F2_50</t>
  </si>
  <si>
    <t>1g2d_C_TKGNHS_F2_50</t>
  </si>
  <si>
    <t xml:space="preserve">         LKGNES</t>
  </si>
  <si>
    <t>1jk2_A_LKGNES_F2_50</t>
  </si>
  <si>
    <t xml:space="preserve">         HKSNIS</t>
  </si>
  <si>
    <t>5ke7_A_HKSNIS_F2_50</t>
  </si>
  <si>
    <t xml:space="preserve">         TRWNHA</t>
  </si>
  <si>
    <t>1a1g_A_TRWNHA_F2_50</t>
  </si>
  <si>
    <t xml:space="preserve">         RRGNND</t>
  </si>
  <si>
    <t>1g2d_C_RRGNND_F2_50</t>
  </si>
  <si>
    <t xml:space="preserve">         AQSNGS</t>
  </si>
  <si>
    <t>5ke7_A_AQSNGS_F2_50</t>
  </si>
  <si>
    <t xml:space="preserve">         ASSNYS</t>
  </si>
  <si>
    <t>5keb_A_ASSNYS_F2_50</t>
  </si>
  <si>
    <t xml:space="preserve">         NPGTDY</t>
  </si>
  <si>
    <t>1a1j_A_NPGTDY_F2_50</t>
  </si>
  <si>
    <t xml:space="preserve">         NPGTNY</t>
  </si>
  <si>
    <t>1jk2_A_NPGTNY_F2_50</t>
  </si>
  <si>
    <t>5kea_A_TRRDRR_F2_50</t>
  </si>
  <si>
    <t>1zaa_C_TRRDRR_F2_50</t>
  </si>
  <si>
    <t xml:space="preserve">         TRRDKR</t>
  </si>
  <si>
    <t>1jk1_A_TRRDKR_F2_50</t>
  </si>
  <si>
    <t xml:space="preserve">         RKDTND</t>
  </si>
  <si>
    <t>5kea_A_RKDTND_F2_50</t>
  </si>
  <si>
    <t xml:space="preserve">         QMCCLK</t>
  </si>
  <si>
    <t>5ke8_A_QMCCLK_F2_50</t>
  </si>
  <si>
    <t>5ke6_A_QMCCLK_F2_50</t>
  </si>
  <si>
    <t xml:space="preserve">         RRQDTR</t>
  </si>
  <si>
    <t>5ke8_A_RRQDTR_F2_50</t>
  </si>
  <si>
    <t xml:space="preserve">         WKIDTR</t>
  </si>
  <si>
    <t>2kmk_A_WKIDTR_F2_50</t>
  </si>
  <si>
    <t>1a1j_A_QKHHTD_F2_50</t>
  </si>
  <si>
    <t>4r2c_A_QKHHTD_F2_50</t>
  </si>
  <si>
    <t>1a1g_A_QKHHTD_F2_50</t>
  </si>
  <si>
    <t xml:space="preserve">         HQSNLG</t>
  </si>
  <si>
    <t>1a1i_A_HQSNLG_F2_50</t>
  </si>
  <si>
    <t>1zaa_C_HQSNLG_F2_50</t>
  </si>
  <si>
    <t>1jk2_A_HQSNLG_F2_50</t>
  </si>
  <si>
    <t xml:space="preserve">         RKSHTE</t>
  </si>
  <si>
    <t>1a1h_A_RKSHTE_F2_50</t>
  </si>
  <si>
    <t>5keb_A_RKSHTE_F2_50</t>
  </si>
  <si>
    <t>1jk2_A_RKSHTE_F2_50</t>
  </si>
  <si>
    <t xml:space="preserve">         HRHHKD</t>
  </si>
  <si>
    <t>1jk1_A_HRHHKD_F2_50</t>
  </si>
  <si>
    <t xml:space="preserve">         MNHHTD</t>
  </si>
  <si>
    <t>5ke9_A_MNHHTD_F2_50</t>
  </si>
  <si>
    <t xml:space="preserve">         LKHHTD</t>
  </si>
  <si>
    <t>1a1l_A_LKHHTD_F2_50</t>
  </si>
  <si>
    <t>1a1k_A_SQSGCQ_F2_50</t>
  </si>
  <si>
    <t>1zaa_C_SQSGCQ_F2_50</t>
  </si>
  <si>
    <t>5ke8_A_SQSGCQ_F2_50</t>
  </si>
  <si>
    <t xml:space="preserve">         SHSGCH</t>
  </si>
  <si>
    <t>1a1g_A_SHSGCH_F2_50</t>
  </si>
  <si>
    <t>4r2c_A_SHSGCH_F2_50</t>
  </si>
  <si>
    <t xml:space="preserve">         RRDTSH</t>
  </si>
  <si>
    <t>5keb_A_RRDTSH_F2_50</t>
  </si>
  <si>
    <t xml:space="preserve">         TRSGWS</t>
  </si>
  <si>
    <t>4r2d_A_TRSGWS_F2_50</t>
  </si>
  <si>
    <t>1a1j_A_TRSGWS_F2_50</t>
  </si>
  <si>
    <t xml:space="preserve">         RKSSVD</t>
  </si>
  <si>
    <t>1a1g_A_RKSSVD_F2_50</t>
  </si>
  <si>
    <t xml:space="preserve">         WNHVRD</t>
  </si>
  <si>
    <t>1a1g_A_WNHVRD_F2_50</t>
  </si>
  <si>
    <t>1zaa_C_WNHVRD_F2_50</t>
  </si>
  <si>
    <t>1jk2_A_WNHVRD_F2_50</t>
  </si>
  <si>
    <t xml:space="preserve">         TKGNSR</t>
  </si>
  <si>
    <t>5ke9_A_TKGNSR_F2_50</t>
  </si>
  <si>
    <t xml:space="preserve">         QKGNSR</t>
  </si>
  <si>
    <t>5ke9_A_QKGNSR_F2_50</t>
  </si>
  <si>
    <t>2wbu_A_QKGNSR_F2_50</t>
  </si>
  <si>
    <t xml:space="preserve">         HMSNSR</t>
  </si>
  <si>
    <t>5ke7_A_HMSNSR_F2_50</t>
  </si>
  <si>
    <t xml:space="preserve">         TNFNHR</t>
  </si>
  <si>
    <t>5kea_A_TNFNHR_F2_50</t>
  </si>
  <si>
    <t xml:space="preserve">         SKWNRR</t>
  </si>
  <si>
    <t>1a1k_A_SKWNRR_F2_50</t>
  </si>
  <si>
    <t xml:space="preserve">         FAGNTR</t>
  </si>
  <si>
    <t>2wbu_A_FAGNTR_F2_50</t>
  </si>
  <si>
    <t>5ke7_A_FQSNVR_F2_50</t>
  </si>
  <si>
    <t xml:space="preserve">         FRSNLR</t>
  </si>
  <si>
    <t>5ke9_A_FRSNLR_F2_50</t>
  </si>
  <si>
    <t xml:space="preserve">         QVGTNR</t>
  </si>
  <si>
    <t>4r2a_A_QVGTNR_F2_50</t>
  </si>
  <si>
    <t xml:space="preserve">         QVSTRR</t>
  </si>
  <si>
    <t>2wbu_A_QVSTRR_F2_50</t>
  </si>
  <si>
    <t xml:space="preserve">         QLASNR</t>
  </si>
  <si>
    <t>5kea_A_QLASNR_F2_50</t>
  </si>
  <si>
    <t xml:space="preserve">         WRTCTR</t>
  </si>
  <si>
    <t>2kmk_A_WRTCTR_F2_50</t>
  </si>
  <si>
    <t>5ke8_A_WRTCTR_F2_50</t>
  </si>
  <si>
    <t xml:space="preserve">         RKDTLR</t>
  </si>
  <si>
    <t>1g2d_C_RKDTLR_F2_50</t>
  </si>
  <si>
    <t>1aay_A_RKDTLR_F2_50</t>
  </si>
  <si>
    <t xml:space="preserve">         YQSSCR</t>
  </si>
  <si>
    <t>5ke6_A_YQSSCR_F2_50</t>
  </si>
  <si>
    <t xml:space="preserve">         WSSCTR</t>
  </si>
  <si>
    <t>5keb_A_WSSCTR_F2_50</t>
  </si>
  <si>
    <t>5ke7_A_WSSCTR_F2_50</t>
  </si>
  <si>
    <t xml:space="preserve">         QKQHIN</t>
  </si>
  <si>
    <t>1aay_A_QKQHIN_F2_50</t>
  </si>
  <si>
    <t xml:space="preserve">         QRSTSY</t>
  </si>
  <si>
    <t>5keb_A_QRSTSY_F2_50</t>
  </si>
  <si>
    <t xml:space="preserve">         SKRITD</t>
  </si>
  <si>
    <t>1zaa_C_SKRITD_F2_50</t>
  </si>
  <si>
    <t xml:space="preserve">         RKAHDR</t>
  </si>
  <si>
    <t>5ke7_A_RKAHDR_F2_50</t>
  </si>
  <si>
    <t xml:space="preserve">         RKDHNR</t>
  </si>
  <si>
    <t>5ke9_A_RKDHNR_F2_50</t>
  </si>
  <si>
    <t>5ke6_A_RKDHNR_F2_50</t>
  </si>
  <si>
    <t xml:space="preserve">         HRHHVR</t>
  </si>
  <si>
    <t>5ke9_A_HRHHVR_F2_50</t>
  </si>
  <si>
    <t xml:space="preserve">         MKHHVA</t>
  </si>
  <si>
    <t>5ke8_A_MKHHVA_F2_50</t>
  </si>
  <si>
    <t xml:space="preserve">         NIMHMC</t>
  </si>
  <si>
    <t>1jk1_A_NIMHMC_F2_50</t>
  </si>
  <si>
    <t>4r2c_A_NIMHMC_F2_50</t>
  </si>
  <si>
    <t>5kea_A_NIMHMC_F2_50</t>
  </si>
  <si>
    <t xml:space="preserve">         WKSSLR</t>
  </si>
  <si>
    <t>1zaa_C_WKSSLR_F2_50</t>
  </si>
  <si>
    <t>5ke6_A_WRSSTR_F2_50</t>
  </si>
  <si>
    <t xml:space="preserve">         RKWVSR</t>
  </si>
  <si>
    <t>5ke6_A_RKWVSR_F2_50</t>
  </si>
  <si>
    <t>5ke7_A_RKWVSR_F2_50</t>
  </si>
  <si>
    <t xml:space="preserve">         RKDVSN</t>
  </si>
  <si>
    <t>1g2d_C_RKDVSN_F2_50</t>
  </si>
  <si>
    <t xml:space="preserve">         MQSSCR</t>
  </si>
  <si>
    <t>5ke7_A_MQSSCR_F2_50</t>
  </si>
  <si>
    <t xml:space="preserve">         YRSSSR</t>
  </si>
  <si>
    <t>5ke9_A_YRSSSR_F2_50</t>
  </si>
  <si>
    <t xml:space="preserve">         FFGNRD</t>
  </si>
  <si>
    <t>4r2d_A_FFGNRD_F2_50</t>
  </si>
  <si>
    <t xml:space="preserve">         HIHHDI</t>
  </si>
  <si>
    <t>5keb_A_HIHHDI_F2_50</t>
  </si>
  <si>
    <t xml:space="preserve">         LNGNTK</t>
  </si>
  <si>
    <t>5ke9_A_LNGNTK_F2_50</t>
  </si>
  <si>
    <t xml:space="preserve">         DQSNIH</t>
  </si>
  <si>
    <t>1g2d_C_DQSNIH_F2_50</t>
  </si>
  <si>
    <t xml:space="preserve">         DQANIH</t>
  </si>
  <si>
    <t>1g2d_C_DQANIH_F2_50</t>
  </si>
  <si>
    <t xml:space="preserve">         RKANIM</t>
  </si>
  <si>
    <t>1a1g_A_RKANIM_F2_50</t>
  </si>
  <si>
    <t xml:space="preserve">         RRWTTL</t>
  </si>
  <si>
    <t>1a1i_A_RRWTTL_F2_50</t>
  </si>
  <si>
    <t xml:space="preserve">         RKDHTM</t>
  </si>
  <si>
    <t>5ke6_A_RKDHTM_F2_50</t>
  </si>
  <si>
    <t xml:space="preserve">         WLASRV</t>
  </si>
  <si>
    <t>1jk1_A_WLASRV_F2_50</t>
  </si>
  <si>
    <t xml:space="preserve">         WASSAI</t>
  </si>
  <si>
    <t>5ke9_A_WASSAI_F2_50</t>
  </si>
  <si>
    <t xml:space="preserve">         CHIYWF</t>
  </si>
  <si>
    <t>5ke8_A_CHIYWF_F2_50</t>
  </si>
  <si>
    <t>5keb_A_HNIYHH_F2_50</t>
  </si>
  <si>
    <t xml:space="preserve">         SNRDTD</t>
  </si>
  <si>
    <t>1p47_A_SNRDTD_F2_50</t>
  </si>
  <si>
    <t xml:space="preserve">         TMASTP</t>
  </si>
  <si>
    <t>2wbu_A_TMASTP_F2_50</t>
  </si>
  <si>
    <t xml:space="preserve">         RKESTI</t>
  </si>
  <si>
    <t>1g2d_C_RKESTI_F2_50</t>
  </si>
  <si>
    <t>1zaa_C_RKESTI_F2_50</t>
  </si>
  <si>
    <t xml:space="preserve">         RKATTE</t>
  </si>
  <si>
    <t>1jk2_A_RKATTE_F2_50</t>
  </si>
  <si>
    <t xml:space="preserve">         WKSCMI</t>
  </si>
  <si>
    <t>1a1i_A_WKSCMI_F2_50</t>
  </si>
  <si>
    <t xml:space="preserve">         WKSCVI</t>
  </si>
  <si>
    <t>5ke8_A_WKSCVI_F2_50</t>
  </si>
  <si>
    <t xml:space="preserve">         WSSSHY</t>
  </si>
  <si>
    <t>1a1g_A_WSSSHY_F2_50</t>
  </si>
  <si>
    <t>5ke9_A_WASSLY_F2_50</t>
  </si>
  <si>
    <t xml:space="preserve">         SRRSTD</t>
  </si>
  <si>
    <t>4r2d_A_SRRSTD_F2_50</t>
  </si>
  <si>
    <t>1p47_A_WPNSKA_F2_50</t>
  </si>
  <si>
    <t xml:space="preserve">         RSEHVL</t>
  </si>
  <si>
    <t>5ke6_A_RSEHVL_F2_50</t>
  </si>
  <si>
    <t xml:space="preserve">         RAAHSE</t>
  </si>
  <si>
    <t>5ke7_A_RAAHSE_F2_50</t>
  </si>
  <si>
    <t xml:space="preserve">         RKSHVE</t>
  </si>
  <si>
    <t>1a1g_A_RKSHVE_F2_50</t>
  </si>
  <si>
    <t xml:space="preserve">         WASSAQ</t>
  </si>
  <si>
    <t>5keb_A_WASSAQ_F2_50</t>
  </si>
  <si>
    <t xml:space="preserve">         WLSSTS</t>
  </si>
  <si>
    <t>1a1i_A_WLSSTS_F2_50</t>
  </si>
  <si>
    <t>2kmk_A_CIHYNN_F2_50</t>
  </si>
  <si>
    <t xml:space="preserve">         MNYCDH</t>
  </si>
  <si>
    <t>5ke9_A_MNYCDH_F2_50</t>
  </si>
  <si>
    <t>1a1k_A_SSSGCH_F2_50</t>
  </si>
  <si>
    <t>2kmk_A_SASGSH_F2_50</t>
  </si>
  <si>
    <t xml:space="preserve">         RKFTSL</t>
  </si>
  <si>
    <t>1aay_A_RKFTSL_F2_50</t>
  </si>
  <si>
    <t xml:space="preserve">         RKFTAL</t>
  </si>
  <si>
    <t>1zaa_C_RKFTAL_F2_50</t>
  </si>
  <si>
    <t>1a1l_A_RKFTAL_F2_50</t>
  </si>
  <si>
    <t xml:space="preserve">         HNWIGD</t>
  </si>
  <si>
    <t>5keb_A_HNWIGD_F2_50</t>
  </si>
  <si>
    <t>5ke9_A_YRWIRD_F2_50</t>
  </si>
  <si>
    <t xml:space="preserve">         WAYSHV</t>
  </si>
  <si>
    <t>5ke9_A_WAYSHV_F2_50</t>
  </si>
  <si>
    <t xml:space="preserve">         WASWRA</t>
  </si>
  <si>
    <t>2kmk_A_WASWRA_F3_50</t>
  </si>
  <si>
    <t xml:space="preserve">         WPSWRS</t>
  </si>
  <si>
    <t>2kmk_A_WPSWRS_F3_50</t>
  </si>
  <si>
    <t xml:space="preserve">         WQSSCK</t>
  </si>
  <si>
    <t>2kmk_A_WQSSCK_F3_50</t>
  </si>
  <si>
    <t xml:space="preserve">         WGSSCH</t>
  </si>
  <si>
    <t>1p47_A_WGSSCH_F3_50</t>
  </si>
  <si>
    <t xml:space="preserve">         VRRYSA</t>
  </si>
  <si>
    <t>2kmk_A_VRRYSA_F3_50</t>
  </si>
  <si>
    <t xml:space="preserve">         VRRYLA</t>
  </si>
  <si>
    <t>2kmk_A_VRRYLA_F3_50</t>
  </si>
  <si>
    <t xml:space="preserve">         ASSNGQ</t>
  </si>
  <si>
    <t>1g2d_C_ASSNGQ_F3_50</t>
  </si>
  <si>
    <t>2kmk_A_AQSNLA_F3_50</t>
  </si>
  <si>
    <t>1g2d_C_QVSTRR_F3_50</t>
  </si>
  <si>
    <t>4r2c_A_DWQKIN_F3_50</t>
  </si>
  <si>
    <t>4r2a_A_DWQKIN_F3_50</t>
  </si>
  <si>
    <t>4r2c_A_CSKARK_F3_50</t>
  </si>
  <si>
    <t xml:space="preserve">         HPSTCK</t>
  </si>
  <si>
    <t>5ke7_A_HPSTCK_F3_50</t>
  </si>
  <si>
    <t>2wbu_A_HPSTCK_F3_50</t>
  </si>
  <si>
    <t xml:space="preserve">         VSRYRA</t>
  </si>
  <si>
    <t>2kmk_A_VSRYRA_F3_50</t>
  </si>
  <si>
    <t xml:space="preserve">         QLRYKA</t>
  </si>
  <si>
    <t>5keb_A_QLRYKA_F3_50</t>
  </si>
  <si>
    <t xml:space="preserve">         WVTQQS</t>
  </si>
  <si>
    <t>4r2a_A_WVTQQS_F3_50</t>
  </si>
  <si>
    <t xml:space="preserve">         FQSSCA</t>
  </si>
  <si>
    <t>1a1i_A_FQSSCA_F3_50</t>
  </si>
  <si>
    <t>5ke6_A_WFNTRR_F3_50</t>
  </si>
  <si>
    <t>2kmk_A_WFNTRR_F3_50</t>
  </si>
  <si>
    <t xml:space="preserve">         QQRYVR</t>
  </si>
  <si>
    <t>1jk2_A_QQRYVR_F3_50</t>
  </si>
  <si>
    <t xml:space="preserve">         QRRYQR</t>
  </si>
  <si>
    <t>1jk1_A_QRRYQR_F3_50</t>
  </si>
  <si>
    <t xml:space="preserve">         SRRSKS</t>
  </si>
  <si>
    <t>2kmk_A_SRRSKS_F3_50</t>
  </si>
  <si>
    <t xml:space="preserve">         SNRSTN</t>
  </si>
  <si>
    <t>2kmk_A_SNRSTN_F3_50</t>
  </si>
  <si>
    <t xml:space="preserve">         WMSSAT</t>
  </si>
  <si>
    <t>1a1i_A_WMSSAT_F3_50</t>
  </si>
  <si>
    <t xml:space="preserve">         WMSSIA</t>
  </si>
  <si>
    <t>4r2a_A_WMSSIA_F3_50</t>
  </si>
  <si>
    <t>1a1l_A_QKPGLQ_F3_50</t>
  </si>
  <si>
    <t xml:space="preserve">         QSAGIN</t>
  </si>
  <si>
    <t>1g2d_C_QSAGIN_F3_50</t>
  </si>
  <si>
    <t xml:space="preserve">         SGSGKH</t>
  </si>
  <si>
    <t>4r2c_A_SGSGKH_F3_50</t>
  </si>
  <si>
    <t xml:space="preserve">         QSSGRH</t>
  </si>
  <si>
    <t>1g2d_C_QSSGRH_F3_50</t>
  </si>
  <si>
    <t xml:space="preserve">         GRNGIQ</t>
  </si>
  <si>
    <t>5ke7_A_GRNGIQ_F3_50</t>
  </si>
  <si>
    <t xml:space="preserve">         GKNGWQ</t>
  </si>
  <si>
    <t>1g2d_C_GKNGWQ_F3_50</t>
  </si>
  <si>
    <t xml:space="preserve">         WLPQLK</t>
  </si>
  <si>
    <t>1a1g_A_WLPQLK_F3_50</t>
  </si>
  <si>
    <t xml:space="preserve">         WNVSRQ</t>
  </si>
  <si>
    <t>5ke7_A_WNVSRQ_F3_50</t>
  </si>
  <si>
    <t xml:space="preserve">         QRGNAA</t>
  </si>
  <si>
    <t>1a1l_A_QRGNAA_F3_50</t>
  </si>
  <si>
    <t>1a1i_A_QRGNAA_F3_50</t>
  </si>
  <si>
    <t xml:space="preserve">         DQGNCR</t>
  </si>
  <si>
    <t>1a1h_A_DQGNCR_F3_50</t>
  </si>
  <si>
    <t xml:space="preserve">         SNRTKQ</t>
  </si>
  <si>
    <t>1a1l_A_SNRTKQ_F3_50</t>
  </si>
  <si>
    <t xml:space="preserve">         RNESKH</t>
  </si>
  <si>
    <t>1jk2_A_RNESKH_F3_50</t>
  </si>
  <si>
    <t xml:space="preserve">         RNDNRA</t>
  </si>
  <si>
    <t>4r2a_A_RNDNRA_F3_50</t>
  </si>
  <si>
    <t xml:space="preserve">         ASSNKS</t>
  </si>
  <si>
    <t>1a1g_A_ASSNKS_F3_50</t>
  </si>
  <si>
    <t>1a1k_A_ASSNKS_F3_50</t>
  </si>
  <si>
    <t>1a1l_A_ASSNKS_F3_50</t>
  </si>
  <si>
    <t xml:space="preserve">         LRRTRD</t>
  </si>
  <si>
    <t>1aay_A_LRRTRD_F3_50</t>
  </si>
  <si>
    <t>2wbu_A_LKRTLD_F3_50</t>
  </si>
  <si>
    <t xml:space="preserve">         CPKSKW</t>
  </si>
  <si>
    <t>1aay_A_CPKSKW_F3_50</t>
  </si>
  <si>
    <t>5keb_A_CPKSKW_F3_50</t>
  </si>
  <si>
    <t>1a1g_A_CPKSKW_F3_50</t>
  </si>
  <si>
    <t xml:space="preserve">         RKACMR</t>
  </si>
  <si>
    <t>1zaa_C_RKACMR_F3_50</t>
  </si>
  <si>
    <t>1zaa_C_RRDTRD_F3_50</t>
  </si>
  <si>
    <t xml:space="preserve">         WLVDRR</t>
  </si>
  <si>
    <t>1jk2_A_WLVDRR_F3_50</t>
  </si>
  <si>
    <t>1a1h_A_WLVDRR_F3_50</t>
  </si>
  <si>
    <t>1jk1_A_WLVDRR_F3_50</t>
  </si>
  <si>
    <t>1a1g_A_SYNGRG_F3_50</t>
  </si>
  <si>
    <t>5keb_A_SYNGRG_F3_50</t>
  </si>
  <si>
    <t xml:space="preserve">         KKGLCN</t>
  </si>
  <si>
    <t>1a1i_A_KKGLCN_F3_50</t>
  </si>
  <si>
    <t xml:space="preserve">         SRRSTH</t>
  </si>
  <si>
    <t>4r2a_A_SRRSTH_F3_50</t>
  </si>
  <si>
    <t xml:space="preserve">         QARSRT</t>
  </si>
  <si>
    <t>1g2d_C_QARSRT_F3_50</t>
  </si>
  <si>
    <t xml:space="preserve">         RKAHIE</t>
  </si>
  <si>
    <t>1a1h_A_RKAHIE_F3_50</t>
  </si>
  <si>
    <t xml:space="preserve">         RKAHVS</t>
  </si>
  <si>
    <t>2kmk_A_RKAHVS_F3_50</t>
  </si>
  <si>
    <t xml:space="preserve">         WVTSEA</t>
  </si>
  <si>
    <t>1a1j_A_WVTSEA_F3_50</t>
  </si>
  <si>
    <t>1a1k_A_WVTSEA_F3_50</t>
  </si>
  <si>
    <t>1jk1_A_WLSSRD_F3_50</t>
  </si>
  <si>
    <t xml:space="preserve">         HWHIKE</t>
  </si>
  <si>
    <t>5ke6_A_HWHIKE_F3_50</t>
  </si>
  <si>
    <t xml:space="preserve">         SQSGIQ</t>
  </si>
  <si>
    <t>4r2d_A_SQSGIQ_F3_50</t>
  </si>
  <si>
    <t xml:space="preserve">         HQSGVH</t>
  </si>
  <si>
    <t>1p47_A_HQSGVH_F3_50</t>
  </si>
  <si>
    <t>4r2d_A_SKNHRC_F3_50</t>
  </si>
  <si>
    <t xml:space="preserve">         RKNTIK</t>
  </si>
  <si>
    <t>2kmk_A_RKNTIK_F3_50</t>
  </si>
  <si>
    <t>4r2d_A_RKNTIK_F3_50</t>
  </si>
  <si>
    <t>1g2d_C_RKNTIK_F3_50</t>
  </si>
  <si>
    <t xml:space="preserve">         WNNMRL</t>
  </si>
  <si>
    <t>1a1i_A_WNNMRL_F3_50</t>
  </si>
  <si>
    <t xml:space="preserve">         WIQQEC</t>
  </si>
  <si>
    <t>1zaa_C_WIQQEC_F3_50</t>
  </si>
  <si>
    <t xml:space="preserve">         QRGQVR</t>
  </si>
  <si>
    <t>5ke9_A_QRGQVR_F3_50</t>
  </si>
  <si>
    <t xml:space="preserve">         QRGGRR</t>
  </si>
  <si>
    <t>5kea_A_QRGGRR_F3_50</t>
  </si>
  <si>
    <t xml:space="preserve">         DASNIR</t>
  </si>
  <si>
    <t>5ke8_A_DASNIR_F3_50</t>
  </si>
  <si>
    <t xml:space="preserve">         DRANIR</t>
  </si>
  <si>
    <t>5ke8_A_DRANIR_F3_50</t>
  </si>
  <si>
    <t xml:space="preserve">         LLGNRR</t>
  </si>
  <si>
    <t>2wbu_A_LLGNRR_F3_50</t>
  </si>
  <si>
    <t xml:space="preserve">         RFANTR</t>
  </si>
  <si>
    <t>5ke9_A_RFANTR_F3_50</t>
  </si>
  <si>
    <t xml:space="preserve">         RGANQR</t>
  </si>
  <si>
    <t>1zaa_C_RGANQR_F3_50</t>
  </si>
  <si>
    <t xml:space="preserve">         GQGNLR</t>
  </si>
  <si>
    <t>5kea_A_GQGNLR_F3_50</t>
  </si>
  <si>
    <t>1g2d_C_APSNLR_F3_50</t>
  </si>
  <si>
    <t xml:space="preserve">         RMPDRR</t>
  </si>
  <si>
    <t>1aay_A_RMPDRR_F3_50</t>
  </si>
  <si>
    <t>1a1i_A_RMPDRR_F3_50</t>
  </si>
  <si>
    <t xml:space="preserve">         SRRDCR</t>
  </si>
  <si>
    <t>2wbu_A_SRRDCR_F3_50</t>
  </si>
  <si>
    <t xml:space="preserve">         SKRDGR</t>
  </si>
  <si>
    <t>4r2d_A_SKRDGR_F3_50</t>
  </si>
  <si>
    <t xml:space="preserve">         RRADMR</t>
  </si>
  <si>
    <t>5ke9_A_RRADMR_F3_50</t>
  </si>
  <si>
    <t xml:space="preserve">         RRGDQR</t>
  </si>
  <si>
    <t>1zaa_C_RRGDQR_F3_50</t>
  </si>
  <si>
    <t xml:space="preserve">         WASCLR</t>
  </si>
  <si>
    <t>1jk2_A_WASCLR_F3_50</t>
  </si>
  <si>
    <t xml:space="preserve">         FMSSSR</t>
  </si>
  <si>
    <t>4r2c_A_FMSSSR_F3_50</t>
  </si>
  <si>
    <t>4r2a_A_FMSSSR_F3_50</t>
  </si>
  <si>
    <t xml:space="preserve">         QRAHKR</t>
  </si>
  <si>
    <t>1a1g_A_QRAHKR_F3_50</t>
  </si>
  <si>
    <t xml:space="preserve">         QKVHSR</t>
  </si>
  <si>
    <t>5ke8_A_QKVHSR_F3_50</t>
  </si>
  <si>
    <t>2wbu_A_QKVHSR_F3_50</t>
  </si>
  <si>
    <t xml:space="preserve">         TKAHRR</t>
  </si>
  <si>
    <t>1p47_A_TKAHRR_F3_50</t>
  </si>
  <si>
    <t xml:space="preserve">         RRGSKR</t>
  </si>
  <si>
    <t>1a1h_A_RRGSKR_F3_50</t>
  </si>
  <si>
    <t xml:space="preserve">         RRHSQR</t>
  </si>
  <si>
    <t>1a1h_A_RRHSQR_F3_50</t>
  </si>
  <si>
    <t>1a1g_A_WLTGSR_F3_50</t>
  </si>
  <si>
    <t>1a1k_A_WLTGSR_F3_50</t>
  </si>
  <si>
    <t xml:space="preserve">         QRGASR</t>
  </si>
  <si>
    <t>1a1k_A_QRGASR_F3_50</t>
  </si>
  <si>
    <t xml:space="preserve">         AQCSLR</t>
  </si>
  <si>
    <t>5ke7_A_AQCSLR_F3_50</t>
  </si>
  <si>
    <t>5ke6_A_AQCSLR_F3_50</t>
  </si>
  <si>
    <t xml:space="preserve">         WQRSLR</t>
  </si>
  <si>
    <t>5ke8_A_WQRSLR_F3_50</t>
  </si>
  <si>
    <t xml:space="preserve">         HASGCH</t>
  </si>
  <si>
    <t>1a1i_A_HASGCH_F3_50</t>
  </si>
  <si>
    <t xml:space="preserve">         SKRRLG</t>
  </si>
  <si>
    <t>1zaa_C_SKRRLG_F3_50</t>
  </si>
  <si>
    <t xml:space="preserve">         RGDSAR</t>
  </si>
  <si>
    <t>1jk1_A_RGDSAR_F3_50</t>
  </si>
  <si>
    <t xml:space="preserve">         RHDSSR</t>
  </si>
  <si>
    <t>2kmk_A_RHDSSR_F3_50</t>
  </si>
  <si>
    <t xml:space="preserve">         FMVQSR</t>
  </si>
  <si>
    <t>1a1k_A_FMVQSR_F3_50</t>
  </si>
  <si>
    <t xml:space="preserve">         FAGSIR</t>
  </si>
  <si>
    <t>1aay_A_FAGSIR_F3_50</t>
  </si>
  <si>
    <t xml:space="preserve">         SYMGQG</t>
  </si>
  <si>
    <t>1a1k_A_SYMGQG_F3_50</t>
  </si>
  <si>
    <t>1a1i_A_SYMGQG_F3_50</t>
  </si>
  <si>
    <t xml:space="preserve">         LRGNQK</t>
  </si>
  <si>
    <t>4r2c_A_LRGNQK_F3_50</t>
  </si>
  <si>
    <t xml:space="preserve">         DQANCK</t>
  </si>
  <si>
    <t>5ke6_A_DQANCK_F3_50</t>
  </si>
  <si>
    <t xml:space="preserve">         RRANQL</t>
  </si>
  <si>
    <t>1jk1_A_RRANQL_F3_50</t>
  </si>
  <si>
    <t xml:space="preserve">         RSDYIK</t>
  </si>
  <si>
    <t>2wbu_A_RSDYIK_F3_50</t>
  </si>
  <si>
    <t xml:space="preserve">         WVQCTA</t>
  </si>
  <si>
    <t>5ke6_A_WVQCTA_F3_50</t>
  </si>
  <si>
    <t xml:space="preserve">         WFGSQA</t>
  </si>
  <si>
    <t>1a1h_A_WFGSQA_F3_50</t>
  </si>
  <si>
    <t>1g2d_C_MNWWQW_F3_50</t>
  </si>
  <si>
    <t xml:space="preserve">         SYGGKG</t>
  </si>
  <si>
    <t>2kmk_A_SYGGKG_F3_50</t>
  </si>
  <si>
    <t>5ke6_A_TSVSRV_F3_50</t>
  </si>
  <si>
    <t xml:space="preserve">         DPRSVN</t>
  </si>
  <si>
    <t>5ke7_A_DPRSVN_F3_50</t>
  </si>
  <si>
    <t>5keb_A_DPRSVN_F3_50</t>
  </si>
  <si>
    <t>1a1g_A_DPRSVN_F3_50</t>
  </si>
  <si>
    <t xml:space="preserve">         RTDGRS</t>
  </si>
  <si>
    <t>2kmk_A_RTDGRS_F3_50</t>
  </si>
  <si>
    <t xml:space="preserve">         RRDGQS</t>
  </si>
  <si>
    <t>1zaa_C_RRDGQS_F3_50</t>
  </si>
  <si>
    <t>1zaa_C_RSDGRS_F3_50</t>
  </si>
  <si>
    <t xml:space="preserve">         WQQSSA</t>
  </si>
  <si>
    <t>1jk1_A_WQQSSA_F3_50</t>
  </si>
  <si>
    <t>4r2c_A_WSQSSA_F3_50</t>
  </si>
  <si>
    <t xml:space="preserve">         WASSFY</t>
  </si>
  <si>
    <t>5ke8_A_WASSFY_F3_50</t>
  </si>
  <si>
    <t xml:space="preserve">         WVTSVA</t>
  </si>
  <si>
    <t>1a1l_A_WVTSVA_F3_50</t>
  </si>
  <si>
    <t xml:space="preserve">         WVTSGA</t>
  </si>
  <si>
    <t>1a1i_A_WVTSGA_F3_50</t>
  </si>
  <si>
    <t xml:space="preserve">         WTTSRE</t>
  </si>
  <si>
    <t>1a1l_A_WTTSRE_F3_50</t>
  </si>
  <si>
    <t xml:space="preserve">         WSNSSA</t>
  </si>
  <si>
    <t>1p47_A_WSNSSA_F3_50</t>
  </si>
  <si>
    <t xml:space="preserve">         SNRSKA</t>
  </si>
  <si>
    <t>1g2d_C_SNRSKA_F3_50</t>
  </si>
  <si>
    <t xml:space="preserve">         RSSHKG</t>
  </si>
  <si>
    <t>5ke7_A_RSSHKG_F3_50</t>
  </si>
  <si>
    <t xml:space="preserve">         KRANRL</t>
  </si>
  <si>
    <t>2kmk_A_KRANRL_F3_50</t>
  </si>
  <si>
    <t>1a1k_A_WATSLA_F3_50</t>
  </si>
  <si>
    <t>5ke8_A_WATSLA_F3_50</t>
  </si>
  <si>
    <t xml:space="preserve">         WRRCQL</t>
  </si>
  <si>
    <t>1a1j_A_WRRCQL_F3_50</t>
  </si>
  <si>
    <t>1a1k_A_WRRCQL_F3_50</t>
  </si>
  <si>
    <t>1a1i_A_WRRCQL_F3_50</t>
  </si>
  <si>
    <t xml:space="preserve">         NFQEQQ</t>
  </si>
  <si>
    <t>1a1k_A_NFQEQQ_F3_50</t>
  </si>
  <si>
    <t>5keb_A_NFQEQQ_F3_50</t>
  </si>
  <si>
    <t>1a1g_A_NFQEQQ_F3_50</t>
  </si>
  <si>
    <t xml:space="preserve">         WQWSVV</t>
  </si>
  <si>
    <t>4r2a_A_WQWSVV_F3_50</t>
  </si>
  <si>
    <t xml:space="preserve">         QWNRDR</t>
  </si>
  <si>
    <t>1p47_A_QWNRDR_F3_50</t>
  </si>
  <si>
    <t xml:space="preserve">         WRLSRW</t>
  </si>
  <si>
    <t>1a1k_A_WRLSRW_F3_50</t>
  </si>
  <si>
    <t>5ke7_A_WRLSRW_F3_50</t>
  </si>
  <si>
    <t>5kea_A_WRLSRW_F3_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08018-6BAC-4847-80C3-CE267ADDA3F1}">
  <dimension ref="A1:AR131"/>
  <sheetViews>
    <sheetView topLeftCell="AL114" workbookViewId="0">
      <selection activeCell="AR131" sqref="AR131"/>
    </sheetView>
  </sheetViews>
  <sheetFormatPr baseColWidth="10" defaultRowHeight="16" x14ac:dyDescent="0.2"/>
  <cols>
    <col min="3" max="17" width="0" hidden="1" customWidth="1"/>
    <col min="22" max="23" width="0" hidden="1" customWidth="1"/>
    <col min="25" max="27" width="10.83203125" style="1"/>
    <col min="28" max="28" width="20.1640625" customWidth="1"/>
    <col min="29" max="29" width="19.6640625" customWidth="1"/>
    <col min="30" max="31" width="0" hidden="1" customWidth="1"/>
    <col min="32" max="32" width="15.1640625" style="1" customWidth="1"/>
    <col min="33" max="34" width="10.83203125" style="1"/>
    <col min="36" max="36" width="10.83203125" style="1"/>
    <col min="38" max="38" width="10.83203125" style="1"/>
  </cols>
  <sheetData>
    <row r="1" spans="1:4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4</v>
      </c>
      <c r="Y1" s="1" t="s">
        <v>25</v>
      </c>
      <c r="Z1" s="1" t="s">
        <v>26</v>
      </c>
      <c r="AA1" s="1" t="s">
        <v>27</v>
      </c>
      <c r="AB1" t="s">
        <v>23</v>
      </c>
      <c r="AC1" t="s">
        <v>28</v>
      </c>
      <c r="AD1" t="s">
        <v>29</v>
      </c>
      <c r="AE1" t="s">
        <v>30</v>
      </c>
      <c r="AF1" s="1" t="s">
        <v>31</v>
      </c>
      <c r="AG1" s="1" t="s">
        <v>32</v>
      </c>
      <c r="AH1" s="1" t="s">
        <v>33</v>
      </c>
      <c r="AI1" t="s">
        <v>34</v>
      </c>
      <c r="AJ1" s="1" t="s">
        <v>35</v>
      </c>
      <c r="AK1" t="s">
        <v>36</v>
      </c>
      <c r="AL1" s="1" t="s">
        <v>37</v>
      </c>
      <c r="AM1" t="s">
        <v>561</v>
      </c>
      <c r="AN1" s="1" t="s">
        <v>562</v>
      </c>
      <c r="AO1" t="s">
        <v>563</v>
      </c>
      <c r="AP1" s="1" t="s">
        <v>564</v>
      </c>
    </row>
    <row r="2" spans="1:42" x14ac:dyDescent="0.2">
      <c r="A2" t="s">
        <v>38</v>
      </c>
      <c r="B2" t="s">
        <v>39</v>
      </c>
      <c r="C2">
        <v>0</v>
      </c>
      <c r="D2">
        <v>0</v>
      </c>
      <c r="E2">
        <v>1</v>
      </c>
      <c r="F2">
        <v>3</v>
      </c>
      <c r="G2">
        <v>0</v>
      </c>
      <c r="H2">
        <v>1.4666699999999999</v>
      </c>
      <c r="I2" t="s">
        <v>1012</v>
      </c>
      <c r="J2" t="s">
        <v>1013</v>
      </c>
      <c r="K2">
        <v>0</v>
      </c>
      <c r="L2">
        <v>3</v>
      </c>
      <c r="M2">
        <v>1</v>
      </c>
      <c r="N2">
        <v>0</v>
      </c>
      <c r="O2">
        <v>0.5</v>
      </c>
      <c r="P2" t="s">
        <v>41</v>
      </c>
      <c r="Q2" t="s">
        <v>1027</v>
      </c>
      <c r="R2">
        <v>0</v>
      </c>
      <c r="S2">
        <v>3</v>
      </c>
      <c r="T2">
        <v>1</v>
      </c>
      <c r="U2">
        <v>0</v>
      </c>
      <c r="V2">
        <v>4.5449999999999997E-2</v>
      </c>
      <c r="W2">
        <v>0.5</v>
      </c>
      <c r="X2">
        <f>SUM(R2:U2)</f>
        <v>4</v>
      </c>
      <c r="Y2" s="1">
        <f>R2/X2</f>
        <v>0</v>
      </c>
      <c r="Z2" s="1">
        <f>S2/X2</f>
        <v>0.75</v>
      </c>
      <c r="AA2" s="1">
        <f>T2/X2</f>
        <v>0.25</v>
      </c>
      <c r="AB2" t="s">
        <v>41</v>
      </c>
      <c r="AC2" t="s">
        <v>1027</v>
      </c>
      <c r="AD2">
        <v>0.66627999999999998</v>
      </c>
      <c r="AE2">
        <v>0.64673913043499998</v>
      </c>
      <c r="AF2" s="1">
        <v>0.64673913043499998</v>
      </c>
      <c r="AG2" s="1">
        <v>1.3438099999999999</v>
      </c>
      <c r="AH2" s="1">
        <v>2.223E-2</v>
      </c>
      <c r="AI2">
        <v>2</v>
      </c>
      <c r="AJ2" s="1">
        <v>35.279150000000001</v>
      </c>
      <c r="AK2">
        <v>0</v>
      </c>
      <c r="AL2" s="1">
        <f>AH2*100</f>
        <v>2.2229999999999999</v>
      </c>
      <c r="AM2">
        <f>IF(AK2&gt;0,1,0)</f>
        <v>0</v>
      </c>
      <c r="AN2">
        <f>IF(R2&gt;0,1,0)</f>
        <v>0</v>
      </c>
      <c r="AO2">
        <f>IF(S2&gt;0,1,0)</f>
        <v>1</v>
      </c>
      <c r="AP2">
        <f>IF(AN2+AO2&gt;0,1,0)</f>
        <v>1</v>
      </c>
    </row>
    <row r="3" spans="1:42" x14ac:dyDescent="0.2">
      <c r="A3" t="s">
        <v>38</v>
      </c>
      <c r="B3" t="s">
        <v>42</v>
      </c>
      <c r="C3">
        <v>0</v>
      </c>
      <c r="D3">
        <v>0</v>
      </c>
      <c r="E3">
        <v>2</v>
      </c>
      <c r="F3">
        <v>30</v>
      </c>
      <c r="G3">
        <v>0</v>
      </c>
      <c r="H3">
        <v>0.65217000000000003</v>
      </c>
      <c r="I3" t="s">
        <v>43</v>
      </c>
      <c r="J3" t="s">
        <v>1014</v>
      </c>
      <c r="K3">
        <v>1</v>
      </c>
      <c r="L3">
        <v>7</v>
      </c>
      <c r="M3">
        <v>24</v>
      </c>
      <c r="N3">
        <v>0</v>
      </c>
      <c r="O3">
        <v>0.86956521739100001</v>
      </c>
      <c r="P3" t="s">
        <v>44</v>
      </c>
      <c r="Q3" t="s">
        <v>45</v>
      </c>
      <c r="R3">
        <v>1</v>
      </c>
      <c r="S3">
        <v>7</v>
      </c>
      <c r="T3">
        <v>24</v>
      </c>
      <c r="U3">
        <v>0</v>
      </c>
      <c r="V3">
        <v>0</v>
      </c>
      <c r="W3">
        <v>0.86956521739100001</v>
      </c>
      <c r="X3">
        <f t="shared" ref="X3:X66" si="0">SUM(R3:U3)</f>
        <v>32</v>
      </c>
      <c r="Y3" s="1">
        <f t="shared" ref="Y3:Y66" si="1">R3/X3</f>
        <v>3.125E-2</v>
      </c>
      <c r="Z3" s="1">
        <f t="shared" ref="Z3:Z66" si="2">S3/X3</f>
        <v>0.21875</v>
      </c>
      <c r="AA3" s="1">
        <f t="shared" ref="AA3:AA66" si="3">T3/X3</f>
        <v>0.75</v>
      </c>
      <c r="AB3" t="s">
        <v>44</v>
      </c>
      <c r="AC3" t="s">
        <v>45</v>
      </c>
      <c r="AD3">
        <v>0.62863000000000002</v>
      </c>
      <c r="AE3">
        <v>0.661005434783</v>
      </c>
      <c r="AF3" s="1">
        <v>0.661005434783</v>
      </c>
      <c r="AG3" s="1">
        <v>0.78659000000000001</v>
      </c>
      <c r="AH3" s="1">
        <v>6.79E-3</v>
      </c>
      <c r="AI3">
        <v>1</v>
      </c>
      <c r="AJ3" s="1">
        <v>39.789830000000002</v>
      </c>
      <c r="AK3">
        <v>1</v>
      </c>
      <c r="AL3" s="1">
        <f t="shared" ref="AL3:AL65" si="4">AH3*100</f>
        <v>0.67900000000000005</v>
      </c>
      <c r="AM3">
        <f t="shared" ref="AM3:AM65" si="5">IF(AK3&gt;0,1,0)</f>
        <v>1</v>
      </c>
      <c r="AN3">
        <f t="shared" ref="AN3:AO65" si="6">IF(R3&gt;0,1,0)</f>
        <v>1</v>
      </c>
      <c r="AO3">
        <f t="shared" si="6"/>
        <v>1</v>
      </c>
      <c r="AP3">
        <f t="shared" ref="AP3:AP65" si="7">IF(AN3+AO3&gt;0,1,0)</f>
        <v>1</v>
      </c>
    </row>
    <row r="4" spans="1:42" x14ac:dyDescent="0.2">
      <c r="A4" t="s">
        <v>38</v>
      </c>
      <c r="B4" t="s">
        <v>46</v>
      </c>
      <c r="C4">
        <v>0</v>
      </c>
      <c r="D4">
        <v>0</v>
      </c>
      <c r="E4">
        <v>0</v>
      </c>
      <c r="F4">
        <v>14</v>
      </c>
      <c r="G4">
        <v>1</v>
      </c>
      <c r="H4">
        <v>0.73684000000000005</v>
      </c>
      <c r="I4" t="s">
        <v>47</v>
      </c>
      <c r="J4" t="s">
        <v>48</v>
      </c>
      <c r="K4">
        <v>0</v>
      </c>
      <c r="L4">
        <v>5</v>
      </c>
      <c r="M4">
        <v>10</v>
      </c>
      <c r="N4">
        <v>0</v>
      </c>
      <c r="O4">
        <v>0.65217391304299999</v>
      </c>
      <c r="P4" t="s">
        <v>49</v>
      </c>
      <c r="Q4" t="s">
        <v>50</v>
      </c>
      <c r="R4">
        <v>0</v>
      </c>
      <c r="S4">
        <v>5</v>
      </c>
      <c r="T4">
        <v>10</v>
      </c>
      <c r="U4">
        <v>0</v>
      </c>
      <c r="V4">
        <v>0</v>
      </c>
      <c r="W4">
        <v>0.65217391304299999</v>
      </c>
      <c r="X4">
        <f t="shared" si="0"/>
        <v>15</v>
      </c>
      <c r="Y4" s="1">
        <f t="shared" si="1"/>
        <v>0</v>
      </c>
      <c r="Z4" s="1">
        <f t="shared" si="2"/>
        <v>0.33333333333333331</v>
      </c>
      <c r="AA4" s="1">
        <f t="shared" si="3"/>
        <v>0.66666666666666663</v>
      </c>
      <c r="AB4" t="s">
        <v>49</v>
      </c>
      <c r="AC4" t="s">
        <v>50</v>
      </c>
      <c r="AD4">
        <v>0.52605999999999997</v>
      </c>
      <c r="AE4">
        <v>0.550724637681</v>
      </c>
      <c r="AF4" s="1">
        <v>0.550724637681</v>
      </c>
      <c r="AG4" s="1">
        <v>0.86931000000000003</v>
      </c>
      <c r="AH4" s="1">
        <v>1.159E-2</v>
      </c>
      <c r="AI4">
        <v>4</v>
      </c>
      <c r="AJ4" s="1">
        <v>39.249279999999999</v>
      </c>
      <c r="AK4">
        <v>0</v>
      </c>
      <c r="AL4" s="1">
        <f t="shared" si="4"/>
        <v>1.159</v>
      </c>
      <c r="AM4">
        <f t="shared" si="5"/>
        <v>0</v>
      </c>
      <c r="AN4">
        <f t="shared" si="6"/>
        <v>0</v>
      </c>
      <c r="AO4">
        <f t="shared" si="6"/>
        <v>1</v>
      </c>
      <c r="AP4">
        <f t="shared" si="7"/>
        <v>1</v>
      </c>
    </row>
    <row r="5" spans="1:42" x14ac:dyDescent="0.2">
      <c r="A5" t="s">
        <v>38</v>
      </c>
      <c r="B5" t="s">
        <v>51</v>
      </c>
      <c r="C5">
        <v>0</v>
      </c>
      <c r="D5">
        <v>0</v>
      </c>
      <c r="E5">
        <v>1</v>
      </c>
      <c r="F5">
        <v>4</v>
      </c>
      <c r="G5">
        <v>3</v>
      </c>
      <c r="H5">
        <v>0.58823999999999999</v>
      </c>
      <c r="I5" t="s">
        <v>52</v>
      </c>
      <c r="J5" t="s">
        <v>53</v>
      </c>
      <c r="K5">
        <v>4</v>
      </c>
      <c r="L5">
        <v>3</v>
      </c>
      <c r="M5">
        <v>1</v>
      </c>
      <c r="N5">
        <v>0</v>
      </c>
      <c r="O5">
        <v>0.739130434783</v>
      </c>
      <c r="P5" t="s">
        <v>52</v>
      </c>
      <c r="Q5" t="s">
        <v>54</v>
      </c>
      <c r="R5">
        <v>4</v>
      </c>
      <c r="S5">
        <v>3</v>
      </c>
      <c r="T5">
        <v>1</v>
      </c>
      <c r="U5">
        <v>0</v>
      </c>
      <c r="V5">
        <v>0</v>
      </c>
      <c r="W5">
        <v>0.739130434783</v>
      </c>
      <c r="X5">
        <f t="shared" si="0"/>
        <v>8</v>
      </c>
      <c r="Y5" s="1">
        <f t="shared" si="1"/>
        <v>0.5</v>
      </c>
      <c r="Z5" s="1">
        <f t="shared" si="2"/>
        <v>0.375</v>
      </c>
      <c r="AA5" s="1">
        <f t="shared" si="3"/>
        <v>0.125</v>
      </c>
      <c r="AB5" t="s">
        <v>52</v>
      </c>
      <c r="AC5" t="s">
        <v>54</v>
      </c>
      <c r="AD5">
        <v>0.23841000000000001</v>
      </c>
      <c r="AE5">
        <v>0.39130434782599999</v>
      </c>
      <c r="AF5" s="1">
        <v>0.39130434782599999</v>
      </c>
      <c r="AG5" s="1">
        <v>1.0371999999999999</v>
      </c>
      <c r="AH5" s="1">
        <v>1.6299999999999999E-2</v>
      </c>
      <c r="AI5">
        <v>1</v>
      </c>
      <c r="AJ5" s="1">
        <v>41.733699999999999</v>
      </c>
      <c r="AK5">
        <v>3</v>
      </c>
      <c r="AL5" s="1">
        <f t="shared" si="4"/>
        <v>1.63</v>
      </c>
      <c r="AM5">
        <f t="shared" si="5"/>
        <v>1</v>
      </c>
      <c r="AN5">
        <f t="shared" si="6"/>
        <v>1</v>
      </c>
      <c r="AO5">
        <f t="shared" si="6"/>
        <v>1</v>
      </c>
      <c r="AP5">
        <f t="shared" si="7"/>
        <v>1</v>
      </c>
    </row>
    <row r="6" spans="1:42" x14ac:dyDescent="0.2">
      <c r="A6" t="s">
        <v>38</v>
      </c>
      <c r="B6" t="s">
        <v>55</v>
      </c>
      <c r="C6">
        <v>0</v>
      </c>
      <c r="D6">
        <v>0</v>
      </c>
      <c r="E6">
        <v>2</v>
      </c>
      <c r="F6">
        <v>23</v>
      </c>
      <c r="G6">
        <v>0</v>
      </c>
      <c r="H6">
        <v>0.35293999999999998</v>
      </c>
      <c r="I6" t="s">
        <v>56</v>
      </c>
      <c r="J6" t="s">
        <v>57</v>
      </c>
      <c r="K6">
        <v>1</v>
      </c>
      <c r="L6">
        <v>8</v>
      </c>
      <c r="M6">
        <v>16</v>
      </c>
      <c r="N6">
        <v>0</v>
      </c>
      <c r="O6">
        <v>0.95652173913000005</v>
      </c>
      <c r="P6" t="s">
        <v>58</v>
      </c>
      <c r="Q6" t="s">
        <v>59</v>
      </c>
      <c r="R6">
        <v>1</v>
      </c>
      <c r="S6">
        <v>8</v>
      </c>
      <c r="T6">
        <v>16</v>
      </c>
      <c r="U6">
        <v>0</v>
      </c>
      <c r="V6">
        <v>0</v>
      </c>
      <c r="W6">
        <v>0.95652173913000005</v>
      </c>
      <c r="X6">
        <f t="shared" si="0"/>
        <v>25</v>
      </c>
      <c r="Y6" s="1">
        <f t="shared" si="1"/>
        <v>0.04</v>
      </c>
      <c r="Z6" s="1">
        <f t="shared" si="2"/>
        <v>0.32</v>
      </c>
      <c r="AA6" s="1">
        <f t="shared" si="3"/>
        <v>0.64</v>
      </c>
      <c r="AB6" t="s">
        <v>58</v>
      </c>
      <c r="AC6" t="s">
        <v>59</v>
      </c>
      <c r="AD6">
        <v>0.65351000000000004</v>
      </c>
      <c r="AE6">
        <v>0.67628458497999999</v>
      </c>
      <c r="AF6" s="1">
        <v>0.67628458497999999</v>
      </c>
      <c r="AG6" s="1">
        <v>0.60407999999999995</v>
      </c>
      <c r="AH6" s="1">
        <v>3.48E-3</v>
      </c>
      <c r="AI6">
        <v>4</v>
      </c>
      <c r="AJ6" s="1">
        <v>38.870510000000003</v>
      </c>
      <c r="AK6">
        <v>0</v>
      </c>
      <c r="AL6" s="1">
        <f t="shared" si="4"/>
        <v>0.34799999999999998</v>
      </c>
      <c r="AM6">
        <f t="shared" si="5"/>
        <v>0</v>
      </c>
      <c r="AN6">
        <f t="shared" si="6"/>
        <v>1</v>
      </c>
      <c r="AO6">
        <f t="shared" si="6"/>
        <v>1</v>
      </c>
      <c r="AP6">
        <f t="shared" si="7"/>
        <v>1</v>
      </c>
    </row>
    <row r="7" spans="1:42" x14ac:dyDescent="0.2">
      <c r="A7" t="s">
        <v>38</v>
      </c>
      <c r="B7" t="s">
        <v>60</v>
      </c>
      <c r="C7">
        <v>0</v>
      </c>
      <c r="D7">
        <v>0</v>
      </c>
      <c r="E7">
        <v>6</v>
      </c>
      <c r="F7">
        <v>2</v>
      </c>
      <c r="G7">
        <v>0</v>
      </c>
      <c r="H7">
        <v>1.5</v>
      </c>
      <c r="I7" t="s">
        <v>61</v>
      </c>
      <c r="J7" t="s">
        <v>62</v>
      </c>
      <c r="K7">
        <v>0</v>
      </c>
      <c r="L7">
        <v>8</v>
      </c>
      <c r="M7">
        <v>0</v>
      </c>
      <c r="N7">
        <v>0</v>
      </c>
      <c r="O7">
        <v>1</v>
      </c>
      <c r="P7" t="s">
        <v>63</v>
      </c>
      <c r="Q7" t="s">
        <v>64</v>
      </c>
      <c r="R7">
        <v>0</v>
      </c>
      <c r="S7">
        <v>8</v>
      </c>
      <c r="T7">
        <v>0</v>
      </c>
      <c r="U7">
        <v>0</v>
      </c>
      <c r="V7">
        <v>0</v>
      </c>
      <c r="W7">
        <v>1</v>
      </c>
      <c r="X7">
        <f t="shared" si="0"/>
        <v>8</v>
      </c>
      <c r="Y7" s="1">
        <f t="shared" si="1"/>
        <v>0</v>
      </c>
      <c r="Z7" s="1">
        <f t="shared" si="2"/>
        <v>1</v>
      </c>
      <c r="AA7" s="1">
        <f t="shared" si="3"/>
        <v>0</v>
      </c>
      <c r="AB7" t="s">
        <v>63</v>
      </c>
      <c r="AC7" t="s">
        <v>64</v>
      </c>
      <c r="AD7">
        <v>1.12066</v>
      </c>
      <c r="AE7">
        <v>1.04347826087</v>
      </c>
      <c r="AF7" s="1">
        <v>1.04347826087</v>
      </c>
      <c r="AG7" s="1">
        <v>0.74124000000000001</v>
      </c>
      <c r="AH7" s="1">
        <v>5.4299999999999999E-3</v>
      </c>
      <c r="AI7">
        <v>4</v>
      </c>
      <c r="AJ7" s="1">
        <v>22.146740000000001</v>
      </c>
      <c r="AK7">
        <v>0</v>
      </c>
      <c r="AL7" s="1">
        <f t="shared" si="4"/>
        <v>0.54300000000000004</v>
      </c>
      <c r="AM7">
        <f t="shared" si="5"/>
        <v>0</v>
      </c>
      <c r="AN7">
        <f t="shared" si="6"/>
        <v>0</v>
      </c>
      <c r="AO7">
        <f t="shared" si="6"/>
        <v>1</v>
      </c>
      <c r="AP7">
        <f t="shared" si="7"/>
        <v>1</v>
      </c>
    </row>
    <row r="8" spans="1:42" x14ac:dyDescent="0.2">
      <c r="A8" t="s">
        <v>38</v>
      </c>
      <c r="B8" t="s">
        <v>65</v>
      </c>
      <c r="C8">
        <v>0</v>
      </c>
      <c r="D8">
        <v>1</v>
      </c>
      <c r="E8">
        <v>15</v>
      </c>
      <c r="F8">
        <v>7</v>
      </c>
      <c r="G8">
        <v>2</v>
      </c>
      <c r="H8">
        <v>0.45455000000000001</v>
      </c>
      <c r="I8" t="s">
        <v>66</v>
      </c>
      <c r="J8" t="s">
        <v>67</v>
      </c>
      <c r="K8">
        <v>4</v>
      </c>
      <c r="L8">
        <v>21</v>
      </c>
      <c r="M8">
        <v>0</v>
      </c>
      <c r="N8">
        <v>0</v>
      </c>
      <c r="O8">
        <v>1.1304347826100001</v>
      </c>
      <c r="P8" t="s">
        <v>68</v>
      </c>
      <c r="Q8" t="s">
        <v>69</v>
      </c>
      <c r="R8">
        <v>3</v>
      </c>
      <c r="S8">
        <v>21</v>
      </c>
      <c r="T8">
        <v>1</v>
      </c>
      <c r="U8">
        <v>0</v>
      </c>
      <c r="V8">
        <v>4.3479999999999998E-2</v>
      </c>
      <c r="W8">
        <v>1.1304347826100001</v>
      </c>
      <c r="X8">
        <f t="shared" si="0"/>
        <v>25</v>
      </c>
      <c r="Y8" s="1">
        <f t="shared" si="1"/>
        <v>0.12</v>
      </c>
      <c r="Z8" s="1">
        <f t="shared" si="2"/>
        <v>0.84</v>
      </c>
      <c r="AA8" s="1">
        <f t="shared" si="3"/>
        <v>0.04</v>
      </c>
      <c r="AB8" t="s">
        <v>68</v>
      </c>
      <c r="AC8" t="s">
        <v>70</v>
      </c>
      <c r="AD8">
        <v>0.77576999999999996</v>
      </c>
      <c r="AE8">
        <v>0.82173913043500002</v>
      </c>
      <c r="AF8" s="1">
        <v>0.79565217391300003</v>
      </c>
      <c r="AG8" s="1">
        <v>1.4320200000000001</v>
      </c>
      <c r="AH8" s="1">
        <v>7.0120000000000002E-2</v>
      </c>
      <c r="AI8">
        <v>1</v>
      </c>
      <c r="AJ8" s="1">
        <v>19.689489999999999</v>
      </c>
      <c r="AK8">
        <v>10</v>
      </c>
      <c r="AL8" s="1">
        <f t="shared" si="4"/>
        <v>7.0120000000000005</v>
      </c>
      <c r="AM8">
        <f t="shared" si="5"/>
        <v>1</v>
      </c>
      <c r="AN8">
        <f t="shared" si="6"/>
        <v>1</v>
      </c>
      <c r="AO8">
        <f t="shared" si="6"/>
        <v>1</v>
      </c>
      <c r="AP8">
        <f t="shared" si="7"/>
        <v>1</v>
      </c>
    </row>
    <row r="9" spans="1:42" x14ac:dyDescent="0.2">
      <c r="A9" t="s">
        <v>38</v>
      </c>
      <c r="B9" t="s">
        <v>71</v>
      </c>
      <c r="C9">
        <v>0</v>
      </c>
      <c r="D9">
        <v>0</v>
      </c>
      <c r="E9">
        <v>12</v>
      </c>
      <c r="F9">
        <v>34</v>
      </c>
      <c r="G9">
        <v>4</v>
      </c>
      <c r="H9">
        <v>0.69230999999999998</v>
      </c>
      <c r="I9" t="s">
        <v>1015</v>
      </c>
      <c r="J9" t="s">
        <v>1016</v>
      </c>
      <c r="K9">
        <v>3</v>
      </c>
      <c r="L9">
        <v>37</v>
      </c>
      <c r="M9">
        <v>10</v>
      </c>
      <c r="N9">
        <v>0</v>
      </c>
      <c r="O9">
        <v>0.65217391304299999</v>
      </c>
      <c r="P9" t="s">
        <v>72</v>
      </c>
      <c r="Q9" t="s">
        <v>73</v>
      </c>
      <c r="R9">
        <v>3</v>
      </c>
      <c r="S9">
        <v>38</v>
      </c>
      <c r="T9">
        <v>9</v>
      </c>
      <c r="U9">
        <v>0</v>
      </c>
      <c r="V9">
        <v>4.3479999999999998E-2</v>
      </c>
      <c r="W9">
        <v>0.65217391304299999</v>
      </c>
      <c r="X9">
        <f t="shared" si="0"/>
        <v>50</v>
      </c>
      <c r="Y9" s="1">
        <f t="shared" si="1"/>
        <v>0.06</v>
      </c>
      <c r="Z9" s="1">
        <f t="shared" si="2"/>
        <v>0.76</v>
      </c>
      <c r="AA9" s="1">
        <f t="shared" si="3"/>
        <v>0.18</v>
      </c>
      <c r="AB9" t="s">
        <v>72</v>
      </c>
      <c r="AC9" t="s">
        <v>73</v>
      </c>
      <c r="AD9">
        <v>0.63409000000000004</v>
      </c>
      <c r="AE9">
        <v>0.77782608695699995</v>
      </c>
      <c r="AF9" s="1">
        <v>0.78913043478300005</v>
      </c>
      <c r="AG9" s="1">
        <v>1.107</v>
      </c>
      <c r="AH9" s="1">
        <v>3.6519999999999997E-2</v>
      </c>
      <c r="AI9">
        <v>1</v>
      </c>
      <c r="AJ9" s="1">
        <v>31.65466</v>
      </c>
      <c r="AK9">
        <v>3</v>
      </c>
      <c r="AL9" s="1">
        <f t="shared" si="4"/>
        <v>3.6519999999999997</v>
      </c>
      <c r="AM9">
        <f t="shared" si="5"/>
        <v>1</v>
      </c>
      <c r="AN9">
        <f t="shared" si="6"/>
        <v>1</v>
      </c>
      <c r="AO9">
        <f t="shared" si="6"/>
        <v>1</v>
      </c>
      <c r="AP9">
        <f t="shared" si="7"/>
        <v>1</v>
      </c>
    </row>
    <row r="10" spans="1:42" x14ac:dyDescent="0.2">
      <c r="A10" t="s">
        <v>38</v>
      </c>
      <c r="B10" t="s">
        <v>74</v>
      </c>
      <c r="C10">
        <v>0</v>
      </c>
      <c r="D10">
        <v>0</v>
      </c>
      <c r="E10">
        <v>2</v>
      </c>
      <c r="F10">
        <v>0</v>
      </c>
      <c r="G10">
        <v>0</v>
      </c>
      <c r="H10">
        <v>0.7</v>
      </c>
      <c r="I10" t="s">
        <v>75</v>
      </c>
      <c r="J10" t="s">
        <v>76</v>
      </c>
      <c r="K10">
        <v>0</v>
      </c>
      <c r="L10">
        <v>2</v>
      </c>
      <c r="M10">
        <v>0</v>
      </c>
      <c r="N10">
        <v>0</v>
      </c>
      <c r="O10">
        <v>0.69565217391300005</v>
      </c>
      <c r="P10" t="s">
        <v>75</v>
      </c>
      <c r="Q10" t="s">
        <v>76</v>
      </c>
      <c r="R10">
        <v>0</v>
      </c>
      <c r="S10">
        <v>2</v>
      </c>
      <c r="T10">
        <v>0</v>
      </c>
      <c r="U10">
        <v>0</v>
      </c>
      <c r="V10">
        <v>4.3479999999999998E-2</v>
      </c>
      <c r="W10">
        <v>0.69565217391300005</v>
      </c>
      <c r="X10">
        <f t="shared" si="0"/>
        <v>2</v>
      </c>
      <c r="Y10" s="1">
        <f t="shared" si="1"/>
        <v>0</v>
      </c>
      <c r="Z10" s="1">
        <f t="shared" si="2"/>
        <v>1</v>
      </c>
      <c r="AA10" s="1">
        <f t="shared" si="3"/>
        <v>0</v>
      </c>
      <c r="AB10" t="s">
        <v>75</v>
      </c>
      <c r="AC10" t="s">
        <v>77</v>
      </c>
      <c r="AD10">
        <v>0.73094999999999999</v>
      </c>
      <c r="AE10">
        <v>0.69565217391300005</v>
      </c>
      <c r="AF10" s="1">
        <v>0.69565217391300005</v>
      </c>
      <c r="AG10" s="1">
        <v>1.2692099999999999</v>
      </c>
      <c r="AH10" s="1">
        <v>2.1739999999999999E-2</v>
      </c>
      <c r="AI10">
        <v>1</v>
      </c>
      <c r="AJ10" s="1">
        <v>17.5</v>
      </c>
      <c r="AK10">
        <v>1</v>
      </c>
      <c r="AL10" s="1">
        <f t="shared" si="4"/>
        <v>2.1739999999999999</v>
      </c>
      <c r="AM10">
        <f t="shared" si="5"/>
        <v>1</v>
      </c>
      <c r="AN10">
        <f t="shared" si="6"/>
        <v>0</v>
      </c>
      <c r="AO10">
        <f t="shared" si="6"/>
        <v>1</v>
      </c>
      <c r="AP10">
        <f t="shared" si="7"/>
        <v>1</v>
      </c>
    </row>
    <row r="11" spans="1:42" x14ac:dyDescent="0.2">
      <c r="A11" t="s">
        <v>38</v>
      </c>
      <c r="B11" t="s">
        <v>78</v>
      </c>
      <c r="C11">
        <v>0</v>
      </c>
      <c r="D11">
        <v>3</v>
      </c>
      <c r="E11">
        <v>5</v>
      </c>
      <c r="F11">
        <v>3</v>
      </c>
      <c r="G11">
        <v>0</v>
      </c>
      <c r="H11">
        <v>0.91666999999999998</v>
      </c>
      <c r="I11" t="s">
        <v>79</v>
      </c>
      <c r="J11" t="s">
        <v>80</v>
      </c>
      <c r="K11">
        <v>7</v>
      </c>
      <c r="L11">
        <v>4</v>
      </c>
      <c r="M11">
        <v>0</v>
      </c>
      <c r="N11">
        <v>0</v>
      </c>
      <c r="O11">
        <v>0.86956521739100001</v>
      </c>
      <c r="P11" t="s">
        <v>81</v>
      </c>
      <c r="Q11" t="s">
        <v>82</v>
      </c>
      <c r="R11">
        <v>7</v>
      </c>
      <c r="S11">
        <v>4</v>
      </c>
      <c r="T11">
        <v>0</v>
      </c>
      <c r="U11">
        <v>0</v>
      </c>
      <c r="V11">
        <v>0</v>
      </c>
      <c r="W11">
        <v>0.86956521739100001</v>
      </c>
      <c r="X11">
        <f t="shared" si="0"/>
        <v>11</v>
      </c>
      <c r="Y11" s="1">
        <f t="shared" si="1"/>
        <v>0.63636363636363635</v>
      </c>
      <c r="Z11" s="1">
        <f t="shared" si="2"/>
        <v>0.36363636363636365</v>
      </c>
      <c r="AA11" s="1">
        <f t="shared" si="3"/>
        <v>0</v>
      </c>
      <c r="AB11" t="s">
        <v>81</v>
      </c>
      <c r="AC11" t="s">
        <v>83</v>
      </c>
      <c r="AD11">
        <v>0.49919000000000002</v>
      </c>
      <c r="AE11">
        <v>0.73517786561300003</v>
      </c>
      <c r="AF11" s="1">
        <v>0.73517786561300003</v>
      </c>
      <c r="AG11" s="1">
        <v>1.51691</v>
      </c>
      <c r="AH11" s="1">
        <v>3.9500000000000004E-3</v>
      </c>
      <c r="AI11">
        <v>1</v>
      </c>
      <c r="AJ11" s="1">
        <v>12.95257</v>
      </c>
      <c r="AK11">
        <v>6</v>
      </c>
      <c r="AL11" s="1">
        <f t="shared" si="4"/>
        <v>0.39500000000000002</v>
      </c>
      <c r="AM11">
        <f t="shared" si="5"/>
        <v>1</v>
      </c>
      <c r="AN11">
        <f t="shared" si="6"/>
        <v>1</v>
      </c>
      <c r="AO11">
        <f t="shared" si="6"/>
        <v>1</v>
      </c>
      <c r="AP11">
        <f t="shared" si="7"/>
        <v>1</v>
      </c>
    </row>
    <row r="12" spans="1:42" x14ac:dyDescent="0.2">
      <c r="A12" t="s">
        <v>38</v>
      </c>
      <c r="B12" t="s">
        <v>84</v>
      </c>
      <c r="C12">
        <v>0</v>
      </c>
      <c r="D12">
        <v>0</v>
      </c>
      <c r="E12">
        <v>17</v>
      </c>
      <c r="F12">
        <v>9</v>
      </c>
      <c r="G12">
        <v>4</v>
      </c>
      <c r="H12">
        <v>0.95238</v>
      </c>
      <c r="I12" t="s">
        <v>85</v>
      </c>
      <c r="J12" t="s">
        <v>86</v>
      </c>
      <c r="K12">
        <v>0</v>
      </c>
      <c r="L12">
        <v>22</v>
      </c>
      <c r="M12">
        <v>7</v>
      </c>
      <c r="N12">
        <v>1</v>
      </c>
      <c r="O12">
        <v>0.95652173913000005</v>
      </c>
      <c r="P12" t="s">
        <v>85</v>
      </c>
      <c r="Q12" t="s">
        <v>86</v>
      </c>
      <c r="R12">
        <v>0</v>
      </c>
      <c r="S12">
        <v>22</v>
      </c>
      <c r="T12">
        <v>7</v>
      </c>
      <c r="U12">
        <v>1</v>
      </c>
      <c r="V12">
        <v>0</v>
      </c>
      <c r="W12">
        <v>0.95652173913000005</v>
      </c>
      <c r="X12">
        <f t="shared" si="0"/>
        <v>30</v>
      </c>
      <c r="Y12" s="1">
        <f t="shared" si="1"/>
        <v>0</v>
      </c>
      <c r="Z12" s="1">
        <f t="shared" si="2"/>
        <v>0.73333333333333328</v>
      </c>
      <c r="AA12" s="1">
        <f t="shared" si="3"/>
        <v>0.23333333333333334</v>
      </c>
      <c r="AB12" t="s">
        <v>85</v>
      </c>
      <c r="AC12" t="s">
        <v>87</v>
      </c>
      <c r="AD12">
        <v>0.89702999999999999</v>
      </c>
      <c r="AE12">
        <v>0.81864295125200004</v>
      </c>
      <c r="AF12" s="1">
        <v>0.81864295125200004</v>
      </c>
      <c r="AG12" s="1">
        <v>0.71426999999999996</v>
      </c>
      <c r="AH12" s="1">
        <v>1.4499999999999999E-3</v>
      </c>
      <c r="AI12">
        <v>3</v>
      </c>
      <c r="AJ12" s="1">
        <v>18.406590000000001</v>
      </c>
      <c r="AK12">
        <v>0</v>
      </c>
      <c r="AL12" s="1">
        <f t="shared" si="4"/>
        <v>0.14499999999999999</v>
      </c>
      <c r="AM12">
        <f t="shared" si="5"/>
        <v>0</v>
      </c>
      <c r="AN12">
        <f t="shared" si="6"/>
        <v>0</v>
      </c>
      <c r="AO12">
        <f t="shared" si="6"/>
        <v>1</v>
      </c>
      <c r="AP12">
        <f t="shared" si="7"/>
        <v>1</v>
      </c>
    </row>
    <row r="13" spans="1:42" x14ac:dyDescent="0.2">
      <c r="A13" t="s">
        <v>38</v>
      </c>
      <c r="B13" t="s">
        <v>88</v>
      </c>
      <c r="C13">
        <v>0</v>
      </c>
      <c r="D13">
        <v>0</v>
      </c>
      <c r="E13">
        <v>2</v>
      </c>
      <c r="F13">
        <v>17</v>
      </c>
      <c r="G13">
        <v>3</v>
      </c>
      <c r="H13">
        <v>0.4375</v>
      </c>
      <c r="I13" t="s">
        <v>89</v>
      </c>
      <c r="J13" t="s">
        <v>90</v>
      </c>
      <c r="K13">
        <v>0</v>
      </c>
      <c r="L13">
        <v>8</v>
      </c>
      <c r="M13">
        <v>14</v>
      </c>
      <c r="N13">
        <v>0</v>
      </c>
      <c r="O13">
        <v>0.82608695652200004</v>
      </c>
      <c r="P13" t="s">
        <v>91</v>
      </c>
      <c r="Q13" t="s">
        <v>92</v>
      </c>
      <c r="R13">
        <v>0</v>
      </c>
      <c r="S13">
        <v>9</v>
      </c>
      <c r="T13">
        <v>13</v>
      </c>
      <c r="U13">
        <v>0</v>
      </c>
      <c r="V13">
        <v>0</v>
      </c>
      <c r="W13">
        <v>0.82608695652200004</v>
      </c>
      <c r="X13">
        <f t="shared" si="0"/>
        <v>22</v>
      </c>
      <c r="Y13" s="1">
        <f t="shared" si="1"/>
        <v>0</v>
      </c>
      <c r="Z13" s="1">
        <f t="shared" si="2"/>
        <v>0.40909090909090912</v>
      </c>
      <c r="AA13" s="1">
        <f t="shared" si="3"/>
        <v>0.59090909090909094</v>
      </c>
      <c r="AB13" t="s">
        <v>91</v>
      </c>
      <c r="AC13" t="s">
        <v>92</v>
      </c>
      <c r="AD13">
        <v>0.29352</v>
      </c>
      <c r="AE13">
        <v>0.338393819619</v>
      </c>
      <c r="AF13" s="1">
        <v>0.31467840459899998</v>
      </c>
      <c r="AG13" s="1">
        <v>1.02582</v>
      </c>
      <c r="AH13" s="1">
        <v>3.773E-2</v>
      </c>
      <c r="AI13">
        <v>2</v>
      </c>
      <c r="AJ13" s="1">
        <v>36.060099999999998</v>
      </c>
      <c r="AK13">
        <v>0</v>
      </c>
      <c r="AL13" s="1">
        <f t="shared" si="4"/>
        <v>3.7730000000000001</v>
      </c>
      <c r="AM13">
        <f t="shared" si="5"/>
        <v>0</v>
      </c>
      <c r="AN13">
        <f t="shared" si="6"/>
        <v>0</v>
      </c>
      <c r="AO13">
        <f t="shared" si="6"/>
        <v>1</v>
      </c>
      <c r="AP13">
        <f t="shared" si="7"/>
        <v>1</v>
      </c>
    </row>
    <row r="14" spans="1:42" x14ac:dyDescent="0.2">
      <c r="A14" t="s">
        <v>38</v>
      </c>
      <c r="B14" t="s">
        <v>93</v>
      </c>
      <c r="C14">
        <v>0</v>
      </c>
      <c r="D14">
        <v>0</v>
      </c>
      <c r="E14">
        <v>0</v>
      </c>
      <c r="F14">
        <v>1</v>
      </c>
      <c r="G14">
        <v>1</v>
      </c>
      <c r="H14">
        <v>0.66666999999999998</v>
      </c>
      <c r="I14" t="s">
        <v>94</v>
      </c>
      <c r="J14" t="s">
        <v>95</v>
      </c>
      <c r="K14">
        <v>0</v>
      </c>
      <c r="L14">
        <v>1</v>
      </c>
      <c r="M14">
        <v>0</v>
      </c>
      <c r="N14">
        <v>1</v>
      </c>
      <c r="O14">
        <v>0.739130434783</v>
      </c>
      <c r="P14" t="s">
        <v>94</v>
      </c>
      <c r="Q14" t="s">
        <v>96</v>
      </c>
      <c r="R14">
        <v>0</v>
      </c>
      <c r="S14">
        <v>1</v>
      </c>
      <c r="T14">
        <v>0</v>
      </c>
      <c r="U14">
        <v>1</v>
      </c>
      <c r="V14">
        <v>0</v>
      </c>
      <c r="W14">
        <v>0.739130434783</v>
      </c>
      <c r="X14">
        <f t="shared" si="0"/>
        <v>2</v>
      </c>
      <c r="Y14" s="1">
        <f t="shared" si="1"/>
        <v>0</v>
      </c>
      <c r="Z14" s="1">
        <f t="shared" si="2"/>
        <v>0.5</v>
      </c>
      <c r="AA14" s="1">
        <f t="shared" si="3"/>
        <v>0</v>
      </c>
      <c r="AB14" t="s">
        <v>94</v>
      </c>
      <c r="AC14" t="s">
        <v>96</v>
      </c>
      <c r="AD14">
        <v>0.33333000000000002</v>
      </c>
      <c r="AE14">
        <v>0.36956521739100001</v>
      </c>
      <c r="AF14" s="1">
        <v>0.36956521739100001</v>
      </c>
      <c r="AG14" s="1">
        <v>1.06612</v>
      </c>
      <c r="AH14" s="1">
        <v>4.3479999999999998E-2</v>
      </c>
      <c r="AI14">
        <v>9</v>
      </c>
      <c r="AJ14" s="1">
        <v>43.695650000000001</v>
      </c>
      <c r="AK14">
        <v>0</v>
      </c>
      <c r="AL14" s="1">
        <f t="shared" si="4"/>
        <v>4.3479999999999999</v>
      </c>
      <c r="AM14">
        <f t="shared" si="5"/>
        <v>0</v>
      </c>
      <c r="AN14">
        <f t="shared" si="6"/>
        <v>0</v>
      </c>
      <c r="AO14">
        <f t="shared" si="6"/>
        <v>1</v>
      </c>
      <c r="AP14">
        <f t="shared" si="7"/>
        <v>1</v>
      </c>
    </row>
    <row r="15" spans="1:42" x14ac:dyDescent="0.2">
      <c r="A15" t="s">
        <v>38</v>
      </c>
      <c r="B15" t="s">
        <v>97</v>
      </c>
      <c r="C15">
        <v>0</v>
      </c>
      <c r="D15">
        <v>1</v>
      </c>
      <c r="E15">
        <v>4</v>
      </c>
      <c r="F15">
        <v>7</v>
      </c>
      <c r="G15">
        <v>0</v>
      </c>
      <c r="H15">
        <v>0.6</v>
      </c>
      <c r="I15" t="s">
        <v>98</v>
      </c>
      <c r="J15" t="s">
        <v>99</v>
      </c>
      <c r="K15">
        <v>1</v>
      </c>
      <c r="L15">
        <v>6</v>
      </c>
      <c r="M15">
        <v>5</v>
      </c>
      <c r="N15">
        <v>0</v>
      </c>
      <c r="O15">
        <v>0.56521739130399995</v>
      </c>
      <c r="P15" t="s">
        <v>98</v>
      </c>
      <c r="Q15" t="s">
        <v>100</v>
      </c>
      <c r="R15">
        <v>1</v>
      </c>
      <c r="S15">
        <v>6</v>
      </c>
      <c r="T15">
        <v>5</v>
      </c>
      <c r="U15">
        <v>0</v>
      </c>
      <c r="V15">
        <v>8.6959999999999996E-2</v>
      </c>
      <c r="W15">
        <v>0.56521739130399995</v>
      </c>
      <c r="X15">
        <f t="shared" si="0"/>
        <v>12</v>
      </c>
      <c r="Y15" s="1">
        <f t="shared" si="1"/>
        <v>8.3333333333333329E-2</v>
      </c>
      <c r="Z15" s="1">
        <f t="shared" si="2"/>
        <v>0.5</v>
      </c>
      <c r="AA15" s="1">
        <f t="shared" si="3"/>
        <v>0.41666666666666669</v>
      </c>
      <c r="AB15" t="s">
        <v>98</v>
      </c>
      <c r="AC15" t="s">
        <v>101</v>
      </c>
      <c r="AD15">
        <v>0.78715000000000002</v>
      </c>
      <c r="AE15">
        <v>0.67753623188400003</v>
      </c>
      <c r="AF15" s="1">
        <v>0.67753623188400003</v>
      </c>
      <c r="AG15" s="1">
        <v>0.82133999999999996</v>
      </c>
      <c r="AH15" s="1">
        <v>1.0869999999999999E-2</v>
      </c>
      <c r="AI15">
        <v>1</v>
      </c>
      <c r="AJ15" s="1">
        <v>39.641300000000001</v>
      </c>
      <c r="AK15">
        <v>1</v>
      </c>
      <c r="AL15" s="1">
        <f t="shared" si="4"/>
        <v>1.087</v>
      </c>
      <c r="AM15">
        <f t="shared" si="5"/>
        <v>1</v>
      </c>
      <c r="AN15">
        <f t="shared" si="6"/>
        <v>1</v>
      </c>
      <c r="AO15">
        <f t="shared" si="6"/>
        <v>1</v>
      </c>
      <c r="AP15">
        <f t="shared" si="7"/>
        <v>1</v>
      </c>
    </row>
    <row r="16" spans="1:42" x14ac:dyDescent="0.2">
      <c r="A16" t="s">
        <v>38</v>
      </c>
      <c r="B16" t="s">
        <v>102</v>
      </c>
      <c r="C16">
        <v>0</v>
      </c>
      <c r="D16">
        <v>0</v>
      </c>
      <c r="E16">
        <v>0</v>
      </c>
      <c r="F16">
        <v>9</v>
      </c>
      <c r="G16">
        <v>3</v>
      </c>
      <c r="H16">
        <v>0.125</v>
      </c>
      <c r="I16" t="s">
        <v>103</v>
      </c>
      <c r="J16" t="s">
        <v>104</v>
      </c>
      <c r="K16">
        <v>0</v>
      </c>
      <c r="L16">
        <v>1</v>
      </c>
      <c r="M16">
        <v>11</v>
      </c>
      <c r="N16">
        <v>0</v>
      </c>
      <c r="O16">
        <v>0.69565217391300005</v>
      </c>
      <c r="P16" t="s">
        <v>105</v>
      </c>
      <c r="Q16" t="s">
        <v>106</v>
      </c>
      <c r="R16">
        <v>0</v>
      </c>
      <c r="S16">
        <v>1</v>
      </c>
      <c r="T16">
        <v>11</v>
      </c>
      <c r="U16">
        <v>0</v>
      </c>
      <c r="V16">
        <v>0</v>
      </c>
      <c r="W16">
        <v>0.69565217391300005</v>
      </c>
      <c r="X16">
        <f t="shared" si="0"/>
        <v>12</v>
      </c>
      <c r="Y16" s="1">
        <f t="shared" si="1"/>
        <v>0</v>
      </c>
      <c r="Z16" s="1">
        <f t="shared" si="2"/>
        <v>8.3333333333333329E-2</v>
      </c>
      <c r="AA16" s="1">
        <f t="shared" si="3"/>
        <v>0.91666666666666663</v>
      </c>
      <c r="AB16" t="s">
        <v>105</v>
      </c>
      <c r="AC16" t="s">
        <v>107</v>
      </c>
      <c r="AD16">
        <v>0.36215999999999998</v>
      </c>
      <c r="AE16">
        <v>0.39904479578399998</v>
      </c>
      <c r="AF16" s="1">
        <v>0.39904479578399998</v>
      </c>
      <c r="AG16" s="1">
        <v>0.57384999999999997</v>
      </c>
      <c r="AH16" s="1">
        <v>0</v>
      </c>
      <c r="AI16">
        <v>9</v>
      </c>
      <c r="AJ16" s="1">
        <v>43.593049999999998</v>
      </c>
      <c r="AK16">
        <v>0</v>
      </c>
      <c r="AL16" s="1">
        <f t="shared" si="4"/>
        <v>0</v>
      </c>
      <c r="AM16">
        <f t="shared" si="5"/>
        <v>0</v>
      </c>
      <c r="AN16">
        <f t="shared" si="6"/>
        <v>0</v>
      </c>
      <c r="AO16">
        <f t="shared" si="6"/>
        <v>1</v>
      </c>
      <c r="AP16">
        <f t="shared" si="7"/>
        <v>1</v>
      </c>
    </row>
    <row r="17" spans="1:42" x14ac:dyDescent="0.2">
      <c r="A17" t="s">
        <v>38</v>
      </c>
      <c r="B17" t="s">
        <v>108</v>
      </c>
      <c r="C17">
        <v>0</v>
      </c>
      <c r="D17">
        <v>0</v>
      </c>
      <c r="E17">
        <v>3</v>
      </c>
      <c r="F17">
        <v>2</v>
      </c>
      <c r="G17">
        <v>13</v>
      </c>
      <c r="H17">
        <v>1.125</v>
      </c>
      <c r="I17" t="s">
        <v>109</v>
      </c>
      <c r="J17" t="s">
        <v>110</v>
      </c>
      <c r="K17">
        <v>0</v>
      </c>
      <c r="L17">
        <v>7</v>
      </c>
      <c r="M17">
        <v>11</v>
      </c>
      <c r="N17">
        <v>0</v>
      </c>
      <c r="O17">
        <v>1.0869565217399999</v>
      </c>
      <c r="P17" t="s">
        <v>109</v>
      </c>
      <c r="Q17" t="s">
        <v>110</v>
      </c>
      <c r="R17">
        <v>0</v>
      </c>
      <c r="S17">
        <v>7</v>
      </c>
      <c r="T17">
        <v>11</v>
      </c>
      <c r="U17">
        <v>0</v>
      </c>
      <c r="V17">
        <v>0</v>
      </c>
      <c r="W17">
        <v>1.0869565217399999</v>
      </c>
      <c r="X17">
        <f t="shared" si="0"/>
        <v>18</v>
      </c>
      <c r="Y17" s="1">
        <f t="shared" si="1"/>
        <v>0</v>
      </c>
      <c r="Z17" s="1">
        <f t="shared" si="2"/>
        <v>0.3888888888888889</v>
      </c>
      <c r="AA17" s="1">
        <f t="shared" si="3"/>
        <v>0.61111111111111116</v>
      </c>
      <c r="AB17" t="s">
        <v>109</v>
      </c>
      <c r="AC17" t="s">
        <v>111</v>
      </c>
      <c r="AD17">
        <v>0.14717</v>
      </c>
      <c r="AE17">
        <v>0.28754940711499999</v>
      </c>
      <c r="AF17" s="1">
        <v>0.28754940711499999</v>
      </c>
      <c r="AG17" s="1">
        <v>0.82643999999999995</v>
      </c>
      <c r="AH17" s="1">
        <v>3.6339999999999997E-2</v>
      </c>
      <c r="AI17">
        <v>1</v>
      </c>
      <c r="AJ17" s="1">
        <v>50.035020000000003</v>
      </c>
      <c r="AK17">
        <v>1</v>
      </c>
      <c r="AL17" s="1">
        <f t="shared" si="4"/>
        <v>3.6339999999999999</v>
      </c>
      <c r="AM17">
        <f t="shared" si="5"/>
        <v>1</v>
      </c>
      <c r="AN17">
        <f t="shared" si="6"/>
        <v>0</v>
      </c>
      <c r="AO17">
        <f t="shared" si="6"/>
        <v>1</v>
      </c>
      <c r="AP17">
        <f t="shared" si="7"/>
        <v>1</v>
      </c>
    </row>
    <row r="18" spans="1:42" x14ac:dyDescent="0.2">
      <c r="A18" t="s">
        <v>38</v>
      </c>
      <c r="B18" t="s">
        <v>112</v>
      </c>
      <c r="C18">
        <v>0</v>
      </c>
      <c r="D18">
        <v>0</v>
      </c>
      <c r="E18">
        <v>0</v>
      </c>
      <c r="F18">
        <v>2</v>
      </c>
      <c r="G18">
        <v>0</v>
      </c>
      <c r="H18">
        <v>0.1875</v>
      </c>
      <c r="I18" t="s">
        <v>113</v>
      </c>
      <c r="J18" t="s">
        <v>114</v>
      </c>
      <c r="K18">
        <v>0</v>
      </c>
      <c r="L18">
        <v>1</v>
      </c>
      <c r="M18">
        <v>1</v>
      </c>
      <c r="N18">
        <v>0</v>
      </c>
      <c r="O18">
        <v>0.86956521739100001</v>
      </c>
      <c r="P18" t="s">
        <v>115</v>
      </c>
      <c r="Q18" t="s">
        <v>116</v>
      </c>
      <c r="R18">
        <v>0</v>
      </c>
      <c r="S18">
        <v>1</v>
      </c>
      <c r="T18">
        <v>1</v>
      </c>
      <c r="U18">
        <v>0</v>
      </c>
      <c r="V18">
        <v>4.3479999999999998E-2</v>
      </c>
      <c r="W18">
        <v>0.86956521739100001</v>
      </c>
      <c r="X18">
        <f t="shared" si="0"/>
        <v>2</v>
      </c>
      <c r="Y18" s="1">
        <f t="shared" si="1"/>
        <v>0</v>
      </c>
      <c r="Z18" s="1">
        <f t="shared" si="2"/>
        <v>0.5</v>
      </c>
      <c r="AA18" s="1">
        <f t="shared" si="3"/>
        <v>0.5</v>
      </c>
      <c r="AB18" t="s">
        <v>115</v>
      </c>
      <c r="AC18" t="s">
        <v>117</v>
      </c>
      <c r="AD18">
        <v>0.42708000000000002</v>
      </c>
      <c r="AE18">
        <v>0.56521739130399995</v>
      </c>
      <c r="AF18" s="1">
        <v>0.56521739130399995</v>
      </c>
      <c r="AG18" s="1">
        <v>1.3608</v>
      </c>
      <c r="AH18" s="1">
        <v>4.3479999999999998E-2</v>
      </c>
      <c r="AI18">
        <v>3</v>
      </c>
      <c r="AJ18" s="1">
        <v>30.13043</v>
      </c>
      <c r="AK18">
        <v>0</v>
      </c>
      <c r="AL18" s="1">
        <f t="shared" si="4"/>
        <v>4.3479999999999999</v>
      </c>
      <c r="AM18">
        <f t="shared" si="5"/>
        <v>0</v>
      </c>
      <c r="AN18">
        <f t="shared" si="6"/>
        <v>0</v>
      </c>
      <c r="AO18">
        <f t="shared" si="6"/>
        <v>1</v>
      </c>
      <c r="AP18">
        <f t="shared" si="7"/>
        <v>1</v>
      </c>
    </row>
    <row r="19" spans="1:42" x14ac:dyDescent="0.2">
      <c r="A19" t="s">
        <v>38</v>
      </c>
      <c r="B19" t="s">
        <v>118</v>
      </c>
      <c r="C19">
        <v>0</v>
      </c>
      <c r="D19">
        <v>0</v>
      </c>
      <c r="E19">
        <v>10</v>
      </c>
      <c r="F19">
        <v>1</v>
      </c>
      <c r="G19">
        <v>0</v>
      </c>
      <c r="H19">
        <v>0.58823999999999999</v>
      </c>
      <c r="I19" t="s">
        <v>119</v>
      </c>
      <c r="J19" t="s">
        <v>120</v>
      </c>
      <c r="K19">
        <v>0</v>
      </c>
      <c r="L19">
        <v>11</v>
      </c>
      <c r="M19">
        <v>0</v>
      </c>
      <c r="N19">
        <v>0</v>
      </c>
      <c r="O19">
        <v>0.69565217391300005</v>
      </c>
      <c r="P19" t="s">
        <v>119</v>
      </c>
      <c r="Q19" t="s">
        <v>121</v>
      </c>
      <c r="R19">
        <v>0</v>
      </c>
      <c r="S19">
        <v>11</v>
      </c>
      <c r="T19">
        <v>0</v>
      </c>
      <c r="U19">
        <v>0</v>
      </c>
      <c r="V19">
        <v>4.3479999999999998E-2</v>
      </c>
      <c r="W19">
        <v>0.69565217391300005</v>
      </c>
      <c r="X19">
        <f t="shared" si="0"/>
        <v>11</v>
      </c>
      <c r="Y19" s="1">
        <f t="shared" si="1"/>
        <v>0</v>
      </c>
      <c r="Z19" s="1">
        <f t="shared" si="2"/>
        <v>1</v>
      </c>
      <c r="AA19" s="1">
        <f t="shared" si="3"/>
        <v>0</v>
      </c>
      <c r="AB19" t="s">
        <v>119</v>
      </c>
      <c r="AC19" t="s">
        <v>122</v>
      </c>
      <c r="AD19">
        <v>0.88458000000000003</v>
      </c>
      <c r="AE19">
        <v>0.94071146245100001</v>
      </c>
      <c r="AF19" s="1">
        <v>0.94071146245100001</v>
      </c>
      <c r="AG19" s="1">
        <v>1.0527</v>
      </c>
      <c r="AH19" s="1">
        <v>1.1860000000000001E-2</v>
      </c>
      <c r="AI19">
        <v>2</v>
      </c>
      <c r="AJ19" s="1">
        <v>21.660080000000001</v>
      </c>
      <c r="AK19">
        <v>0</v>
      </c>
      <c r="AL19" s="1">
        <f t="shared" si="4"/>
        <v>1.1860000000000002</v>
      </c>
      <c r="AM19">
        <f t="shared" si="5"/>
        <v>0</v>
      </c>
      <c r="AN19">
        <f t="shared" si="6"/>
        <v>0</v>
      </c>
      <c r="AO19">
        <f t="shared" si="6"/>
        <v>1</v>
      </c>
      <c r="AP19">
        <f t="shared" si="7"/>
        <v>1</v>
      </c>
    </row>
    <row r="20" spans="1:42" x14ac:dyDescent="0.2">
      <c r="A20" t="s">
        <v>38</v>
      </c>
      <c r="B20" t="s">
        <v>123</v>
      </c>
      <c r="C20">
        <v>0</v>
      </c>
      <c r="D20">
        <v>0</v>
      </c>
      <c r="E20">
        <v>11</v>
      </c>
      <c r="F20">
        <v>18</v>
      </c>
      <c r="G20">
        <v>2</v>
      </c>
      <c r="H20">
        <v>0.66666999999999998</v>
      </c>
      <c r="I20" t="s">
        <v>124</v>
      </c>
      <c r="J20" t="s">
        <v>125</v>
      </c>
      <c r="K20">
        <v>0</v>
      </c>
      <c r="L20">
        <v>15</v>
      </c>
      <c r="M20">
        <v>16</v>
      </c>
      <c r="N20">
        <v>0</v>
      </c>
      <c r="O20">
        <v>0.82608695652200004</v>
      </c>
      <c r="P20" t="s">
        <v>124</v>
      </c>
      <c r="Q20" t="s">
        <v>125</v>
      </c>
      <c r="R20">
        <v>0</v>
      </c>
      <c r="S20">
        <v>15</v>
      </c>
      <c r="T20">
        <v>16</v>
      </c>
      <c r="U20">
        <v>0</v>
      </c>
      <c r="V20">
        <v>0</v>
      </c>
      <c r="W20">
        <v>0.82608695652200004</v>
      </c>
      <c r="X20">
        <f t="shared" si="0"/>
        <v>31</v>
      </c>
      <c r="Y20" s="1">
        <f t="shared" si="1"/>
        <v>0</v>
      </c>
      <c r="Z20" s="1">
        <f t="shared" si="2"/>
        <v>0.4838709677419355</v>
      </c>
      <c r="AA20" s="1">
        <f t="shared" si="3"/>
        <v>0.5161290322580645</v>
      </c>
      <c r="AB20" t="s">
        <v>124</v>
      </c>
      <c r="AC20" t="s">
        <v>125</v>
      </c>
      <c r="AD20">
        <v>0.68996999999999997</v>
      </c>
      <c r="AE20">
        <v>0.74556929746300005</v>
      </c>
      <c r="AF20" s="1">
        <v>0.74556929746300005</v>
      </c>
      <c r="AG20" s="1">
        <v>0.66881999999999997</v>
      </c>
      <c r="AH20" s="1">
        <v>9.8799999999999999E-3</v>
      </c>
      <c r="AI20">
        <v>2</v>
      </c>
      <c r="AJ20" s="1">
        <v>24.540479999999999</v>
      </c>
      <c r="AK20">
        <v>0</v>
      </c>
      <c r="AL20" s="1">
        <f t="shared" si="4"/>
        <v>0.98799999999999999</v>
      </c>
      <c r="AM20">
        <f t="shared" si="5"/>
        <v>0</v>
      </c>
      <c r="AN20">
        <f t="shared" si="6"/>
        <v>0</v>
      </c>
      <c r="AO20">
        <f t="shared" si="6"/>
        <v>1</v>
      </c>
      <c r="AP20">
        <f t="shared" si="7"/>
        <v>1</v>
      </c>
    </row>
    <row r="21" spans="1:42" x14ac:dyDescent="0.2">
      <c r="A21" t="s">
        <v>38</v>
      </c>
      <c r="B21" t="s">
        <v>126</v>
      </c>
      <c r="C21">
        <v>0</v>
      </c>
      <c r="D21">
        <v>0</v>
      </c>
      <c r="E21">
        <v>4</v>
      </c>
      <c r="F21">
        <v>8</v>
      </c>
      <c r="G21">
        <v>0</v>
      </c>
      <c r="H21">
        <v>0.94118000000000002</v>
      </c>
      <c r="I21" t="s">
        <v>127</v>
      </c>
      <c r="J21" t="s">
        <v>128</v>
      </c>
      <c r="K21">
        <v>3</v>
      </c>
      <c r="L21">
        <v>4</v>
      </c>
      <c r="M21">
        <v>5</v>
      </c>
      <c r="N21">
        <v>0</v>
      </c>
      <c r="O21">
        <v>0.39130434782599999</v>
      </c>
      <c r="P21" t="s">
        <v>129</v>
      </c>
      <c r="Q21" t="s">
        <v>130</v>
      </c>
      <c r="R21">
        <v>3</v>
      </c>
      <c r="S21">
        <v>4</v>
      </c>
      <c r="T21">
        <v>5</v>
      </c>
      <c r="U21">
        <v>0</v>
      </c>
      <c r="V21">
        <v>4.3479999999999998E-2</v>
      </c>
      <c r="W21">
        <v>0.39130434782599999</v>
      </c>
      <c r="X21">
        <f t="shared" si="0"/>
        <v>12</v>
      </c>
      <c r="Y21" s="1">
        <f t="shared" si="1"/>
        <v>0.25</v>
      </c>
      <c r="Z21" s="1">
        <f t="shared" si="2"/>
        <v>0.33333333333333331</v>
      </c>
      <c r="AA21" s="1">
        <f t="shared" si="3"/>
        <v>0.41666666666666669</v>
      </c>
      <c r="AB21" t="s">
        <v>129</v>
      </c>
      <c r="AC21" t="s">
        <v>130</v>
      </c>
      <c r="AD21">
        <v>0.53330999999999995</v>
      </c>
      <c r="AE21">
        <v>0.56521739130399995</v>
      </c>
      <c r="AF21" s="1">
        <v>0.56521739130399995</v>
      </c>
      <c r="AG21" s="1">
        <v>1.51515</v>
      </c>
      <c r="AH21" s="1">
        <v>6.522E-2</v>
      </c>
      <c r="AI21">
        <v>1</v>
      </c>
      <c r="AJ21" s="1">
        <v>27.793479999999999</v>
      </c>
      <c r="AK21">
        <v>3</v>
      </c>
      <c r="AL21" s="1">
        <f t="shared" si="4"/>
        <v>6.5220000000000002</v>
      </c>
      <c r="AM21">
        <f t="shared" si="5"/>
        <v>1</v>
      </c>
      <c r="AN21">
        <f t="shared" si="6"/>
        <v>1</v>
      </c>
      <c r="AO21">
        <f t="shared" si="6"/>
        <v>1</v>
      </c>
      <c r="AP21">
        <f t="shared" si="7"/>
        <v>1</v>
      </c>
    </row>
    <row r="22" spans="1:42" x14ac:dyDescent="0.2">
      <c r="A22" t="s">
        <v>38</v>
      </c>
      <c r="B22" t="s">
        <v>131</v>
      </c>
      <c r="C22">
        <v>0</v>
      </c>
      <c r="D22">
        <v>0</v>
      </c>
      <c r="E22">
        <v>2</v>
      </c>
      <c r="F22">
        <v>1</v>
      </c>
      <c r="G22">
        <v>0</v>
      </c>
      <c r="H22">
        <v>1.7857099999999999</v>
      </c>
      <c r="I22" t="s">
        <v>132</v>
      </c>
      <c r="J22" t="s">
        <v>133</v>
      </c>
      <c r="K22">
        <v>0</v>
      </c>
      <c r="L22">
        <v>3</v>
      </c>
      <c r="M22">
        <v>0</v>
      </c>
      <c r="N22">
        <v>0</v>
      </c>
      <c r="O22">
        <v>1.5217391304300001</v>
      </c>
      <c r="P22" t="s">
        <v>132</v>
      </c>
      <c r="Q22" t="s">
        <v>134</v>
      </c>
      <c r="R22">
        <v>0</v>
      </c>
      <c r="S22">
        <v>1</v>
      </c>
      <c r="T22">
        <v>2</v>
      </c>
      <c r="U22">
        <v>0</v>
      </c>
      <c r="V22">
        <v>0</v>
      </c>
      <c r="W22">
        <v>1.1304347826100001</v>
      </c>
      <c r="X22">
        <f t="shared" si="0"/>
        <v>3</v>
      </c>
      <c r="Y22" s="1">
        <f t="shared" si="1"/>
        <v>0</v>
      </c>
      <c r="Z22" s="1">
        <f t="shared" si="2"/>
        <v>0.33333333333333331</v>
      </c>
      <c r="AA22" s="1">
        <f t="shared" si="3"/>
        <v>0.66666666666666663</v>
      </c>
      <c r="AB22" t="s">
        <v>135</v>
      </c>
      <c r="AC22" t="s">
        <v>136</v>
      </c>
      <c r="AD22">
        <v>1.3011200000000001</v>
      </c>
      <c r="AE22">
        <v>1.2608695652199999</v>
      </c>
      <c r="AF22" s="1">
        <v>0.79710144927500004</v>
      </c>
      <c r="AG22" s="1">
        <v>0.87246999999999997</v>
      </c>
      <c r="AH22" s="1">
        <v>1.4489999999999999E-2</v>
      </c>
      <c r="AI22">
        <v>4</v>
      </c>
      <c r="AJ22" s="1">
        <v>15.97101</v>
      </c>
      <c r="AK22">
        <v>0</v>
      </c>
      <c r="AL22" s="1">
        <f t="shared" si="4"/>
        <v>1.4489999999999998</v>
      </c>
      <c r="AM22">
        <f t="shared" si="5"/>
        <v>0</v>
      </c>
      <c r="AN22">
        <f t="shared" si="6"/>
        <v>0</v>
      </c>
      <c r="AO22">
        <f t="shared" si="6"/>
        <v>1</v>
      </c>
      <c r="AP22">
        <f t="shared" si="7"/>
        <v>1</v>
      </c>
    </row>
    <row r="23" spans="1:42" x14ac:dyDescent="0.2">
      <c r="A23" t="s">
        <v>38</v>
      </c>
      <c r="B23" t="s">
        <v>137</v>
      </c>
      <c r="C23">
        <v>0</v>
      </c>
      <c r="D23">
        <v>3</v>
      </c>
      <c r="E23">
        <v>0</v>
      </c>
      <c r="F23">
        <v>0</v>
      </c>
      <c r="G23">
        <v>0</v>
      </c>
      <c r="H23">
        <v>2.5789499999999999</v>
      </c>
      <c r="I23" t="s">
        <v>138</v>
      </c>
      <c r="J23" t="s">
        <v>139</v>
      </c>
      <c r="K23">
        <v>3</v>
      </c>
      <c r="L23">
        <v>0</v>
      </c>
      <c r="M23">
        <v>0</v>
      </c>
      <c r="N23">
        <v>0</v>
      </c>
      <c r="O23">
        <v>2.4782608695700001</v>
      </c>
      <c r="P23" t="s">
        <v>138</v>
      </c>
      <c r="Q23" t="s">
        <v>1017</v>
      </c>
      <c r="R23">
        <v>3</v>
      </c>
      <c r="S23">
        <v>0</v>
      </c>
      <c r="T23">
        <v>0</v>
      </c>
      <c r="U23">
        <v>0</v>
      </c>
      <c r="V23">
        <v>4.3479999999999998E-2</v>
      </c>
      <c r="W23">
        <v>2.4782608695700001</v>
      </c>
      <c r="X23">
        <f t="shared" si="0"/>
        <v>3</v>
      </c>
      <c r="Y23" s="1">
        <f t="shared" si="1"/>
        <v>1</v>
      </c>
      <c r="Z23" s="1">
        <f t="shared" si="2"/>
        <v>0</v>
      </c>
      <c r="AA23" s="1">
        <f t="shared" si="3"/>
        <v>0</v>
      </c>
      <c r="AB23" t="s">
        <v>138</v>
      </c>
      <c r="AC23" t="s">
        <v>140</v>
      </c>
      <c r="AD23">
        <v>2.5691700000000002</v>
      </c>
      <c r="AE23">
        <v>2.4202898550700001</v>
      </c>
      <c r="AF23" s="1">
        <v>2.4202898550700001</v>
      </c>
      <c r="AG23" s="1">
        <v>1.2942199999999999</v>
      </c>
      <c r="AH23" s="1">
        <v>4.3479999999999998E-2</v>
      </c>
      <c r="AI23">
        <v>1</v>
      </c>
      <c r="AJ23" s="1">
        <v>3.1884100000000002</v>
      </c>
      <c r="AK23">
        <v>3</v>
      </c>
      <c r="AL23" s="1">
        <f t="shared" si="4"/>
        <v>4.3479999999999999</v>
      </c>
      <c r="AM23">
        <f t="shared" si="5"/>
        <v>1</v>
      </c>
      <c r="AN23">
        <f t="shared" si="6"/>
        <v>1</v>
      </c>
      <c r="AO23">
        <f t="shared" si="6"/>
        <v>0</v>
      </c>
      <c r="AP23">
        <f t="shared" si="7"/>
        <v>1</v>
      </c>
    </row>
    <row r="24" spans="1:42" x14ac:dyDescent="0.2">
      <c r="A24" t="s">
        <v>38</v>
      </c>
      <c r="B24" t="s">
        <v>141</v>
      </c>
      <c r="C24">
        <v>0</v>
      </c>
      <c r="D24">
        <v>1</v>
      </c>
      <c r="E24">
        <v>1</v>
      </c>
      <c r="F24">
        <v>0</v>
      </c>
      <c r="G24">
        <v>0</v>
      </c>
      <c r="H24">
        <v>2.3529399999999998</v>
      </c>
      <c r="I24" t="s">
        <v>142</v>
      </c>
      <c r="J24" t="s">
        <v>143</v>
      </c>
      <c r="K24">
        <v>1</v>
      </c>
      <c r="L24">
        <v>1</v>
      </c>
      <c r="M24">
        <v>0</v>
      </c>
      <c r="N24">
        <v>0</v>
      </c>
      <c r="O24">
        <v>2.0434782608700002</v>
      </c>
      <c r="P24" t="s">
        <v>142</v>
      </c>
      <c r="Q24" t="s">
        <v>143</v>
      </c>
      <c r="R24">
        <v>1</v>
      </c>
      <c r="S24">
        <v>1</v>
      </c>
      <c r="T24">
        <v>0</v>
      </c>
      <c r="U24">
        <v>0</v>
      </c>
      <c r="V24">
        <v>0</v>
      </c>
      <c r="W24">
        <v>2.0434782608700002</v>
      </c>
      <c r="X24">
        <f t="shared" si="0"/>
        <v>2</v>
      </c>
      <c r="Y24" s="1">
        <f t="shared" si="1"/>
        <v>0.5</v>
      </c>
      <c r="Z24" s="1">
        <f t="shared" si="2"/>
        <v>0.5</v>
      </c>
      <c r="AA24" s="1">
        <f t="shared" si="3"/>
        <v>0</v>
      </c>
      <c r="AB24" t="s">
        <v>142</v>
      </c>
      <c r="AC24" t="s">
        <v>144</v>
      </c>
      <c r="AD24">
        <v>1.9492</v>
      </c>
      <c r="AE24">
        <v>1.78260869565</v>
      </c>
      <c r="AF24" s="1">
        <v>1.78260869565</v>
      </c>
      <c r="AG24" s="1">
        <v>0.60063999999999995</v>
      </c>
      <c r="AH24" s="1">
        <v>2.1739999999999999E-2</v>
      </c>
      <c r="AI24">
        <v>1</v>
      </c>
      <c r="AJ24" s="1">
        <v>6.3478300000000001</v>
      </c>
      <c r="AK24">
        <v>1</v>
      </c>
      <c r="AL24" s="1">
        <f t="shared" si="4"/>
        <v>2.1739999999999999</v>
      </c>
      <c r="AM24">
        <f t="shared" si="5"/>
        <v>1</v>
      </c>
      <c r="AN24">
        <f t="shared" si="6"/>
        <v>1</v>
      </c>
      <c r="AO24">
        <f t="shared" si="6"/>
        <v>1</v>
      </c>
      <c r="AP24">
        <f t="shared" si="7"/>
        <v>1</v>
      </c>
    </row>
    <row r="25" spans="1:42" x14ac:dyDescent="0.2">
      <c r="A25" t="s">
        <v>38</v>
      </c>
      <c r="B25" t="s">
        <v>145</v>
      </c>
      <c r="C25">
        <v>0</v>
      </c>
      <c r="D25">
        <v>0</v>
      </c>
      <c r="E25">
        <v>7</v>
      </c>
      <c r="F25">
        <v>0</v>
      </c>
      <c r="G25">
        <v>0</v>
      </c>
      <c r="H25">
        <v>1.38462</v>
      </c>
      <c r="I25" t="s">
        <v>146</v>
      </c>
      <c r="J25" t="s">
        <v>147</v>
      </c>
      <c r="K25">
        <v>0</v>
      </c>
      <c r="L25">
        <v>7</v>
      </c>
      <c r="M25">
        <v>0</v>
      </c>
      <c r="N25">
        <v>0</v>
      </c>
      <c r="O25">
        <v>1.17391304348</v>
      </c>
      <c r="P25" t="s">
        <v>146</v>
      </c>
      <c r="Q25" t="s">
        <v>148</v>
      </c>
      <c r="R25">
        <v>0</v>
      </c>
      <c r="S25">
        <v>7</v>
      </c>
      <c r="T25">
        <v>0</v>
      </c>
      <c r="U25">
        <v>0</v>
      </c>
      <c r="V25">
        <v>0</v>
      </c>
      <c r="W25">
        <v>1.17391304348</v>
      </c>
      <c r="X25">
        <f t="shared" si="0"/>
        <v>7</v>
      </c>
      <c r="Y25" s="1">
        <f t="shared" si="1"/>
        <v>0</v>
      </c>
      <c r="Z25" s="1">
        <f t="shared" si="2"/>
        <v>1</v>
      </c>
      <c r="AA25" s="1">
        <f t="shared" si="3"/>
        <v>0</v>
      </c>
      <c r="AB25" t="s">
        <v>146</v>
      </c>
      <c r="AC25" t="s">
        <v>149</v>
      </c>
      <c r="AD25">
        <v>1.2604299999999999</v>
      </c>
      <c r="AE25">
        <v>1.2484472049699999</v>
      </c>
      <c r="AF25" s="1">
        <v>1.2484472049699999</v>
      </c>
      <c r="AG25" s="1">
        <v>1.1507700000000001</v>
      </c>
      <c r="AH25" s="1">
        <v>1.242E-2</v>
      </c>
      <c r="AI25">
        <v>1</v>
      </c>
      <c r="AJ25" s="1">
        <v>14.875780000000001</v>
      </c>
      <c r="AK25">
        <v>1</v>
      </c>
      <c r="AL25" s="1">
        <f t="shared" si="4"/>
        <v>1.242</v>
      </c>
      <c r="AM25">
        <f t="shared" si="5"/>
        <v>1</v>
      </c>
      <c r="AN25">
        <f t="shared" si="6"/>
        <v>0</v>
      </c>
      <c r="AO25">
        <f t="shared" si="6"/>
        <v>1</v>
      </c>
      <c r="AP25">
        <f t="shared" si="7"/>
        <v>1</v>
      </c>
    </row>
    <row r="26" spans="1:42" x14ac:dyDescent="0.2">
      <c r="A26" t="s">
        <v>38</v>
      </c>
      <c r="B26" t="s">
        <v>150</v>
      </c>
      <c r="C26">
        <v>0</v>
      </c>
      <c r="D26">
        <v>2</v>
      </c>
      <c r="E26">
        <v>1</v>
      </c>
      <c r="F26">
        <v>0</v>
      </c>
      <c r="G26">
        <v>0</v>
      </c>
      <c r="H26">
        <v>1.8181799999999999</v>
      </c>
      <c r="I26" t="s">
        <v>151</v>
      </c>
      <c r="J26" t="s">
        <v>152</v>
      </c>
      <c r="K26">
        <v>2</v>
      </c>
      <c r="L26">
        <v>1</v>
      </c>
      <c r="M26">
        <v>0</v>
      </c>
      <c r="N26">
        <v>0</v>
      </c>
      <c r="O26">
        <v>1.17391304348</v>
      </c>
      <c r="P26" t="s">
        <v>151</v>
      </c>
      <c r="Q26" t="s">
        <v>152</v>
      </c>
      <c r="R26">
        <v>0</v>
      </c>
      <c r="S26">
        <v>3</v>
      </c>
      <c r="T26">
        <v>0</v>
      </c>
      <c r="U26">
        <v>0</v>
      </c>
      <c r="V26">
        <v>0.30435000000000001</v>
      </c>
      <c r="W26">
        <v>0.60869565217400001</v>
      </c>
      <c r="X26">
        <f t="shared" si="0"/>
        <v>3</v>
      </c>
      <c r="Y26" s="1">
        <f t="shared" si="1"/>
        <v>0</v>
      </c>
      <c r="Z26" s="1">
        <f t="shared" si="2"/>
        <v>1</v>
      </c>
      <c r="AA26" s="1">
        <f t="shared" si="3"/>
        <v>0</v>
      </c>
      <c r="AB26" t="s">
        <v>151</v>
      </c>
      <c r="AC26" t="s">
        <v>152</v>
      </c>
      <c r="AD26">
        <v>1.4155800000000001</v>
      </c>
      <c r="AE26">
        <v>1.17391304348</v>
      </c>
      <c r="AF26" s="1">
        <v>0.76811594202900002</v>
      </c>
      <c r="AG26" s="1">
        <v>1.8111900000000001</v>
      </c>
      <c r="AH26" s="1">
        <v>0.11594</v>
      </c>
      <c r="AI26">
        <v>1</v>
      </c>
      <c r="AJ26" s="1">
        <v>10.31884</v>
      </c>
      <c r="AK26">
        <v>2</v>
      </c>
      <c r="AL26" s="1">
        <f t="shared" si="4"/>
        <v>11.593999999999999</v>
      </c>
      <c r="AM26">
        <f t="shared" si="5"/>
        <v>1</v>
      </c>
      <c r="AN26">
        <f t="shared" si="6"/>
        <v>0</v>
      </c>
      <c r="AO26">
        <f t="shared" si="6"/>
        <v>1</v>
      </c>
      <c r="AP26">
        <f t="shared" si="7"/>
        <v>1</v>
      </c>
    </row>
    <row r="27" spans="1:42" x14ac:dyDescent="0.2">
      <c r="A27" t="s">
        <v>38</v>
      </c>
      <c r="B27" t="s">
        <v>153</v>
      </c>
      <c r="C27">
        <v>0</v>
      </c>
      <c r="D27">
        <v>0</v>
      </c>
      <c r="E27">
        <v>3</v>
      </c>
      <c r="F27">
        <v>0</v>
      </c>
      <c r="G27">
        <v>0</v>
      </c>
      <c r="H27">
        <v>1.9375</v>
      </c>
      <c r="I27" t="s">
        <v>154</v>
      </c>
      <c r="J27" t="s">
        <v>155</v>
      </c>
      <c r="K27">
        <v>0</v>
      </c>
      <c r="L27">
        <v>3</v>
      </c>
      <c r="M27">
        <v>0</v>
      </c>
      <c r="N27">
        <v>0</v>
      </c>
      <c r="O27">
        <v>1.7391304347800001</v>
      </c>
      <c r="P27" t="s">
        <v>154</v>
      </c>
      <c r="Q27" t="s">
        <v>156</v>
      </c>
      <c r="R27">
        <v>0</v>
      </c>
      <c r="S27">
        <v>3</v>
      </c>
      <c r="T27">
        <v>0</v>
      </c>
      <c r="U27">
        <v>0</v>
      </c>
      <c r="V27">
        <v>0</v>
      </c>
      <c r="W27">
        <v>1.7391304347800001</v>
      </c>
      <c r="X27">
        <f t="shared" si="0"/>
        <v>3</v>
      </c>
      <c r="Y27" s="1">
        <f t="shared" si="1"/>
        <v>0</v>
      </c>
      <c r="Z27" s="1">
        <f t="shared" si="2"/>
        <v>1</v>
      </c>
      <c r="AA27" s="1">
        <f t="shared" si="3"/>
        <v>0</v>
      </c>
      <c r="AB27" t="s">
        <v>154</v>
      </c>
      <c r="AC27" t="s">
        <v>157</v>
      </c>
      <c r="AD27">
        <v>1.70994</v>
      </c>
      <c r="AE27">
        <v>1.5942028985500001</v>
      </c>
      <c r="AF27" s="1">
        <v>1.5942028985500001</v>
      </c>
      <c r="AG27" s="1">
        <v>0.65373999999999999</v>
      </c>
      <c r="AH27" s="1">
        <v>0</v>
      </c>
      <c r="AI27">
        <v>2</v>
      </c>
      <c r="AJ27" s="1">
        <v>9.2463800000000003</v>
      </c>
      <c r="AK27">
        <v>0</v>
      </c>
      <c r="AL27" s="1">
        <f t="shared" si="4"/>
        <v>0</v>
      </c>
      <c r="AM27">
        <f t="shared" si="5"/>
        <v>0</v>
      </c>
      <c r="AN27">
        <f t="shared" si="6"/>
        <v>0</v>
      </c>
      <c r="AO27">
        <f t="shared" si="6"/>
        <v>1</v>
      </c>
      <c r="AP27">
        <f t="shared" si="7"/>
        <v>1</v>
      </c>
    </row>
    <row r="28" spans="1:42" x14ac:dyDescent="0.2">
      <c r="A28" t="s">
        <v>38</v>
      </c>
      <c r="B28" t="s">
        <v>158</v>
      </c>
      <c r="C28">
        <v>0</v>
      </c>
      <c r="D28">
        <v>16</v>
      </c>
      <c r="E28">
        <v>8</v>
      </c>
      <c r="F28">
        <v>7</v>
      </c>
      <c r="G28">
        <v>0</v>
      </c>
      <c r="H28">
        <v>2.5</v>
      </c>
      <c r="I28" t="s">
        <v>159</v>
      </c>
      <c r="J28" t="s">
        <v>160</v>
      </c>
      <c r="K28">
        <v>22</v>
      </c>
      <c r="L28">
        <v>8</v>
      </c>
      <c r="M28">
        <v>1</v>
      </c>
      <c r="N28">
        <v>0</v>
      </c>
      <c r="O28">
        <v>2</v>
      </c>
      <c r="P28" t="s">
        <v>159</v>
      </c>
      <c r="Q28" t="s">
        <v>161</v>
      </c>
      <c r="R28">
        <v>22</v>
      </c>
      <c r="S28">
        <v>8</v>
      </c>
      <c r="T28">
        <v>1</v>
      </c>
      <c r="U28">
        <v>0</v>
      </c>
      <c r="V28">
        <v>8.6959999999999996E-2</v>
      </c>
      <c r="W28">
        <v>2</v>
      </c>
      <c r="X28">
        <f t="shared" si="0"/>
        <v>31</v>
      </c>
      <c r="Y28" s="1">
        <f t="shared" si="1"/>
        <v>0.70967741935483875</v>
      </c>
      <c r="Z28" s="1">
        <f t="shared" si="2"/>
        <v>0.25806451612903225</v>
      </c>
      <c r="AA28" s="1">
        <f t="shared" si="3"/>
        <v>3.2258064516129031E-2</v>
      </c>
      <c r="AB28" t="s">
        <v>159</v>
      </c>
      <c r="AC28" t="s">
        <v>160</v>
      </c>
      <c r="AD28">
        <v>1.5986800000000001</v>
      </c>
      <c r="AE28">
        <v>1.4277699859699999</v>
      </c>
      <c r="AF28" s="1">
        <v>1.4277699859699999</v>
      </c>
      <c r="AG28" s="1">
        <v>1.2307999999999999</v>
      </c>
      <c r="AH28" s="1">
        <v>3.0859999999999999E-2</v>
      </c>
      <c r="AI28">
        <v>1</v>
      </c>
      <c r="AJ28" s="1">
        <v>10.24404</v>
      </c>
      <c r="AK28">
        <v>23</v>
      </c>
      <c r="AL28" s="1">
        <f t="shared" si="4"/>
        <v>3.0859999999999999</v>
      </c>
      <c r="AM28">
        <f t="shared" si="5"/>
        <v>1</v>
      </c>
      <c r="AN28">
        <f t="shared" si="6"/>
        <v>1</v>
      </c>
      <c r="AO28">
        <f t="shared" si="6"/>
        <v>1</v>
      </c>
      <c r="AP28">
        <f t="shared" si="7"/>
        <v>1</v>
      </c>
    </row>
    <row r="29" spans="1:42" x14ac:dyDescent="0.2">
      <c r="A29" t="s">
        <v>38</v>
      </c>
      <c r="B29" t="s">
        <v>162</v>
      </c>
      <c r="C29">
        <v>0</v>
      </c>
      <c r="D29">
        <v>0</v>
      </c>
      <c r="E29">
        <v>15</v>
      </c>
      <c r="F29">
        <v>8</v>
      </c>
      <c r="G29">
        <v>0</v>
      </c>
      <c r="H29">
        <v>1.0714300000000001</v>
      </c>
      <c r="I29" t="s">
        <v>163</v>
      </c>
      <c r="J29" t="s">
        <v>164</v>
      </c>
      <c r="K29">
        <v>0</v>
      </c>
      <c r="L29">
        <v>20</v>
      </c>
      <c r="M29">
        <v>3</v>
      </c>
      <c r="N29">
        <v>0</v>
      </c>
      <c r="O29">
        <v>1.04347826087</v>
      </c>
      <c r="P29" t="s">
        <v>163</v>
      </c>
      <c r="Q29" t="s">
        <v>164</v>
      </c>
      <c r="R29">
        <v>0</v>
      </c>
      <c r="S29">
        <v>20</v>
      </c>
      <c r="T29">
        <v>3</v>
      </c>
      <c r="U29">
        <v>0</v>
      </c>
      <c r="V29">
        <v>0</v>
      </c>
      <c r="W29">
        <v>1.04347826087</v>
      </c>
      <c r="X29">
        <f t="shared" si="0"/>
        <v>23</v>
      </c>
      <c r="Y29" s="1">
        <f t="shared" si="1"/>
        <v>0</v>
      </c>
      <c r="Z29" s="1">
        <f t="shared" si="2"/>
        <v>0.86956521739130432</v>
      </c>
      <c r="AA29" s="1">
        <f t="shared" si="3"/>
        <v>0.13043478260869565</v>
      </c>
      <c r="AB29" t="s">
        <v>163</v>
      </c>
      <c r="AC29" t="s">
        <v>165</v>
      </c>
      <c r="AD29">
        <v>1.0096400000000001</v>
      </c>
      <c r="AE29">
        <v>0.99054820415900002</v>
      </c>
      <c r="AF29" s="1">
        <v>0.99054820415900002</v>
      </c>
      <c r="AG29" s="1">
        <v>1.0585100000000001</v>
      </c>
      <c r="AH29" s="1">
        <v>1.323E-2</v>
      </c>
      <c r="AI29">
        <v>2</v>
      </c>
      <c r="AJ29" s="1">
        <v>23.1172</v>
      </c>
      <c r="AK29">
        <v>0</v>
      </c>
      <c r="AL29" s="1">
        <f t="shared" si="4"/>
        <v>1.323</v>
      </c>
      <c r="AM29">
        <f t="shared" si="5"/>
        <v>0</v>
      </c>
      <c r="AN29">
        <f t="shared" si="6"/>
        <v>0</v>
      </c>
      <c r="AO29">
        <f t="shared" si="6"/>
        <v>1</v>
      </c>
      <c r="AP29">
        <f t="shared" si="7"/>
        <v>1</v>
      </c>
    </row>
    <row r="30" spans="1:42" x14ac:dyDescent="0.2">
      <c r="A30" t="s">
        <v>38</v>
      </c>
      <c r="B30" t="s">
        <v>166</v>
      </c>
      <c r="C30">
        <v>0</v>
      </c>
      <c r="D30">
        <v>1</v>
      </c>
      <c r="E30">
        <v>1</v>
      </c>
      <c r="F30">
        <v>1</v>
      </c>
      <c r="G30">
        <v>0</v>
      </c>
      <c r="H30">
        <v>2.1</v>
      </c>
      <c r="I30" t="s">
        <v>167</v>
      </c>
      <c r="J30" t="s">
        <v>168</v>
      </c>
      <c r="K30">
        <v>1</v>
      </c>
      <c r="L30">
        <v>2</v>
      </c>
      <c r="M30">
        <v>0</v>
      </c>
      <c r="N30">
        <v>0</v>
      </c>
      <c r="O30">
        <v>1.21739130435</v>
      </c>
      <c r="P30" t="s">
        <v>167</v>
      </c>
      <c r="Q30" t="s">
        <v>168</v>
      </c>
      <c r="R30">
        <v>1</v>
      </c>
      <c r="S30">
        <v>1</v>
      </c>
      <c r="T30">
        <v>1</v>
      </c>
      <c r="U30">
        <v>0</v>
      </c>
      <c r="V30">
        <v>0.17391000000000001</v>
      </c>
      <c r="W30">
        <v>1.21739130435</v>
      </c>
      <c r="X30">
        <f t="shared" si="0"/>
        <v>3</v>
      </c>
      <c r="Y30" s="1">
        <f t="shared" si="1"/>
        <v>0.33333333333333331</v>
      </c>
      <c r="Z30" s="1">
        <f t="shared" si="2"/>
        <v>0.33333333333333331</v>
      </c>
      <c r="AA30" s="1">
        <f t="shared" si="3"/>
        <v>0.33333333333333331</v>
      </c>
      <c r="AB30" t="s">
        <v>167</v>
      </c>
      <c r="AC30" t="s">
        <v>169</v>
      </c>
      <c r="AD30">
        <v>1.39096</v>
      </c>
      <c r="AE30">
        <v>1.0441370223999999</v>
      </c>
      <c r="AF30" s="1">
        <v>0.78326745718099999</v>
      </c>
      <c r="AG30" s="1">
        <v>1.2969200000000001</v>
      </c>
      <c r="AH30" s="1">
        <v>5.7970000000000001E-2</v>
      </c>
      <c r="AI30">
        <v>1</v>
      </c>
      <c r="AJ30" s="1">
        <v>22.112649999999999</v>
      </c>
      <c r="AK30">
        <v>1</v>
      </c>
      <c r="AL30" s="1">
        <f t="shared" si="4"/>
        <v>5.7969999999999997</v>
      </c>
      <c r="AM30">
        <f t="shared" si="5"/>
        <v>1</v>
      </c>
      <c r="AN30">
        <f t="shared" si="6"/>
        <v>1</v>
      </c>
      <c r="AO30">
        <f t="shared" si="6"/>
        <v>1</v>
      </c>
      <c r="AP30">
        <f t="shared" si="7"/>
        <v>1</v>
      </c>
    </row>
    <row r="31" spans="1:42" x14ac:dyDescent="0.2">
      <c r="A31" t="s">
        <v>38</v>
      </c>
      <c r="B31" t="s">
        <v>170</v>
      </c>
      <c r="C31">
        <v>0</v>
      </c>
      <c r="D31">
        <v>1</v>
      </c>
      <c r="E31">
        <v>2</v>
      </c>
      <c r="F31">
        <v>0</v>
      </c>
      <c r="G31">
        <v>0</v>
      </c>
      <c r="H31">
        <v>1.8181799999999999</v>
      </c>
      <c r="I31" t="s">
        <v>171</v>
      </c>
      <c r="J31" t="s">
        <v>172</v>
      </c>
      <c r="K31">
        <v>3</v>
      </c>
      <c r="L31">
        <v>0</v>
      </c>
      <c r="M31">
        <v>0</v>
      </c>
      <c r="N31">
        <v>0</v>
      </c>
      <c r="O31">
        <v>0.91304347826099996</v>
      </c>
      <c r="P31" t="s">
        <v>173</v>
      </c>
      <c r="Q31" t="s">
        <v>174</v>
      </c>
      <c r="R31">
        <v>2</v>
      </c>
      <c r="S31">
        <v>1</v>
      </c>
      <c r="T31">
        <v>0</v>
      </c>
      <c r="U31">
        <v>0</v>
      </c>
      <c r="V31">
        <v>4.3479999999999998E-2</v>
      </c>
      <c r="W31">
        <v>0.91304347826099996</v>
      </c>
      <c r="X31">
        <f t="shared" si="0"/>
        <v>3</v>
      </c>
      <c r="Y31" s="1">
        <f t="shared" si="1"/>
        <v>0.66666666666666663</v>
      </c>
      <c r="Z31" s="1">
        <f t="shared" si="2"/>
        <v>0.33333333333333331</v>
      </c>
      <c r="AA31" s="1">
        <f t="shared" si="3"/>
        <v>0</v>
      </c>
      <c r="AB31" t="s">
        <v>173</v>
      </c>
      <c r="AC31" t="s">
        <v>174</v>
      </c>
      <c r="AD31">
        <v>1.38913</v>
      </c>
      <c r="AE31">
        <v>1.14492753623</v>
      </c>
      <c r="AF31" s="1">
        <v>1.04347826087</v>
      </c>
      <c r="AG31" s="1">
        <v>1.4916100000000001</v>
      </c>
      <c r="AH31" s="1">
        <v>7.2459999999999997E-2</v>
      </c>
      <c r="AI31">
        <v>1</v>
      </c>
      <c r="AJ31" s="1">
        <v>15</v>
      </c>
      <c r="AK31">
        <v>3</v>
      </c>
      <c r="AL31" s="1">
        <f t="shared" si="4"/>
        <v>7.2459999999999996</v>
      </c>
      <c r="AM31">
        <f t="shared" si="5"/>
        <v>1</v>
      </c>
      <c r="AN31">
        <f t="shared" si="6"/>
        <v>1</v>
      </c>
      <c r="AO31">
        <f t="shared" si="6"/>
        <v>1</v>
      </c>
      <c r="AP31">
        <f t="shared" si="7"/>
        <v>1</v>
      </c>
    </row>
    <row r="32" spans="1:42" x14ac:dyDescent="0.2">
      <c r="A32" t="s">
        <v>38</v>
      </c>
      <c r="B32" t="s">
        <v>175</v>
      </c>
      <c r="C32">
        <v>0</v>
      </c>
      <c r="D32">
        <v>0</v>
      </c>
      <c r="E32">
        <v>3</v>
      </c>
      <c r="F32">
        <v>2</v>
      </c>
      <c r="G32">
        <v>0</v>
      </c>
      <c r="H32">
        <v>1</v>
      </c>
      <c r="I32" t="s">
        <v>176</v>
      </c>
      <c r="J32" t="s">
        <v>177</v>
      </c>
      <c r="K32">
        <v>0</v>
      </c>
      <c r="L32">
        <v>4</v>
      </c>
      <c r="M32">
        <v>1</v>
      </c>
      <c r="N32">
        <v>0</v>
      </c>
      <c r="O32">
        <v>0.95652173913000005</v>
      </c>
      <c r="P32" t="s">
        <v>176</v>
      </c>
      <c r="Q32" t="s">
        <v>177</v>
      </c>
      <c r="R32">
        <v>0</v>
      </c>
      <c r="S32">
        <v>4</v>
      </c>
      <c r="T32">
        <v>1</v>
      </c>
      <c r="U32">
        <v>0</v>
      </c>
      <c r="V32">
        <v>0</v>
      </c>
      <c r="W32">
        <v>0.95652173913000005</v>
      </c>
      <c r="X32">
        <f t="shared" si="0"/>
        <v>5</v>
      </c>
      <c r="Y32" s="1">
        <f t="shared" si="1"/>
        <v>0</v>
      </c>
      <c r="Z32" s="1">
        <f t="shared" si="2"/>
        <v>0.8</v>
      </c>
      <c r="AA32" s="1">
        <f t="shared" si="3"/>
        <v>0.2</v>
      </c>
      <c r="AB32" t="s">
        <v>176</v>
      </c>
      <c r="AC32" t="s">
        <v>177</v>
      </c>
      <c r="AD32">
        <v>0.87099000000000004</v>
      </c>
      <c r="AE32">
        <v>0.79130434782600001</v>
      </c>
      <c r="AF32" s="1">
        <v>0.79130434782600001</v>
      </c>
      <c r="AG32" s="1">
        <v>0.89446999999999999</v>
      </c>
      <c r="AH32" s="1">
        <v>8.6999999999999994E-3</v>
      </c>
      <c r="AI32">
        <v>2</v>
      </c>
      <c r="AJ32" s="1">
        <v>22.365220000000001</v>
      </c>
      <c r="AK32">
        <v>0</v>
      </c>
      <c r="AL32" s="1">
        <f t="shared" si="4"/>
        <v>0.86999999999999988</v>
      </c>
      <c r="AM32">
        <f t="shared" si="5"/>
        <v>0</v>
      </c>
      <c r="AN32">
        <f t="shared" si="6"/>
        <v>0</v>
      </c>
      <c r="AO32">
        <f t="shared" si="6"/>
        <v>1</v>
      </c>
      <c r="AP32">
        <f t="shared" si="7"/>
        <v>1</v>
      </c>
    </row>
    <row r="33" spans="1:42" x14ac:dyDescent="0.2">
      <c r="A33" t="s">
        <v>38</v>
      </c>
      <c r="B33" t="s">
        <v>178</v>
      </c>
      <c r="C33">
        <v>0</v>
      </c>
      <c r="D33">
        <v>0</v>
      </c>
      <c r="E33">
        <v>0</v>
      </c>
      <c r="F33">
        <v>8</v>
      </c>
      <c r="G33">
        <v>0</v>
      </c>
      <c r="H33">
        <v>0.94118000000000002</v>
      </c>
      <c r="I33" t="s">
        <v>179</v>
      </c>
      <c r="J33" t="s">
        <v>180</v>
      </c>
      <c r="K33">
        <v>0</v>
      </c>
      <c r="L33">
        <v>1</v>
      </c>
      <c r="M33">
        <v>7</v>
      </c>
      <c r="N33">
        <v>0</v>
      </c>
      <c r="O33">
        <v>1</v>
      </c>
      <c r="P33" t="s">
        <v>181</v>
      </c>
      <c r="Q33" t="s">
        <v>182</v>
      </c>
      <c r="R33">
        <v>0</v>
      </c>
      <c r="S33">
        <v>1</v>
      </c>
      <c r="T33">
        <v>7</v>
      </c>
      <c r="U33">
        <v>0</v>
      </c>
      <c r="V33">
        <v>8.6959999999999996E-2</v>
      </c>
      <c r="W33">
        <v>1</v>
      </c>
      <c r="X33">
        <f t="shared" si="0"/>
        <v>8</v>
      </c>
      <c r="Y33" s="1">
        <f t="shared" si="1"/>
        <v>0</v>
      </c>
      <c r="Z33" s="1">
        <f t="shared" si="2"/>
        <v>0.125</v>
      </c>
      <c r="AA33" s="1">
        <f t="shared" si="3"/>
        <v>0.875</v>
      </c>
      <c r="AB33" t="s">
        <v>181</v>
      </c>
      <c r="AC33" t="s">
        <v>182</v>
      </c>
      <c r="AD33">
        <v>0.96853</v>
      </c>
      <c r="AE33">
        <v>0.864130434783</v>
      </c>
      <c r="AF33" s="1">
        <v>0.75543478260899999</v>
      </c>
      <c r="AG33" s="1">
        <v>0.85119999999999996</v>
      </c>
      <c r="AH33" s="1">
        <v>4.8910000000000002E-2</v>
      </c>
      <c r="AI33">
        <v>1</v>
      </c>
      <c r="AJ33" s="1">
        <v>42.489130000000003</v>
      </c>
      <c r="AK33">
        <v>1</v>
      </c>
      <c r="AL33" s="1">
        <f t="shared" si="4"/>
        <v>4.891</v>
      </c>
      <c r="AM33">
        <f t="shared" si="5"/>
        <v>1</v>
      </c>
      <c r="AN33">
        <f t="shared" si="6"/>
        <v>0</v>
      </c>
      <c r="AO33">
        <f t="shared" si="6"/>
        <v>1</v>
      </c>
      <c r="AP33">
        <f t="shared" si="7"/>
        <v>1</v>
      </c>
    </row>
    <row r="34" spans="1:42" x14ac:dyDescent="0.2">
      <c r="A34" t="s">
        <v>38</v>
      </c>
      <c r="B34" t="s">
        <v>183</v>
      </c>
      <c r="C34">
        <v>0</v>
      </c>
      <c r="D34">
        <v>0</v>
      </c>
      <c r="E34">
        <v>1</v>
      </c>
      <c r="F34">
        <v>9</v>
      </c>
      <c r="G34">
        <v>0</v>
      </c>
      <c r="H34">
        <v>1.5</v>
      </c>
      <c r="I34" t="s">
        <v>184</v>
      </c>
      <c r="J34" t="s">
        <v>185</v>
      </c>
      <c r="K34">
        <v>1</v>
      </c>
      <c r="L34">
        <v>0</v>
      </c>
      <c r="M34">
        <v>9</v>
      </c>
      <c r="N34">
        <v>0</v>
      </c>
      <c r="O34">
        <v>1.2608695652199999</v>
      </c>
      <c r="P34" t="s">
        <v>184</v>
      </c>
      <c r="Q34" t="s">
        <v>186</v>
      </c>
      <c r="R34">
        <v>1</v>
      </c>
      <c r="S34">
        <v>0</v>
      </c>
      <c r="T34">
        <v>9</v>
      </c>
      <c r="U34">
        <v>0</v>
      </c>
      <c r="V34">
        <v>0</v>
      </c>
      <c r="W34">
        <v>1.2608695652199999</v>
      </c>
      <c r="X34">
        <f t="shared" si="0"/>
        <v>10</v>
      </c>
      <c r="Y34" s="1">
        <f t="shared" si="1"/>
        <v>0.1</v>
      </c>
      <c r="Z34" s="1">
        <f t="shared" si="2"/>
        <v>0</v>
      </c>
      <c r="AA34" s="1">
        <f t="shared" si="3"/>
        <v>0.9</v>
      </c>
      <c r="AB34" t="s">
        <v>184</v>
      </c>
      <c r="AC34" t="s">
        <v>186</v>
      </c>
      <c r="AD34">
        <v>0.51044</v>
      </c>
      <c r="AE34">
        <v>0.55652173913000003</v>
      </c>
      <c r="AF34" s="1">
        <v>0.55652173913000003</v>
      </c>
      <c r="AG34" s="1">
        <v>0.41959999999999997</v>
      </c>
      <c r="AH34" s="1">
        <v>0</v>
      </c>
      <c r="AI34">
        <v>2</v>
      </c>
      <c r="AJ34" s="1">
        <v>43.060870000000001</v>
      </c>
      <c r="AK34">
        <v>0</v>
      </c>
      <c r="AL34" s="1">
        <f t="shared" si="4"/>
        <v>0</v>
      </c>
      <c r="AM34">
        <f t="shared" si="5"/>
        <v>0</v>
      </c>
      <c r="AN34">
        <f t="shared" si="6"/>
        <v>1</v>
      </c>
      <c r="AO34">
        <f t="shared" si="6"/>
        <v>0</v>
      </c>
      <c r="AP34">
        <f t="shared" si="7"/>
        <v>1</v>
      </c>
    </row>
    <row r="35" spans="1:42" x14ac:dyDescent="0.2">
      <c r="A35" t="s">
        <v>38</v>
      </c>
      <c r="B35" t="s">
        <v>187</v>
      </c>
      <c r="C35">
        <v>0</v>
      </c>
      <c r="D35">
        <v>0</v>
      </c>
      <c r="E35">
        <v>10</v>
      </c>
      <c r="F35">
        <v>9</v>
      </c>
      <c r="G35">
        <v>0</v>
      </c>
      <c r="H35">
        <v>1.3333299999999999</v>
      </c>
      <c r="I35" t="s">
        <v>188</v>
      </c>
      <c r="J35" t="s">
        <v>189</v>
      </c>
      <c r="K35">
        <v>1</v>
      </c>
      <c r="L35">
        <v>17</v>
      </c>
      <c r="M35">
        <v>1</v>
      </c>
      <c r="N35">
        <v>0</v>
      </c>
      <c r="O35">
        <v>1.5217391304300001</v>
      </c>
      <c r="P35" t="s">
        <v>188</v>
      </c>
      <c r="Q35" t="s">
        <v>190</v>
      </c>
      <c r="R35">
        <v>1</v>
      </c>
      <c r="S35">
        <v>17</v>
      </c>
      <c r="T35">
        <v>1</v>
      </c>
      <c r="U35">
        <v>0</v>
      </c>
      <c r="V35">
        <v>0</v>
      </c>
      <c r="W35">
        <v>1.5217391304300001</v>
      </c>
      <c r="X35">
        <f t="shared" si="0"/>
        <v>19</v>
      </c>
      <c r="Y35" s="1">
        <f t="shared" si="1"/>
        <v>5.2631578947368418E-2</v>
      </c>
      <c r="Z35" s="1">
        <f t="shared" si="2"/>
        <v>0.89473684210526316</v>
      </c>
      <c r="AA35" s="1">
        <f t="shared" si="3"/>
        <v>5.2631578947368418E-2</v>
      </c>
      <c r="AB35" t="s">
        <v>188</v>
      </c>
      <c r="AC35" t="s">
        <v>191</v>
      </c>
      <c r="AD35">
        <v>0.88090999999999997</v>
      </c>
      <c r="AE35">
        <v>0.95881006864999996</v>
      </c>
      <c r="AF35" s="1">
        <v>0.95194508009199996</v>
      </c>
      <c r="AG35" s="1">
        <v>0.78503000000000001</v>
      </c>
      <c r="AH35" s="1">
        <v>1.602E-2</v>
      </c>
      <c r="AI35">
        <v>3</v>
      </c>
      <c r="AJ35" s="1">
        <v>26.400459999999999</v>
      </c>
      <c r="AK35">
        <v>0</v>
      </c>
      <c r="AL35" s="1">
        <f t="shared" si="4"/>
        <v>1.6019999999999999</v>
      </c>
      <c r="AM35">
        <f t="shared" si="5"/>
        <v>0</v>
      </c>
      <c r="AN35">
        <f t="shared" si="6"/>
        <v>1</v>
      </c>
      <c r="AO35">
        <f t="shared" si="6"/>
        <v>1</v>
      </c>
      <c r="AP35">
        <f t="shared" si="7"/>
        <v>1</v>
      </c>
    </row>
    <row r="36" spans="1:42" x14ac:dyDescent="0.2">
      <c r="A36" t="s">
        <v>38</v>
      </c>
      <c r="B36" t="s">
        <v>192</v>
      </c>
      <c r="C36">
        <v>0</v>
      </c>
      <c r="D36">
        <v>0</v>
      </c>
      <c r="E36">
        <v>24</v>
      </c>
      <c r="F36">
        <v>14</v>
      </c>
      <c r="G36">
        <v>0</v>
      </c>
      <c r="H36">
        <v>1.1764699999999999</v>
      </c>
      <c r="I36" t="s">
        <v>193</v>
      </c>
      <c r="J36" t="s">
        <v>194</v>
      </c>
      <c r="K36">
        <v>0</v>
      </c>
      <c r="L36">
        <v>35</v>
      </c>
      <c r="M36">
        <v>3</v>
      </c>
      <c r="N36">
        <v>0</v>
      </c>
      <c r="O36">
        <v>1.21739130435</v>
      </c>
      <c r="P36" t="s">
        <v>193</v>
      </c>
      <c r="Q36" t="s">
        <v>195</v>
      </c>
      <c r="R36">
        <v>0</v>
      </c>
      <c r="S36">
        <v>35</v>
      </c>
      <c r="T36">
        <v>3</v>
      </c>
      <c r="U36">
        <v>0</v>
      </c>
      <c r="V36">
        <v>0</v>
      </c>
      <c r="W36">
        <v>1.21739130435</v>
      </c>
      <c r="X36">
        <f t="shared" si="0"/>
        <v>38</v>
      </c>
      <c r="Y36" s="1">
        <f t="shared" si="1"/>
        <v>0</v>
      </c>
      <c r="Z36" s="1">
        <f t="shared" si="2"/>
        <v>0.92105263157894735</v>
      </c>
      <c r="AA36" s="1">
        <f t="shared" si="3"/>
        <v>7.8947368421052627E-2</v>
      </c>
      <c r="AB36" t="s">
        <v>193</v>
      </c>
      <c r="AC36" t="s">
        <v>196</v>
      </c>
      <c r="AD36">
        <v>0.76322999999999996</v>
      </c>
      <c r="AE36">
        <v>0.77673184938600004</v>
      </c>
      <c r="AF36" s="1">
        <v>0.77673184938600004</v>
      </c>
      <c r="AG36" s="1">
        <v>0.99951000000000001</v>
      </c>
      <c r="AH36" s="1">
        <v>1.3729999999999999E-2</v>
      </c>
      <c r="AI36">
        <v>1</v>
      </c>
      <c r="AJ36" s="1">
        <v>17.910240000000002</v>
      </c>
      <c r="AK36">
        <v>1</v>
      </c>
      <c r="AL36" s="1">
        <f t="shared" si="4"/>
        <v>1.373</v>
      </c>
      <c r="AM36">
        <f t="shared" si="5"/>
        <v>1</v>
      </c>
      <c r="AN36">
        <f t="shared" si="6"/>
        <v>0</v>
      </c>
      <c r="AO36">
        <f t="shared" si="6"/>
        <v>1</v>
      </c>
      <c r="AP36">
        <f t="shared" si="7"/>
        <v>1</v>
      </c>
    </row>
    <row r="37" spans="1:42" x14ac:dyDescent="0.2">
      <c r="A37" t="s">
        <v>38</v>
      </c>
      <c r="B37" t="s">
        <v>197</v>
      </c>
      <c r="C37">
        <v>0</v>
      </c>
      <c r="D37">
        <v>0</v>
      </c>
      <c r="E37">
        <v>3</v>
      </c>
      <c r="F37">
        <v>5</v>
      </c>
      <c r="G37">
        <v>1</v>
      </c>
      <c r="H37">
        <v>0.76922999999999997</v>
      </c>
      <c r="I37" t="s">
        <v>198</v>
      </c>
      <c r="J37" t="s">
        <v>199</v>
      </c>
      <c r="K37">
        <v>0</v>
      </c>
      <c r="L37">
        <v>8</v>
      </c>
      <c r="M37">
        <v>1</v>
      </c>
      <c r="N37">
        <v>0</v>
      </c>
      <c r="O37">
        <v>0.69565217391300005</v>
      </c>
      <c r="P37" t="s">
        <v>200</v>
      </c>
      <c r="Q37" t="s">
        <v>201</v>
      </c>
      <c r="R37">
        <v>0</v>
      </c>
      <c r="S37">
        <v>8</v>
      </c>
      <c r="T37">
        <v>1</v>
      </c>
      <c r="U37">
        <v>0</v>
      </c>
      <c r="V37">
        <v>8.6959999999999996E-2</v>
      </c>
      <c r="W37">
        <v>0.69565217391300005</v>
      </c>
      <c r="X37">
        <f t="shared" si="0"/>
        <v>9</v>
      </c>
      <c r="Y37" s="1">
        <f t="shared" si="1"/>
        <v>0</v>
      </c>
      <c r="Z37" s="1">
        <f t="shared" si="2"/>
        <v>0.88888888888888884</v>
      </c>
      <c r="AA37" s="1">
        <f t="shared" si="3"/>
        <v>0.1111111111111111</v>
      </c>
      <c r="AB37" t="s">
        <v>200</v>
      </c>
      <c r="AC37" t="s">
        <v>201</v>
      </c>
      <c r="AD37">
        <v>0.61143999999999998</v>
      </c>
      <c r="AE37">
        <v>0.62516469038199995</v>
      </c>
      <c r="AF37" s="1">
        <v>0.64536671058399997</v>
      </c>
      <c r="AG37" s="1">
        <v>1.10632</v>
      </c>
      <c r="AH37" s="1">
        <v>2.4150000000000001E-2</v>
      </c>
      <c r="AI37">
        <v>2</v>
      </c>
      <c r="AJ37" s="1">
        <v>29.176549999999999</v>
      </c>
      <c r="AK37">
        <v>0</v>
      </c>
      <c r="AL37" s="1">
        <f t="shared" si="4"/>
        <v>2.415</v>
      </c>
      <c r="AM37">
        <f t="shared" si="5"/>
        <v>0</v>
      </c>
      <c r="AN37">
        <f t="shared" si="6"/>
        <v>0</v>
      </c>
      <c r="AO37">
        <f t="shared" si="6"/>
        <v>1</v>
      </c>
      <c r="AP37">
        <f t="shared" si="7"/>
        <v>1</v>
      </c>
    </row>
    <row r="38" spans="1:42" x14ac:dyDescent="0.2">
      <c r="A38" t="s">
        <v>38</v>
      </c>
      <c r="B38" t="s">
        <v>202</v>
      </c>
      <c r="C38">
        <v>0</v>
      </c>
      <c r="D38">
        <v>0</v>
      </c>
      <c r="E38">
        <v>2</v>
      </c>
      <c r="F38">
        <v>1</v>
      </c>
      <c r="G38">
        <v>0</v>
      </c>
      <c r="H38">
        <v>0.81818000000000002</v>
      </c>
      <c r="I38" t="s">
        <v>203</v>
      </c>
      <c r="J38" t="s">
        <v>204</v>
      </c>
      <c r="K38">
        <v>1</v>
      </c>
      <c r="L38">
        <v>2</v>
      </c>
      <c r="M38">
        <v>0</v>
      </c>
      <c r="N38">
        <v>0</v>
      </c>
      <c r="O38">
        <v>1.13636363636</v>
      </c>
      <c r="P38" t="s">
        <v>205</v>
      </c>
      <c r="Q38" t="s">
        <v>206</v>
      </c>
      <c r="R38">
        <v>1</v>
      </c>
      <c r="S38">
        <v>2</v>
      </c>
      <c r="T38">
        <v>0</v>
      </c>
      <c r="U38">
        <v>0</v>
      </c>
      <c r="V38">
        <v>4.5449999999999997E-2</v>
      </c>
      <c r="W38">
        <v>1.13636363636</v>
      </c>
      <c r="X38">
        <f t="shared" si="0"/>
        <v>3</v>
      </c>
      <c r="Y38" s="1">
        <f t="shared" si="1"/>
        <v>0.33333333333333331</v>
      </c>
      <c r="Z38" s="1">
        <f t="shared" si="2"/>
        <v>0.66666666666666663</v>
      </c>
      <c r="AA38" s="1">
        <f t="shared" si="3"/>
        <v>0</v>
      </c>
      <c r="AB38" t="s">
        <v>205</v>
      </c>
      <c r="AC38" t="s">
        <v>206</v>
      </c>
      <c r="AD38">
        <v>0.93511999999999995</v>
      </c>
      <c r="AE38">
        <v>1.0005960223399999</v>
      </c>
      <c r="AF38" s="1">
        <v>0.97161051508899998</v>
      </c>
      <c r="AG38" s="1">
        <v>0.83753</v>
      </c>
      <c r="AH38" s="1">
        <v>1.515E-2</v>
      </c>
      <c r="AI38">
        <v>3</v>
      </c>
      <c r="AJ38" s="1">
        <v>23.21978</v>
      </c>
      <c r="AK38">
        <v>0</v>
      </c>
      <c r="AL38" s="1">
        <f t="shared" si="4"/>
        <v>1.5150000000000001</v>
      </c>
      <c r="AM38">
        <f t="shared" si="5"/>
        <v>0</v>
      </c>
      <c r="AN38">
        <f t="shared" si="6"/>
        <v>1</v>
      </c>
      <c r="AO38">
        <f t="shared" si="6"/>
        <v>1</v>
      </c>
      <c r="AP38">
        <f t="shared" si="7"/>
        <v>1</v>
      </c>
    </row>
    <row r="39" spans="1:42" x14ac:dyDescent="0.2">
      <c r="A39" t="s">
        <v>38</v>
      </c>
      <c r="B39" t="s">
        <v>207</v>
      </c>
      <c r="C39">
        <v>0</v>
      </c>
      <c r="D39">
        <v>7</v>
      </c>
      <c r="E39">
        <v>0</v>
      </c>
      <c r="F39">
        <v>0</v>
      </c>
      <c r="G39">
        <v>0</v>
      </c>
      <c r="H39">
        <v>2.6666699999999999</v>
      </c>
      <c r="I39" t="s">
        <v>208</v>
      </c>
      <c r="J39" t="s">
        <v>209</v>
      </c>
      <c r="K39">
        <v>7</v>
      </c>
      <c r="L39">
        <v>0</v>
      </c>
      <c r="M39">
        <v>0</v>
      </c>
      <c r="N39">
        <v>0</v>
      </c>
      <c r="O39">
        <v>2.3043478260899999</v>
      </c>
      <c r="P39" t="s">
        <v>208</v>
      </c>
      <c r="Q39" t="s">
        <v>210</v>
      </c>
      <c r="R39">
        <v>7</v>
      </c>
      <c r="S39">
        <v>0</v>
      </c>
      <c r="T39">
        <v>0</v>
      </c>
      <c r="U39">
        <v>0</v>
      </c>
      <c r="V39">
        <v>0</v>
      </c>
      <c r="W39">
        <v>2.3043478260899999</v>
      </c>
      <c r="X39">
        <f t="shared" si="0"/>
        <v>7</v>
      </c>
      <c r="Y39" s="1">
        <f t="shared" si="1"/>
        <v>1</v>
      </c>
      <c r="Z39" s="1">
        <f t="shared" si="2"/>
        <v>0</v>
      </c>
      <c r="AA39" s="1">
        <f t="shared" si="3"/>
        <v>0</v>
      </c>
      <c r="AB39" t="s">
        <v>208</v>
      </c>
      <c r="AC39" t="s">
        <v>210</v>
      </c>
      <c r="AD39">
        <v>2.4135300000000002</v>
      </c>
      <c r="AE39">
        <v>2.2111801242200002</v>
      </c>
      <c r="AF39" s="1">
        <v>2.2111801242200002</v>
      </c>
      <c r="AG39" s="1">
        <v>0.69935999999999998</v>
      </c>
      <c r="AH39" s="1">
        <v>1.242E-2</v>
      </c>
      <c r="AI39">
        <v>1</v>
      </c>
      <c r="AJ39" s="1">
        <v>7.73292</v>
      </c>
      <c r="AK39">
        <v>7</v>
      </c>
      <c r="AL39" s="1">
        <f t="shared" si="4"/>
        <v>1.242</v>
      </c>
      <c r="AM39">
        <f t="shared" si="5"/>
        <v>1</v>
      </c>
      <c r="AN39">
        <f t="shared" si="6"/>
        <v>1</v>
      </c>
      <c r="AO39">
        <f t="shared" si="6"/>
        <v>0</v>
      </c>
      <c r="AP39">
        <f t="shared" si="7"/>
        <v>1</v>
      </c>
    </row>
    <row r="40" spans="1:42" x14ac:dyDescent="0.2">
      <c r="A40" t="s">
        <v>38</v>
      </c>
      <c r="B40" t="s">
        <v>211</v>
      </c>
      <c r="C40">
        <v>0</v>
      </c>
      <c r="D40">
        <v>3</v>
      </c>
      <c r="E40">
        <v>21</v>
      </c>
      <c r="F40">
        <v>0</v>
      </c>
      <c r="G40">
        <v>0</v>
      </c>
      <c r="H40">
        <v>1.4117599999999999</v>
      </c>
      <c r="I40" t="s">
        <v>212</v>
      </c>
      <c r="J40" t="s">
        <v>213</v>
      </c>
      <c r="K40">
        <v>9</v>
      </c>
      <c r="L40">
        <v>15</v>
      </c>
      <c r="M40">
        <v>0</v>
      </c>
      <c r="N40">
        <v>0</v>
      </c>
      <c r="O40">
        <v>1.7727272727300001</v>
      </c>
      <c r="P40" t="s">
        <v>214</v>
      </c>
      <c r="Q40" t="s">
        <v>215</v>
      </c>
      <c r="R40">
        <v>8</v>
      </c>
      <c r="S40">
        <v>15</v>
      </c>
      <c r="T40">
        <v>1</v>
      </c>
      <c r="U40">
        <v>0</v>
      </c>
      <c r="V40">
        <v>4.5449999999999997E-2</v>
      </c>
      <c r="W40">
        <v>1.7727272727300001</v>
      </c>
      <c r="X40">
        <f t="shared" si="0"/>
        <v>24</v>
      </c>
      <c r="Y40" s="1">
        <f t="shared" si="1"/>
        <v>0.33333333333333331</v>
      </c>
      <c r="Z40" s="1">
        <f t="shared" si="2"/>
        <v>0.625</v>
      </c>
      <c r="AA40" s="1">
        <f t="shared" si="3"/>
        <v>4.1666666666666664E-2</v>
      </c>
      <c r="AB40" t="s">
        <v>214</v>
      </c>
      <c r="AC40" t="s">
        <v>216</v>
      </c>
      <c r="AD40">
        <v>1.4994400000000001</v>
      </c>
      <c r="AE40">
        <v>1.4533102766799999</v>
      </c>
      <c r="AF40" s="1">
        <v>1.4062088274</v>
      </c>
      <c r="AG40" s="1">
        <v>0.87414000000000003</v>
      </c>
      <c r="AH40" s="1">
        <v>7.3299999999999997E-3</v>
      </c>
      <c r="AI40">
        <v>1</v>
      </c>
      <c r="AJ40" s="1">
        <v>7.6166799999999997</v>
      </c>
      <c r="AK40">
        <v>20</v>
      </c>
      <c r="AL40" s="1">
        <f t="shared" si="4"/>
        <v>0.73299999999999998</v>
      </c>
      <c r="AM40">
        <f t="shared" si="5"/>
        <v>1</v>
      </c>
      <c r="AN40">
        <f t="shared" si="6"/>
        <v>1</v>
      </c>
      <c r="AO40">
        <f t="shared" si="6"/>
        <v>1</v>
      </c>
      <c r="AP40">
        <f t="shared" si="7"/>
        <v>1</v>
      </c>
    </row>
    <row r="41" spans="1:42" x14ac:dyDescent="0.2">
      <c r="A41" t="s">
        <v>38</v>
      </c>
      <c r="B41" t="s">
        <v>217</v>
      </c>
      <c r="C41">
        <v>0</v>
      </c>
      <c r="D41">
        <v>3</v>
      </c>
      <c r="E41">
        <v>5</v>
      </c>
      <c r="F41">
        <v>4</v>
      </c>
      <c r="G41">
        <v>3</v>
      </c>
      <c r="H41">
        <v>1.7692300000000001</v>
      </c>
      <c r="I41" t="s">
        <v>218</v>
      </c>
      <c r="J41" t="s">
        <v>219</v>
      </c>
      <c r="K41">
        <v>11</v>
      </c>
      <c r="L41">
        <v>4</v>
      </c>
      <c r="M41">
        <v>0</v>
      </c>
      <c r="N41">
        <v>0</v>
      </c>
      <c r="O41">
        <v>1.5217391304300001</v>
      </c>
      <c r="P41" t="s">
        <v>218</v>
      </c>
      <c r="Q41" t="s">
        <v>220</v>
      </c>
      <c r="R41">
        <v>11</v>
      </c>
      <c r="S41">
        <v>4</v>
      </c>
      <c r="T41">
        <v>0</v>
      </c>
      <c r="U41">
        <v>0</v>
      </c>
      <c r="V41">
        <v>0.21739</v>
      </c>
      <c r="W41">
        <v>1.5217391304300001</v>
      </c>
      <c r="X41">
        <f t="shared" si="0"/>
        <v>15</v>
      </c>
      <c r="Y41" s="1">
        <f t="shared" si="1"/>
        <v>0.73333333333333328</v>
      </c>
      <c r="Z41" s="1">
        <f t="shared" si="2"/>
        <v>0.26666666666666666</v>
      </c>
      <c r="AA41" s="1">
        <f t="shared" si="3"/>
        <v>0</v>
      </c>
      <c r="AB41" t="s">
        <v>218</v>
      </c>
      <c r="AC41" t="s">
        <v>220</v>
      </c>
      <c r="AD41">
        <v>0.89495000000000002</v>
      </c>
      <c r="AE41">
        <v>0.97391304347800001</v>
      </c>
      <c r="AF41" s="1">
        <v>0.97391304347800001</v>
      </c>
      <c r="AG41" s="1">
        <v>1.3297600000000001</v>
      </c>
      <c r="AH41" s="1">
        <v>7.5359999999999996E-2</v>
      </c>
      <c r="AI41">
        <v>1</v>
      </c>
      <c r="AJ41" s="1">
        <v>17.098549999999999</v>
      </c>
      <c r="AK41">
        <v>11</v>
      </c>
      <c r="AL41" s="1">
        <f t="shared" si="4"/>
        <v>7.5359999999999996</v>
      </c>
      <c r="AM41">
        <f t="shared" si="5"/>
        <v>1</v>
      </c>
      <c r="AN41">
        <f t="shared" si="6"/>
        <v>1</v>
      </c>
      <c r="AO41">
        <f t="shared" si="6"/>
        <v>1</v>
      </c>
      <c r="AP41">
        <f t="shared" si="7"/>
        <v>1</v>
      </c>
    </row>
    <row r="42" spans="1:42" x14ac:dyDescent="0.2">
      <c r="A42" t="s">
        <v>38</v>
      </c>
      <c r="B42" t="s">
        <v>221</v>
      </c>
      <c r="C42">
        <v>0</v>
      </c>
      <c r="D42">
        <v>0</v>
      </c>
      <c r="E42">
        <v>3</v>
      </c>
      <c r="F42">
        <v>5</v>
      </c>
      <c r="G42">
        <v>0</v>
      </c>
      <c r="H42">
        <v>0.84614999999999996</v>
      </c>
      <c r="I42" t="s">
        <v>222</v>
      </c>
      <c r="J42" t="s">
        <v>223</v>
      </c>
      <c r="K42">
        <v>0</v>
      </c>
      <c r="L42">
        <v>6</v>
      </c>
      <c r="M42">
        <v>2</v>
      </c>
      <c r="N42">
        <v>0</v>
      </c>
      <c r="O42">
        <v>0.91304347826099996</v>
      </c>
      <c r="P42" t="s">
        <v>222</v>
      </c>
      <c r="Q42" t="s">
        <v>224</v>
      </c>
      <c r="R42">
        <v>0</v>
      </c>
      <c r="S42">
        <v>6</v>
      </c>
      <c r="T42">
        <v>2</v>
      </c>
      <c r="U42">
        <v>0</v>
      </c>
      <c r="V42">
        <v>4.3479999999999998E-2</v>
      </c>
      <c r="W42">
        <v>0.91304347826099996</v>
      </c>
      <c r="X42">
        <f t="shared" si="0"/>
        <v>8</v>
      </c>
      <c r="Y42" s="1">
        <f t="shared" si="1"/>
        <v>0</v>
      </c>
      <c r="Z42" s="1">
        <f t="shared" si="2"/>
        <v>0.75</v>
      </c>
      <c r="AA42" s="1">
        <f t="shared" si="3"/>
        <v>0.25</v>
      </c>
      <c r="AB42" t="s">
        <v>222</v>
      </c>
      <c r="AC42" t="s">
        <v>224</v>
      </c>
      <c r="AD42">
        <v>0.67654999999999998</v>
      </c>
      <c r="AE42">
        <v>0.74456521739100001</v>
      </c>
      <c r="AF42" s="1">
        <v>0.74456521739100001</v>
      </c>
      <c r="AG42" s="1">
        <v>0.64748000000000006</v>
      </c>
      <c r="AH42" s="1">
        <v>1.6299999999999999E-2</v>
      </c>
      <c r="AI42">
        <v>4</v>
      </c>
      <c r="AJ42" s="1">
        <v>28.092390000000002</v>
      </c>
      <c r="AK42">
        <v>0</v>
      </c>
      <c r="AL42" s="1">
        <f t="shared" si="4"/>
        <v>1.63</v>
      </c>
      <c r="AM42">
        <f t="shared" si="5"/>
        <v>0</v>
      </c>
      <c r="AN42">
        <f t="shared" si="6"/>
        <v>0</v>
      </c>
      <c r="AO42">
        <f t="shared" si="6"/>
        <v>1</v>
      </c>
      <c r="AP42">
        <f t="shared" si="7"/>
        <v>1</v>
      </c>
    </row>
    <row r="43" spans="1:42" x14ac:dyDescent="0.2">
      <c r="A43" t="s">
        <v>38</v>
      </c>
      <c r="B43" t="s">
        <v>225</v>
      </c>
      <c r="C43">
        <v>0</v>
      </c>
      <c r="D43">
        <v>3</v>
      </c>
      <c r="E43">
        <v>2</v>
      </c>
      <c r="F43">
        <v>0</v>
      </c>
      <c r="G43">
        <v>0</v>
      </c>
      <c r="H43">
        <v>1.1818200000000001</v>
      </c>
      <c r="I43" t="s">
        <v>226</v>
      </c>
      <c r="J43" t="s">
        <v>227</v>
      </c>
      <c r="K43">
        <v>4</v>
      </c>
      <c r="L43">
        <v>1</v>
      </c>
      <c r="M43">
        <v>0</v>
      </c>
      <c r="N43">
        <v>0</v>
      </c>
      <c r="O43">
        <v>1.21739130435</v>
      </c>
      <c r="P43" t="s">
        <v>226</v>
      </c>
      <c r="Q43" t="s">
        <v>227</v>
      </c>
      <c r="R43">
        <v>4</v>
      </c>
      <c r="S43">
        <v>1</v>
      </c>
      <c r="T43">
        <v>0</v>
      </c>
      <c r="U43">
        <v>0</v>
      </c>
      <c r="V43">
        <v>0</v>
      </c>
      <c r="W43">
        <v>1.21739130435</v>
      </c>
      <c r="X43">
        <f t="shared" si="0"/>
        <v>5</v>
      </c>
      <c r="Y43" s="1">
        <f t="shared" si="1"/>
        <v>0.8</v>
      </c>
      <c r="Z43" s="1">
        <f t="shared" si="2"/>
        <v>0.2</v>
      </c>
      <c r="AA43" s="1">
        <f t="shared" si="3"/>
        <v>0</v>
      </c>
      <c r="AB43" t="s">
        <v>226</v>
      </c>
      <c r="AC43" t="s">
        <v>227</v>
      </c>
      <c r="AD43">
        <v>1.11558</v>
      </c>
      <c r="AE43">
        <v>1.1059288537500001</v>
      </c>
      <c r="AF43" s="1">
        <v>1.0972332015799999</v>
      </c>
      <c r="AG43" s="1">
        <v>0.88939000000000001</v>
      </c>
      <c r="AH43" s="1">
        <v>0</v>
      </c>
      <c r="AI43">
        <v>1</v>
      </c>
      <c r="AJ43" s="1">
        <v>20.15138</v>
      </c>
      <c r="AK43">
        <v>1</v>
      </c>
      <c r="AL43" s="1">
        <f t="shared" si="4"/>
        <v>0</v>
      </c>
      <c r="AM43">
        <f t="shared" si="5"/>
        <v>1</v>
      </c>
      <c r="AN43">
        <f t="shared" si="6"/>
        <v>1</v>
      </c>
      <c r="AO43">
        <f t="shared" si="6"/>
        <v>1</v>
      </c>
      <c r="AP43">
        <f t="shared" si="7"/>
        <v>1</v>
      </c>
    </row>
    <row r="44" spans="1:42" x14ac:dyDescent="0.2">
      <c r="A44" t="s">
        <v>38</v>
      </c>
      <c r="B44" t="s">
        <v>228</v>
      </c>
      <c r="C44">
        <v>0</v>
      </c>
      <c r="D44">
        <v>7</v>
      </c>
      <c r="E44">
        <v>35</v>
      </c>
      <c r="F44">
        <v>4</v>
      </c>
      <c r="G44">
        <v>0</v>
      </c>
      <c r="H44">
        <v>2.2857099999999999</v>
      </c>
      <c r="I44" t="s">
        <v>229</v>
      </c>
      <c r="J44" t="s">
        <v>230</v>
      </c>
      <c r="K44">
        <v>19</v>
      </c>
      <c r="L44">
        <v>27</v>
      </c>
      <c r="M44">
        <v>0</v>
      </c>
      <c r="N44">
        <v>0</v>
      </c>
      <c r="O44">
        <v>1.5652173913</v>
      </c>
      <c r="P44" t="s">
        <v>231</v>
      </c>
      <c r="Q44" t="s">
        <v>232</v>
      </c>
      <c r="R44">
        <v>17</v>
      </c>
      <c r="S44">
        <v>28</v>
      </c>
      <c r="T44">
        <v>1</v>
      </c>
      <c r="U44">
        <v>0</v>
      </c>
      <c r="V44">
        <v>0</v>
      </c>
      <c r="W44">
        <v>1.9130434782600001</v>
      </c>
      <c r="X44">
        <f t="shared" si="0"/>
        <v>46</v>
      </c>
      <c r="Y44" s="1">
        <f t="shared" si="1"/>
        <v>0.36956521739130432</v>
      </c>
      <c r="Z44" s="1">
        <f t="shared" si="2"/>
        <v>0.60869565217391308</v>
      </c>
      <c r="AA44" s="1">
        <f t="shared" si="3"/>
        <v>2.1739130434782608E-2</v>
      </c>
      <c r="AB44" t="s">
        <v>229</v>
      </c>
      <c r="AC44" t="s">
        <v>233</v>
      </c>
      <c r="AD44">
        <v>1.41655</v>
      </c>
      <c r="AE44">
        <v>1.32166179756</v>
      </c>
      <c r="AF44" s="1">
        <v>1.3150455404700001</v>
      </c>
      <c r="AG44" s="1">
        <v>0.73419000000000001</v>
      </c>
      <c r="AH44" s="1">
        <v>9.4500000000000001E-3</v>
      </c>
      <c r="AI44">
        <v>1</v>
      </c>
      <c r="AJ44" s="1">
        <v>10.55091</v>
      </c>
      <c r="AK44">
        <v>20</v>
      </c>
      <c r="AL44" s="1">
        <f t="shared" si="4"/>
        <v>0.94500000000000006</v>
      </c>
      <c r="AM44">
        <f t="shared" si="5"/>
        <v>1</v>
      </c>
      <c r="AN44">
        <f t="shared" si="6"/>
        <v>1</v>
      </c>
      <c r="AO44">
        <f t="shared" si="6"/>
        <v>1</v>
      </c>
      <c r="AP44">
        <f t="shared" si="7"/>
        <v>1</v>
      </c>
    </row>
    <row r="45" spans="1:42" x14ac:dyDescent="0.2">
      <c r="A45" t="s">
        <v>38</v>
      </c>
      <c r="B45" t="s">
        <v>234</v>
      </c>
      <c r="C45">
        <v>0</v>
      </c>
      <c r="D45">
        <v>0</v>
      </c>
      <c r="E45">
        <v>6</v>
      </c>
      <c r="F45">
        <v>5</v>
      </c>
      <c r="G45">
        <v>0</v>
      </c>
      <c r="H45">
        <v>0.90908999999999995</v>
      </c>
      <c r="I45" t="s">
        <v>235</v>
      </c>
      <c r="J45" t="s">
        <v>1018</v>
      </c>
      <c r="K45">
        <v>0</v>
      </c>
      <c r="L45">
        <v>8</v>
      </c>
      <c r="M45">
        <v>3</v>
      </c>
      <c r="N45">
        <v>0</v>
      </c>
      <c r="O45">
        <v>0.86956521739100001</v>
      </c>
      <c r="P45" t="s">
        <v>235</v>
      </c>
      <c r="Q45" t="s">
        <v>236</v>
      </c>
      <c r="R45">
        <v>0</v>
      </c>
      <c r="S45">
        <v>9</v>
      </c>
      <c r="T45">
        <v>2</v>
      </c>
      <c r="U45">
        <v>0</v>
      </c>
      <c r="V45">
        <v>0</v>
      </c>
      <c r="W45">
        <v>0.739130434783</v>
      </c>
      <c r="X45">
        <f t="shared" si="0"/>
        <v>11</v>
      </c>
      <c r="Y45" s="1">
        <f t="shared" si="1"/>
        <v>0</v>
      </c>
      <c r="Z45" s="1">
        <f t="shared" si="2"/>
        <v>0.81818181818181823</v>
      </c>
      <c r="AA45" s="1">
        <f t="shared" si="3"/>
        <v>0.18181818181818182</v>
      </c>
      <c r="AB45" t="s">
        <v>235</v>
      </c>
      <c r="AC45" t="s">
        <v>236</v>
      </c>
      <c r="AD45">
        <v>1.0076000000000001</v>
      </c>
      <c r="AE45">
        <v>0.87351778656099999</v>
      </c>
      <c r="AF45" s="1">
        <v>0.83794466403199996</v>
      </c>
      <c r="AG45" s="1">
        <v>1.0255799999999999</v>
      </c>
      <c r="AH45" s="1">
        <v>2.3720000000000001E-2</v>
      </c>
      <c r="AI45">
        <v>1</v>
      </c>
      <c r="AJ45" s="1">
        <v>23.082999999999998</v>
      </c>
      <c r="AK45">
        <v>1</v>
      </c>
      <c r="AL45" s="1">
        <f t="shared" si="4"/>
        <v>2.3720000000000003</v>
      </c>
      <c r="AM45">
        <f t="shared" si="5"/>
        <v>1</v>
      </c>
      <c r="AN45">
        <f t="shared" si="6"/>
        <v>0</v>
      </c>
      <c r="AO45">
        <f t="shared" si="6"/>
        <v>1</v>
      </c>
      <c r="AP45">
        <f t="shared" si="7"/>
        <v>1</v>
      </c>
    </row>
    <row r="46" spans="1:42" x14ac:dyDescent="0.2">
      <c r="A46" t="s">
        <v>38</v>
      </c>
      <c r="B46" t="s">
        <v>237</v>
      </c>
      <c r="C46">
        <v>0</v>
      </c>
      <c r="D46">
        <v>0</v>
      </c>
      <c r="E46">
        <v>1</v>
      </c>
      <c r="F46">
        <v>3</v>
      </c>
      <c r="G46">
        <v>0</v>
      </c>
      <c r="H46">
        <v>1.36364</v>
      </c>
      <c r="I46" t="s">
        <v>238</v>
      </c>
      <c r="J46" t="s">
        <v>1019</v>
      </c>
      <c r="K46">
        <v>0</v>
      </c>
      <c r="L46">
        <v>2</v>
      </c>
      <c r="M46">
        <v>2</v>
      </c>
      <c r="N46">
        <v>0</v>
      </c>
      <c r="O46">
        <v>1.04347826087</v>
      </c>
      <c r="P46" t="s">
        <v>238</v>
      </c>
      <c r="Q46" t="s">
        <v>239</v>
      </c>
      <c r="R46">
        <v>0</v>
      </c>
      <c r="S46">
        <v>2</v>
      </c>
      <c r="T46">
        <v>2</v>
      </c>
      <c r="U46">
        <v>0</v>
      </c>
      <c r="V46">
        <v>0</v>
      </c>
      <c r="W46">
        <v>1.04347826087</v>
      </c>
      <c r="X46">
        <f t="shared" si="0"/>
        <v>4</v>
      </c>
      <c r="Y46" s="1">
        <f t="shared" si="1"/>
        <v>0</v>
      </c>
      <c r="Z46" s="1">
        <f t="shared" si="2"/>
        <v>0.5</v>
      </c>
      <c r="AA46" s="1">
        <f t="shared" si="3"/>
        <v>0.5</v>
      </c>
      <c r="AB46" t="s">
        <v>238</v>
      </c>
      <c r="AC46" t="s">
        <v>239</v>
      </c>
      <c r="AD46">
        <v>0.80652999999999997</v>
      </c>
      <c r="AE46">
        <v>0.70652173913000005</v>
      </c>
      <c r="AF46" s="1">
        <v>0.70652173913000005</v>
      </c>
      <c r="AG46" s="1">
        <v>0.70635000000000003</v>
      </c>
      <c r="AH46" s="1">
        <v>0</v>
      </c>
      <c r="AI46">
        <v>7</v>
      </c>
      <c r="AJ46" s="1">
        <v>39.902169999999998</v>
      </c>
      <c r="AK46">
        <v>0</v>
      </c>
      <c r="AL46" s="1">
        <f t="shared" si="4"/>
        <v>0</v>
      </c>
      <c r="AM46">
        <f t="shared" si="5"/>
        <v>0</v>
      </c>
      <c r="AN46">
        <f t="shared" si="6"/>
        <v>0</v>
      </c>
      <c r="AO46">
        <f t="shared" si="6"/>
        <v>1</v>
      </c>
      <c r="AP46">
        <f t="shared" si="7"/>
        <v>1</v>
      </c>
    </row>
    <row r="47" spans="1:42" x14ac:dyDescent="0.2">
      <c r="A47" t="s">
        <v>38</v>
      </c>
      <c r="B47" t="s">
        <v>240</v>
      </c>
      <c r="C47">
        <v>0</v>
      </c>
      <c r="D47">
        <v>0</v>
      </c>
      <c r="E47">
        <v>4</v>
      </c>
      <c r="F47">
        <v>1</v>
      </c>
      <c r="G47">
        <v>2</v>
      </c>
      <c r="H47">
        <v>1.5</v>
      </c>
      <c r="I47" t="s">
        <v>241</v>
      </c>
      <c r="J47" t="s">
        <v>242</v>
      </c>
      <c r="K47">
        <v>0</v>
      </c>
      <c r="L47">
        <v>7</v>
      </c>
      <c r="M47">
        <v>0</v>
      </c>
      <c r="N47">
        <v>0</v>
      </c>
      <c r="O47">
        <v>0.17391304347799999</v>
      </c>
      <c r="P47" t="s">
        <v>243</v>
      </c>
      <c r="Q47" t="s">
        <v>244</v>
      </c>
      <c r="R47">
        <v>1</v>
      </c>
      <c r="S47">
        <v>5</v>
      </c>
      <c r="T47">
        <v>1</v>
      </c>
      <c r="U47">
        <v>0</v>
      </c>
      <c r="V47">
        <v>0</v>
      </c>
      <c r="W47">
        <v>0.30434782608700001</v>
      </c>
      <c r="X47">
        <f t="shared" si="0"/>
        <v>7</v>
      </c>
      <c r="Y47" s="1">
        <f t="shared" si="1"/>
        <v>0.14285714285714285</v>
      </c>
      <c r="Z47" s="1">
        <f t="shared" si="2"/>
        <v>0.7142857142857143</v>
      </c>
      <c r="AA47" s="1">
        <f t="shared" si="3"/>
        <v>0.14285714285714285</v>
      </c>
      <c r="AB47" t="s">
        <v>243</v>
      </c>
      <c r="AC47" t="s">
        <v>244</v>
      </c>
      <c r="AD47">
        <v>0.87012999999999996</v>
      </c>
      <c r="AE47">
        <v>0.84613212874099997</v>
      </c>
      <c r="AF47" s="1">
        <v>0.83992094861699995</v>
      </c>
      <c r="AG47" s="1">
        <v>0.80923999999999996</v>
      </c>
      <c r="AH47" s="1">
        <v>0</v>
      </c>
      <c r="AI47">
        <v>5</v>
      </c>
      <c r="AJ47" s="1">
        <v>32.676450000000003</v>
      </c>
      <c r="AK47">
        <v>0</v>
      </c>
      <c r="AL47" s="1">
        <f t="shared" si="4"/>
        <v>0</v>
      </c>
      <c r="AM47">
        <f t="shared" si="5"/>
        <v>0</v>
      </c>
      <c r="AN47">
        <f t="shared" si="6"/>
        <v>1</v>
      </c>
      <c r="AO47">
        <f t="shared" si="6"/>
        <v>1</v>
      </c>
      <c r="AP47">
        <f t="shared" si="7"/>
        <v>1</v>
      </c>
    </row>
    <row r="48" spans="1:42" x14ac:dyDescent="0.2">
      <c r="A48" t="s">
        <v>38</v>
      </c>
      <c r="B48" t="s">
        <v>245</v>
      </c>
      <c r="C48">
        <v>0</v>
      </c>
      <c r="D48">
        <v>0</v>
      </c>
      <c r="E48">
        <v>20</v>
      </c>
      <c r="F48">
        <v>22</v>
      </c>
      <c r="G48">
        <v>0</v>
      </c>
      <c r="H48">
        <v>0.35714000000000001</v>
      </c>
      <c r="I48" t="s">
        <v>246</v>
      </c>
      <c r="J48" t="s">
        <v>247</v>
      </c>
      <c r="K48">
        <v>0</v>
      </c>
      <c r="L48">
        <v>38</v>
      </c>
      <c r="M48">
        <v>4</v>
      </c>
      <c r="N48">
        <v>0</v>
      </c>
      <c r="O48">
        <v>0.95652173913000005</v>
      </c>
      <c r="P48" t="s">
        <v>248</v>
      </c>
      <c r="Q48" t="s">
        <v>249</v>
      </c>
      <c r="R48">
        <v>0</v>
      </c>
      <c r="S48">
        <v>38</v>
      </c>
      <c r="T48">
        <v>4</v>
      </c>
      <c r="U48">
        <v>0</v>
      </c>
      <c r="V48">
        <v>0</v>
      </c>
      <c r="W48">
        <v>0.95652173913000005</v>
      </c>
      <c r="X48">
        <f t="shared" si="0"/>
        <v>42</v>
      </c>
      <c r="Y48" s="1">
        <f t="shared" si="1"/>
        <v>0</v>
      </c>
      <c r="Z48" s="1">
        <f t="shared" si="2"/>
        <v>0.90476190476190477</v>
      </c>
      <c r="AA48" s="1">
        <f t="shared" si="3"/>
        <v>9.5238095238095233E-2</v>
      </c>
      <c r="AB48" t="s">
        <v>248</v>
      </c>
      <c r="AC48" t="s">
        <v>249</v>
      </c>
      <c r="AD48">
        <v>0.87555000000000005</v>
      </c>
      <c r="AE48">
        <v>0.85813099943500004</v>
      </c>
      <c r="AF48" s="1">
        <v>0.87262375305899997</v>
      </c>
      <c r="AG48" s="1">
        <v>0.60748999999999997</v>
      </c>
      <c r="AH48" s="1">
        <v>2.1199999999999999E-3</v>
      </c>
      <c r="AI48">
        <v>4</v>
      </c>
      <c r="AJ48" s="1">
        <v>25.224640000000001</v>
      </c>
      <c r="AK48">
        <v>0</v>
      </c>
      <c r="AL48" s="1">
        <f t="shared" si="4"/>
        <v>0.21199999999999999</v>
      </c>
      <c r="AM48">
        <f t="shared" si="5"/>
        <v>0</v>
      </c>
      <c r="AN48">
        <f t="shared" si="6"/>
        <v>0</v>
      </c>
      <c r="AO48">
        <f t="shared" si="6"/>
        <v>1</v>
      </c>
      <c r="AP48">
        <f t="shared" si="7"/>
        <v>1</v>
      </c>
    </row>
    <row r="49" spans="1:42" x14ac:dyDescent="0.2">
      <c r="A49" t="s">
        <v>38</v>
      </c>
      <c r="B49" t="s">
        <v>250</v>
      </c>
      <c r="C49">
        <v>0</v>
      </c>
      <c r="D49">
        <v>0</v>
      </c>
      <c r="E49">
        <v>2</v>
      </c>
      <c r="F49">
        <v>4</v>
      </c>
      <c r="G49">
        <v>0</v>
      </c>
      <c r="H49">
        <v>1.0769200000000001</v>
      </c>
      <c r="I49" t="s">
        <v>251</v>
      </c>
      <c r="J49" t="s">
        <v>252</v>
      </c>
      <c r="K49">
        <v>0</v>
      </c>
      <c r="L49">
        <v>5</v>
      </c>
      <c r="M49">
        <v>1</v>
      </c>
      <c r="N49">
        <v>0</v>
      </c>
      <c r="O49">
        <v>0.52173913043499998</v>
      </c>
      <c r="P49" t="s">
        <v>253</v>
      </c>
      <c r="Q49" t="s">
        <v>254</v>
      </c>
      <c r="R49">
        <v>2</v>
      </c>
      <c r="S49">
        <v>3</v>
      </c>
      <c r="T49">
        <v>1</v>
      </c>
      <c r="U49">
        <v>0</v>
      </c>
      <c r="V49">
        <v>4.3479999999999998E-2</v>
      </c>
      <c r="W49">
        <v>0.30434782608700001</v>
      </c>
      <c r="X49">
        <f t="shared" si="0"/>
        <v>6</v>
      </c>
      <c r="Y49" s="1">
        <f t="shared" si="1"/>
        <v>0.33333333333333331</v>
      </c>
      <c r="Z49" s="1">
        <f t="shared" si="2"/>
        <v>0.5</v>
      </c>
      <c r="AA49" s="1">
        <f t="shared" si="3"/>
        <v>0.16666666666666666</v>
      </c>
      <c r="AB49" t="s">
        <v>253</v>
      </c>
      <c r="AC49" t="s">
        <v>254</v>
      </c>
      <c r="AD49">
        <v>0.61217999999999995</v>
      </c>
      <c r="AE49">
        <v>0.65942028985500001</v>
      </c>
      <c r="AF49" s="1">
        <v>0.72463768115899996</v>
      </c>
      <c r="AG49" s="1">
        <v>1.3149500000000001</v>
      </c>
      <c r="AH49" s="1">
        <v>4.3479999999999998E-2</v>
      </c>
      <c r="AI49">
        <v>1</v>
      </c>
      <c r="AJ49" s="1">
        <v>31.89855</v>
      </c>
      <c r="AK49">
        <v>2</v>
      </c>
      <c r="AL49" s="1">
        <f t="shared" si="4"/>
        <v>4.3479999999999999</v>
      </c>
      <c r="AM49">
        <f t="shared" si="5"/>
        <v>1</v>
      </c>
      <c r="AN49">
        <f t="shared" si="6"/>
        <v>1</v>
      </c>
      <c r="AO49">
        <f t="shared" si="6"/>
        <v>1</v>
      </c>
      <c r="AP49">
        <f t="shared" si="7"/>
        <v>1</v>
      </c>
    </row>
    <row r="50" spans="1:42" x14ac:dyDescent="0.2">
      <c r="A50" t="s">
        <v>38</v>
      </c>
      <c r="B50" t="s">
        <v>255</v>
      </c>
      <c r="C50">
        <v>0</v>
      </c>
      <c r="D50">
        <v>0</v>
      </c>
      <c r="E50">
        <v>1</v>
      </c>
      <c r="F50">
        <v>1</v>
      </c>
      <c r="G50">
        <v>0</v>
      </c>
      <c r="H50">
        <v>1.8235300000000001</v>
      </c>
      <c r="I50" t="s">
        <v>256</v>
      </c>
      <c r="J50" t="s">
        <v>257</v>
      </c>
      <c r="K50">
        <v>1</v>
      </c>
      <c r="L50">
        <v>0</v>
      </c>
      <c r="M50">
        <v>1</v>
      </c>
      <c r="N50">
        <v>0</v>
      </c>
      <c r="O50">
        <v>1.6956521739099999</v>
      </c>
      <c r="P50" t="s">
        <v>256</v>
      </c>
      <c r="Q50" t="s">
        <v>258</v>
      </c>
      <c r="R50">
        <v>1</v>
      </c>
      <c r="S50">
        <v>0</v>
      </c>
      <c r="T50">
        <v>1</v>
      </c>
      <c r="U50">
        <v>0</v>
      </c>
      <c r="V50">
        <v>8.6959999999999996E-2</v>
      </c>
      <c r="W50">
        <v>1.6956521739099999</v>
      </c>
      <c r="X50">
        <f t="shared" si="0"/>
        <v>2</v>
      </c>
      <c r="Y50" s="1">
        <f t="shared" si="1"/>
        <v>0.5</v>
      </c>
      <c r="Z50" s="1">
        <f t="shared" si="2"/>
        <v>0</v>
      </c>
      <c r="AA50" s="1">
        <f t="shared" si="3"/>
        <v>0.5</v>
      </c>
      <c r="AB50" t="s">
        <v>256</v>
      </c>
      <c r="AC50" t="s">
        <v>258</v>
      </c>
      <c r="AD50">
        <v>0.94301000000000001</v>
      </c>
      <c r="AE50">
        <v>0.91304347826099996</v>
      </c>
      <c r="AF50" s="1">
        <v>0.91304347826099996</v>
      </c>
      <c r="AG50" s="1">
        <v>1.30043</v>
      </c>
      <c r="AH50" s="1">
        <v>8.6959999999999996E-2</v>
      </c>
      <c r="AI50">
        <v>1</v>
      </c>
      <c r="AJ50" s="1">
        <v>31.021740000000001</v>
      </c>
      <c r="AK50">
        <v>1</v>
      </c>
      <c r="AL50" s="1">
        <f t="shared" si="4"/>
        <v>8.6959999999999997</v>
      </c>
      <c r="AM50">
        <f t="shared" si="5"/>
        <v>1</v>
      </c>
      <c r="AN50">
        <f t="shared" si="6"/>
        <v>1</v>
      </c>
      <c r="AO50">
        <f t="shared" si="6"/>
        <v>0</v>
      </c>
      <c r="AP50">
        <f t="shared" si="7"/>
        <v>1</v>
      </c>
    </row>
    <row r="51" spans="1:42" x14ac:dyDescent="0.2">
      <c r="A51" t="s">
        <v>38</v>
      </c>
      <c r="B51" t="s">
        <v>259</v>
      </c>
      <c r="C51">
        <v>0</v>
      </c>
      <c r="D51">
        <v>0</v>
      </c>
      <c r="E51">
        <v>0</v>
      </c>
      <c r="F51">
        <v>5</v>
      </c>
      <c r="G51">
        <v>0</v>
      </c>
      <c r="H51">
        <v>0.3</v>
      </c>
      <c r="I51" t="s">
        <v>260</v>
      </c>
      <c r="J51" t="s">
        <v>261</v>
      </c>
      <c r="K51">
        <v>0</v>
      </c>
      <c r="L51">
        <v>2</v>
      </c>
      <c r="M51">
        <v>3</v>
      </c>
      <c r="N51">
        <v>0</v>
      </c>
      <c r="O51">
        <v>0.52173913043499998</v>
      </c>
      <c r="P51" t="s">
        <v>260</v>
      </c>
      <c r="Q51" t="s">
        <v>262</v>
      </c>
      <c r="R51">
        <v>0</v>
      </c>
      <c r="S51">
        <v>1</v>
      </c>
      <c r="T51">
        <v>4</v>
      </c>
      <c r="U51">
        <v>0</v>
      </c>
      <c r="V51">
        <v>0</v>
      </c>
      <c r="W51">
        <v>0.52173913043499998</v>
      </c>
      <c r="X51">
        <f t="shared" si="0"/>
        <v>5</v>
      </c>
      <c r="Y51" s="1">
        <f t="shared" si="1"/>
        <v>0</v>
      </c>
      <c r="Z51" s="1">
        <f t="shared" si="2"/>
        <v>0.2</v>
      </c>
      <c r="AA51" s="1">
        <f t="shared" si="3"/>
        <v>0.8</v>
      </c>
      <c r="AB51" t="s">
        <v>260</v>
      </c>
      <c r="AC51" t="s">
        <v>262</v>
      </c>
      <c r="AD51">
        <v>0.71238000000000001</v>
      </c>
      <c r="AE51">
        <v>0.72173913043500004</v>
      </c>
      <c r="AF51" s="1">
        <v>0.71304347826100001</v>
      </c>
      <c r="AG51" s="1">
        <v>0.79061000000000003</v>
      </c>
      <c r="AH51" s="1">
        <v>0</v>
      </c>
      <c r="AI51">
        <v>7</v>
      </c>
      <c r="AJ51" s="1">
        <v>44.391300000000001</v>
      </c>
      <c r="AK51">
        <v>0</v>
      </c>
      <c r="AL51" s="1">
        <f t="shared" si="4"/>
        <v>0</v>
      </c>
      <c r="AM51">
        <f t="shared" si="5"/>
        <v>0</v>
      </c>
      <c r="AN51">
        <f t="shared" si="6"/>
        <v>0</v>
      </c>
      <c r="AO51">
        <f t="shared" si="6"/>
        <v>1</v>
      </c>
      <c r="AP51">
        <f t="shared" si="7"/>
        <v>1</v>
      </c>
    </row>
    <row r="52" spans="1:42" x14ac:dyDescent="0.2">
      <c r="A52" t="s">
        <v>38</v>
      </c>
      <c r="B52" t="s">
        <v>263</v>
      </c>
      <c r="C52">
        <v>0</v>
      </c>
      <c r="D52">
        <v>0</v>
      </c>
      <c r="E52">
        <v>0</v>
      </c>
      <c r="F52">
        <v>8</v>
      </c>
      <c r="G52">
        <v>0</v>
      </c>
      <c r="H52">
        <v>0.23529</v>
      </c>
      <c r="I52" t="s">
        <v>264</v>
      </c>
      <c r="J52" t="s">
        <v>265</v>
      </c>
      <c r="K52">
        <v>2</v>
      </c>
      <c r="L52">
        <v>1</v>
      </c>
      <c r="M52">
        <v>5</v>
      </c>
      <c r="N52">
        <v>0</v>
      </c>
      <c r="O52">
        <v>0.52173913043499998</v>
      </c>
      <c r="P52" t="s">
        <v>266</v>
      </c>
      <c r="Q52" t="s">
        <v>267</v>
      </c>
      <c r="R52">
        <v>2</v>
      </c>
      <c r="S52">
        <v>1</v>
      </c>
      <c r="T52">
        <v>5</v>
      </c>
      <c r="U52">
        <v>0</v>
      </c>
      <c r="V52">
        <v>4.3479999999999998E-2</v>
      </c>
      <c r="W52">
        <v>0.52173913043499998</v>
      </c>
      <c r="X52">
        <f t="shared" si="0"/>
        <v>8</v>
      </c>
      <c r="Y52" s="1">
        <f t="shared" si="1"/>
        <v>0.25</v>
      </c>
      <c r="Z52" s="1">
        <f t="shared" si="2"/>
        <v>0.125</v>
      </c>
      <c r="AA52" s="1">
        <f t="shared" si="3"/>
        <v>0.625</v>
      </c>
      <c r="AB52" t="s">
        <v>266</v>
      </c>
      <c r="AC52" t="s">
        <v>267</v>
      </c>
      <c r="AD52">
        <v>0.49497999999999998</v>
      </c>
      <c r="AE52">
        <v>0.52717391304299999</v>
      </c>
      <c r="AF52" s="1">
        <v>0.52717391304299999</v>
      </c>
      <c r="AG52" s="1">
        <v>0.93861000000000006</v>
      </c>
      <c r="AH52" s="1">
        <v>2.1739999999999999E-2</v>
      </c>
      <c r="AI52">
        <v>1</v>
      </c>
      <c r="AJ52" s="1">
        <v>42.820650000000001</v>
      </c>
      <c r="AK52">
        <v>2</v>
      </c>
      <c r="AL52" s="1">
        <f t="shared" si="4"/>
        <v>2.1739999999999999</v>
      </c>
      <c r="AM52">
        <f t="shared" si="5"/>
        <v>1</v>
      </c>
      <c r="AN52">
        <f t="shared" si="6"/>
        <v>1</v>
      </c>
      <c r="AO52">
        <f t="shared" si="6"/>
        <v>1</v>
      </c>
      <c r="AP52">
        <f t="shared" si="7"/>
        <v>1</v>
      </c>
    </row>
    <row r="53" spans="1:42" x14ac:dyDescent="0.2">
      <c r="A53" t="s">
        <v>38</v>
      </c>
      <c r="B53" t="s">
        <v>268</v>
      </c>
      <c r="C53">
        <v>0</v>
      </c>
      <c r="D53">
        <v>0</v>
      </c>
      <c r="E53">
        <v>0</v>
      </c>
      <c r="F53">
        <v>3</v>
      </c>
      <c r="G53">
        <v>9</v>
      </c>
      <c r="H53">
        <v>0.125</v>
      </c>
      <c r="I53" t="s">
        <v>269</v>
      </c>
      <c r="J53" t="s">
        <v>270</v>
      </c>
      <c r="K53">
        <v>0</v>
      </c>
      <c r="L53">
        <v>6</v>
      </c>
      <c r="M53">
        <v>4</v>
      </c>
      <c r="N53">
        <v>2</v>
      </c>
      <c r="O53">
        <v>8.6956521739099998E-2</v>
      </c>
      <c r="P53" t="s">
        <v>271</v>
      </c>
      <c r="Q53" t="s">
        <v>272</v>
      </c>
      <c r="R53">
        <v>0</v>
      </c>
      <c r="S53">
        <v>6</v>
      </c>
      <c r="T53">
        <v>4</v>
      </c>
      <c r="U53">
        <v>2</v>
      </c>
      <c r="V53">
        <v>0</v>
      </c>
      <c r="W53">
        <v>8.6956521739099998E-2</v>
      </c>
      <c r="X53">
        <f t="shared" si="0"/>
        <v>12</v>
      </c>
      <c r="Y53" s="1">
        <f t="shared" si="1"/>
        <v>0</v>
      </c>
      <c r="Z53" s="1">
        <f t="shared" si="2"/>
        <v>0.5</v>
      </c>
      <c r="AA53" s="1">
        <f t="shared" si="3"/>
        <v>0.33333333333333331</v>
      </c>
      <c r="AB53" t="s">
        <v>271</v>
      </c>
      <c r="AC53" t="s">
        <v>272</v>
      </c>
      <c r="AD53">
        <v>0.11434999999999999</v>
      </c>
      <c r="AE53">
        <v>0.15217391304299999</v>
      </c>
      <c r="AF53" s="1">
        <v>0.260869565217</v>
      </c>
      <c r="AG53" s="1">
        <v>0.87448000000000004</v>
      </c>
      <c r="AH53" s="1">
        <v>1.8120000000000001E-2</v>
      </c>
      <c r="AI53">
        <v>9</v>
      </c>
      <c r="AJ53" s="1">
        <v>57.737319999999997</v>
      </c>
      <c r="AK53">
        <v>0</v>
      </c>
      <c r="AL53" s="1">
        <f t="shared" si="4"/>
        <v>1.8120000000000001</v>
      </c>
      <c r="AM53">
        <f t="shared" si="5"/>
        <v>0</v>
      </c>
      <c r="AN53">
        <f t="shared" si="6"/>
        <v>0</v>
      </c>
      <c r="AO53">
        <f t="shared" si="6"/>
        <v>1</v>
      </c>
      <c r="AP53">
        <f t="shared" si="7"/>
        <v>1</v>
      </c>
    </row>
    <row r="54" spans="1:42" x14ac:dyDescent="0.2">
      <c r="A54" t="s">
        <v>38</v>
      </c>
      <c r="B54" t="s">
        <v>273</v>
      </c>
      <c r="C54">
        <v>0</v>
      </c>
      <c r="D54">
        <v>0</v>
      </c>
      <c r="E54">
        <v>0</v>
      </c>
      <c r="F54">
        <v>2</v>
      </c>
      <c r="G54">
        <v>0</v>
      </c>
      <c r="H54">
        <v>0.10526000000000001</v>
      </c>
      <c r="I54" t="s">
        <v>274</v>
      </c>
      <c r="J54" t="s">
        <v>275</v>
      </c>
      <c r="K54">
        <v>0</v>
      </c>
      <c r="L54">
        <v>0</v>
      </c>
      <c r="M54">
        <v>2</v>
      </c>
      <c r="N54">
        <v>0</v>
      </c>
      <c r="O54">
        <v>0.17391304347799999</v>
      </c>
      <c r="P54" t="s">
        <v>274</v>
      </c>
      <c r="Q54" t="s">
        <v>275</v>
      </c>
      <c r="R54">
        <v>0</v>
      </c>
      <c r="S54">
        <v>0</v>
      </c>
      <c r="T54">
        <v>2</v>
      </c>
      <c r="U54">
        <v>0</v>
      </c>
      <c r="V54">
        <v>0</v>
      </c>
      <c r="W54">
        <v>0.17391304347799999</v>
      </c>
      <c r="X54">
        <f t="shared" si="0"/>
        <v>2</v>
      </c>
      <c r="Y54" s="1">
        <f t="shared" si="1"/>
        <v>0</v>
      </c>
      <c r="Z54" s="1">
        <f t="shared" si="2"/>
        <v>0</v>
      </c>
      <c r="AA54" s="1">
        <f t="shared" si="3"/>
        <v>1</v>
      </c>
      <c r="AB54" t="s">
        <v>274</v>
      </c>
      <c r="AC54" t="s">
        <v>276</v>
      </c>
      <c r="AD54">
        <v>0.35263</v>
      </c>
      <c r="AE54">
        <v>0.36956521739100001</v>
      </c>
      <c r="AF54" s="1">
        <v>0.36956521739100001</v>
      </c>
      <c r="AG54" s="1">
        <v>0.67322000000000004</v>
      </c>
      <c r="AH54" s="1">
        <v>0</v>
      </c>
      <c r="AI54">
        <v>23</v>
      </c>
      <c r="AJ54" s="1">
        <v>41.760869999999997</v>
      </c>
      <c r="AK54">
        <v>0</v>
      </c>
      <c r="AL54" s="1">
        <f t="shared" si="4"/>
        <v>0</v>
      </c>
      <c r="AM54">
        <f t="shared" si="5"/>
        <v>0</v>
      </c>
      <c r="AN54">
        <f t="shared" si="6"/>
        <v>0</v>
      </c>
      <c r="AO54">
        <f t="shared" si="6"/>
        <v>0</v>
      </c>
      <c r="AP54">
        <f t="shared" si="7"/>
        <v>0</v>
      </c>
    </row>
    <row r="55" spans="1:42" x14ac:dyDescent="0.2">
      <c r="A55" t="s">
        <v>38</v>
      </c>
      <c r="B55" t="s">
        <v>277</v>
      </c>
      <c r="C55">
        <v>0</v>
      </c>
      <c r="D55">
        <v>0</v>
      </c>
      <c r="E55">
        <v>5</v>
      </c>
      <c r="F55">
        <v>1</v>
      </c>
      <c r="G55">
        <v>0</v>
      </c>
      <c r="H55">
        <v>1.1764699999999999</v>
      </c>
      <c r="I55" t="s">
        <v>278</v>
      </c>
      <c r="J55" t="s">
        <v>279</v>
      </c>
      <c r="K55">
        <v>0</v>
      </c>
      <c r="L55">
        <v>6</v>
      </c>
      <c r="M55">
        <v>0</v>
      </c>
      <c r="N55">
        <v>0</v>
      </c>
      <c r="O55">
        <v>1.17391304348</v>
      </c>
      <c r="P55" t="s">
        <v>278</v>
      </c>
      <c r="Q55" t="s">
        <v>279</v>
      </c>
      <c r="R55">
        <v>0</v>
      </c>
      <c r="S55">
        <v>6</v>
      </c>
      <c r="T55">
        <v>0</v>
      </c>
      <c r="U55">
        <v>0</v>
      </c>
      <c r="V55">
        <v>0</v>
      </c>
      <c r="W55">
        <v>1.17391304348</v>
      </c>
      <c r="X55">
        <f t="shared" si="0"/>
        <v>6</v>
      </c>
      <c r="Y55" s="1">
        <f t="shared" si="1"/>
        <v>0</v>
      </c>
      <c r="Z55" s="1">
        <f t="shared" si="2"/>
        <v>1</v>
      </c>
      <c r="AA55" s="1">
        <f t="shared" si="3"/>
        <v>0</v>
      </c>
      <c r="AB55" t="s">
        <v>278</v>
      </c>
      <c r="AC55" t="s">
        <v>280</v>
      </c>
      <c r="AD55">
        <v>1.23525</v>
      </c>
      <c r="AE55">
        <v>1.2588932806299999</v>
      </c>
      <c r="AF55" s="1">
        <v>1.2588932806299999</v>
      </c>
      <c r="AG55" s="1">
        <v>1.07775</v>
      </c>
      <c r="AH55" s="1">
        <v>1.4489999999999999E-2</v>
      </c>
      <c r="AI55">
        <v>6</v>
      </c>
      <c r="AJ55" s="1">
        <v>20.681819999999998</v>
      </c>
      <c r="AK55">
        <v>0</v>
      </c>
      <c r="AL55" s="1">
        <f t="shared" si="4"/>
        <v>1.4489999999999998</v>
      </c>
      <c r="AM55">
        <f t="shared" si="5"/>
        <v>0</v>
      </c>
      <c r="AN55">
        <f t="shared" si="6"/>
        <v>0</v>
      </c>
      <c r="AO55">
        <f t="shared" si="6"/>
        <v>1</v>
      </c>
      <c r="AP55">
        <f t="shared" si="7"/>
        <v>1</v>
      </c>
    </row>
    <row r="56" spans="1:42" x14ac:dyDescent="0.2">
      <c r="A56" t="s">
        <v>38</v>
      </c>
      <c r="B56" t="s">
        <v>281</v>
      </c>
      <c r="C56">
        <v>0</v>
      </c>
      <c r="D56">
        <v>1</v>
      </c>
      <c r="E56">
        <v>3</v>
      </c>
      <c r="F56">
        <v>0</v>
      </c>
      <c r="G56">
        <v>0</v>
      </c>
      <c r="H56">
        <v>1.5714300000000001</v>
      </c>
      <c r="I56" t="s">
        <v>282</v>
      </c>
      <c r="J56" t="s">
        <v>283</v>
      </c>
      <c r="K56">
        <v>1</v>
      </c>
      <c r="L56">
        <v>3</v>
      </c>
      <c r="M56">
        <v>0</v>
      </c>
      <c r="N56">
        <v>0</v>
      </c>
      <c r="O56">
        <v>1.31818181818</v>
      </c>
      <c r="P56" t="s">
        <v>282</v>
      </c>
      <c r="Q56" t="s">
        <v>284</v>
      </c>
      <c r="R56">
        <v>1</v>
      </c>
      <c r="S56">
        <v>3</v>
      </c>
      <c r="T56">
        <v>0</v>
      </c>
      <c r="U56">
        <v>0</v>
      </c>
      <c r="V56">
        <v>0</v>
      </c>
      <c r="W56">
        <v>1.31818181818</v>
      </c>
      <c r="X56">
        <f t="shared" si="0"/>
        <v>4</v>
      </c>
      <c r="Y56" s="1">
        <f t="shared" si="1"/>
        <v>0.25</v>
      </c>
      <c r="Z56" s="1">
        <f t="shared" si="2"/>
        <v>0.75</v>
      </c>
      <c r="AA56" s="1">
        <f t="shared" si="3"/>
        <v>0</v>
      </c>
      <c r="AB56" t="s">
        <v>282</v>
      </c>
      <c r="AC56" t="s">
        <v>284</v>
      </c>
      <c r="AD56">
        <v>1.39975</v>
      </c>
      <c r="AE56">
        <v>1.30780632411</v>
      </c>
      <c r="AF56" s="1">
        <v>1.30780632411</v>
      </c>
      <c r="AG56" s="1">
        <v>0.96562999999999999</v>
      </c>
      <c r="AH56" s="1">
        <v>0</v>
      </c>
      <c r="AI56">
        <v>5</v>
      </c>
      <c r="AJ56" s="1">
        <v>18.6082</v>
      </c>
      <c r="AK56">
        <v>0</v>
      </c>
      <c r="AL56" s="1">
        <f t="shared" si="4"/>
        <v>0</v>
      </c>
      <c r="AM56">
        <f t="shared" si="5"/>
        <v>0</v>
      </c>
      <c r="AN56">
        <f t="shared" si="6"/>
        <v>1</v>
      </c>
      <c r="AO56">
        <f t="shared" si="6"/>
        <v>1</v>
      </c>
      <c r="AP56">
        <f t="shared" si="7"/>
        <v>1</v>
      </c>
    </row>
    <row r="57" spans="1:42" x14ac:dyDescent="0.2">
      <c r="A57" t="s">
        <v>38</v>
      </c>
      <c r="B57" t="s">
        <v>285</v>
      </c>
      <c r="C57">
        <v>0</v>
      </c>
      <c r="D57">
        <v>0</v>
      </c>
      <c r="E57">
        <v>4</v>
      </c>
      <c r="F57">
        <v>6</v>
      </c>
      <c r="G57">
        <v>1</v>
      </c>
      <c r="H57">
        <v>0.8</v>
      </c>
      <c r="I57" t="s">
        <v>286</v>
      </c>
      <c r="J57" t="s">
        <v>287</v>
      </c>
      <c r="K57">
        <v>0</v>
      </c>
      <c r="L57">
        <v>7</v>
      </c>
      <c r="M57">
        <v>4</v>
      </c>
      <c r="N57">
        <v>0</v>
      </c>
      <c r="O57">
        <v>0.86956521739100001</v>
      </c>
      <c r="P57" t="s">
        <v>286</v>
      </c>
      <c r="Q57" t="s">
        <v>288</v>
      </c>
      <c r="R57">
        <v>0</v>
      </c>
      <c r="S57">
        <v>7</v>
      </c>
      <c r="T57">
        <v>4</v>
      </c>
      <c r="U57">
        <v>0</v>
      </c>
      <c r="V57">
        <v>0</v>
      </c>
      <c r="W57">
        <v>0.86956521739100001</v>
      </c>
      <c r="X57">
        <f t="shared" si="0"/>
        <v>11</v>
      </c>
      <c r="Y57" s="1">
        <f t="shared" si="1"/>
        <v>0</v>
      </c>
      <c r="Z57" s="1">
        <f t="shared" si="2"/>
        <v>0.63636363636363635</v>
      </c>
      <c r="AA57" s="1">
        <f t="shared" si="3"/>
        <v>0.36363636363636365</v>
      </c>
      <c r="AB57" t="s">
        <v>286</v>
      </c>
      <c r="AC57" t="s">
        <v>287</v>
      </c>
      <c r="AD57">
        <v>0.84182999999999997</v>
      </c>
      <c r="AE57">
        <v>0.814229249012</v>
      </c>
      <c r="AF57" s="1">
        <v>0.814229249012</v>
      </c>
      <c r="AG57" s="1">
        <v>0.95667000000000002</v>
      </c>
      <c r="AH57" s="1">
        <v>3.9500000000000004E-3</v>
      </c>
      <c r="AI57">
        <v>3</v>
      </c>
      <c r="AJ57" s="1">
        <v>38.10277</v>
      </c>
      <c r="AK57">
        <v>0</v>
      </c>
      <c r="AL57" s="1">
        <f t="shared" si="4"/>
        <v>0.39500000000000002</v>
      </c>
      <c r="AM57">
        <f t="shared" si="5"/>
        <v>0</v>
      </c>
      <c r="AN57">
        <f t="shared" si="6"/>
        <v>0</v>
      </c>
      <c r="AO57">
        <f t="shared" si="6"/>
        <v>1</v>
      </c>
      <c r="AP57">
        <f t="shared" si="7"/>
        <v>1</v>
      </c>
    </row>
    <row r="58" spans="1:42" x14ac:dyDescent="0.2">
      <c r="A58" t="s">
        <v>38</v>
      </c>
      <c r="B58" t="s">
        <v>289</v>
      </c>
      <c r="C58">
        <v>0</v>
      </c>
      <c r="D58">
        <v>1</v>
      </c>
      <c r="E58">
        <v>0</v>
      </c>
      <c r="F58">
        <v>1</v>
      </c>
      <c r="G58">
        <v>1</v>
      </c>
      <c r="H58">
        <v>1.0833299999999999</v>
      </c>
      <c r="I58" t="s">
        <v>290</v>
      </c>
      <c r="J58" t="s">
        <v>291</v>
      </c>
      <c r="K58">
        <v>1</v>
      </c>
      <c r="L58">
        <v>1</v>
      </c>
      <c r="M58">
        <v>1</v>
      </c>
      <c r="N58">
        <v>0</v>
      </c>
      <c r="O58">
        <v>1</v>
      </c>
      <c r="P58" t="s">
        <v>290</v>
      </c>
      <c r="Q58" t="s">
        <v>291</v>
      </c>
      <c r="R58">
        <v>1</v>
      </c>
      <c r="S58">
        <v>1</v>
      </c>
      <c r="T58">
        <v>1</v>
      </c>
      <c r="U58">
        <v>0</v>
      </c>
      <c r="V58">
        <v>0</v>
      </c>
      <c r="W58">
        <v>1</v>
      </c>
      <c r="X58">
        <f t="shared" si="0"/>
        <v>3</v>
      </c>
      <c r="Y58" s="1">
        <f t="shared" si="1"/>
        <v>0.33333333333333331</v>
      </c>
      <c r="Z58" s="1">
        <f t="shared" si="2"/>
        <v>0.33333333333333331</v>
      </c>
      <c r="AA58" s="1">
        <f t="shared" si="3"/>
        <v>0.33333333333333331</v>
      </c>
      <c r="AB58" t="s">
        <v>290</v>
      </c>
      <c r="AC58" t="s">
        <v>291</v>
      </c>
      <c r="AD58">
        <v>0.44444</v>
      </c>
      <c r="AE58">
        <v>0.49275362318799998</v>
      </c>
      <c r="AF58" s="1">
        <v>0.49275362318799998</v>
      </c>
      <c r="AG58" s="1">
        <v>1.55528</v>
      </c>
      <c r="AH58" s="1">
        <v>0</v>
      </c>
      <c r="AI58">
        <v>1</v>
      </c>
      <c r="AJ58" s="1">
        <v>31</v>
      </c>
      <c r="AK58">
        <v>1</v>
      </c>
      <c r="AL58" s="1">
        <f t="shared" si="4"/>
        <v>0</v>
      </c>
      <c r="AM58">
        <f t="shared" si="5"/>
        <v>1</v>
      </c>
      <c r="AN58">
        <f t="shared" si="6"/>
        <v>1</v>
      </c>
      <c r="AO58">
        <f t="shared" si="6"/>
        <v>1</v>
      </c>
      <c r="AP58">
        <f t="shared" si="7"/>
        <v>1</v>
      </c>
    </row>
    <row r="59" spans="1:42" x14ac:dyDescent="0.2">
      <c r="A59" t="s">
        <v>38</v>
      </c>
      <c r="B59" t="s">
        <v>292</v>
      </c>
      <c r="C59">
        <v>0</v>
      </c>
      <c r="D59">
        <v>0</v>
      </c>
      <c r="E59">
        <v>1</v>
      </c>
      <c r="F59">
        <v>1</v>
      </c>
      <c r="G59">
        <v>0</v>
      </c>
      <c r="H59">
        <v>1.0555600000000001</v>
      </c>
      <c r="I59" t="s">
        <v>293</v>
      </c>
      <c r="J59" t="s">
        <v>294</v>
      </c>
      <c r="K59">
        <v>0</v>
      </c>
      <c r="L59">
        <v>2</v>
      </c>
      <c r="M59">
        <v>0</v>
      </c>
      <c r="N59">
        <v>0</v>
      </c>
      <c r="O59">
        <v>0.52173913043499998</v>
      </c>
      <c r="P59" t="s">
        <v>295</v>
      </c>
      <c r="Q59" t="s">
        <v>296</v>
      </c>
      <c r="R59">
        <v>0</v>
      </c>
      <c r="S59">
        <v>2</v>
      </c>
      <c r="T59">
        <v>0</v>
      </c>
      <c r="U59">
        <v>0</v>
      </c>
      <c r="V59">
        <v>8.6959999999999996E-2</v>
      </c>
      <c r="W59">
        <v>0.52173913043499998</v>
      </c>
      <c r="X59">
        <f t="shared" si="0"/>
        <v>2</v>
      </c>
      <c r="Y59" s="1">
        <f t="shared" si="1"/>
        <v>0</v>
      </c>
      <c r="Z59" s="1">
        <f t="shared" si="2"/>
        <v>1</v>
      </c>
      <c r="AA59" s="1">
        <f t="shared" si="3"/>
        <v>0</v>
      </c>
      <c r="AB59" t="s">
        <v>295</v>
      </c>
      <c r="AC59" t="s">
        <v>296</v>
      </c>
      <c r="AD59">
        <v>0.65278000000000003</v>
      </c>
      <c r="AE59">
        <v>0.78260869565199997</v>
      </c>
      <c r="AF59" s="1">
        <v>0.78260869565199997</v>
      </c>
      <c r="AG59" s="1">
        <v>0.90595999999999999</v>
      </c>
      <c r="AH59" s="1">
        <v>4.3479999999999998E-2</v>
      </c>
      <c r="AI59">
        <v>2</v>
      </c>
      <c r="AJ59" s="1">
        <v>24.782609999999998</v>
      </c>
      <c r="AK59">
        <v>0</v>
      </c>
      <c r="AL59" s="1">
        <f t="shared" si="4"/>
        <v>4.3479999999999999</v>
      </c>
      <c r="AM59">
        <f t="shared" si="5"/>
        <v>0</v>
      </c>
      <c r="AN59">
        <f t="shared" si="6"/>
        <v>0</v>
      </c>
      <c r="AO59">
        <f t="shared" si="6"/>
        <v>1</v>
      </c>
      <c r="AP59">
        <f t="shared" si="7"/>
        <v>1</v>
      </c>
    </row>
    <row r="60" spans="1:42" x14ac:dyDescent="0.2">
      <c r="A60" t="s">
        <v>38</v>
      </c>
      <c r="B60" t="s">
        <v>297</v>
      </c>
      <c r="C60">
        <v>0</v>
      </c>
      <c r="D60">
        <v>0</v>
      </c>
      <c r="E60">
        <v>27</v>
      </c>
      <c r="F60">
        <v>18</v>
      </c>
      <c r="G60">
        <v>3</v>
      </c>
      <c r="H60">
        <v>0.47059000000000001</v>
      </c>
      <c r="I60" t="s">
        <v>298</v>
      </c>
      <c r="J60" t="s">
        <v>299</v>
      </c>
      <c r="K60">
        <v>0</v>
      </c>
      <c r="L60">
        <v>37</v>
      </c>
      <c r="M60">
        <v>11</v>
      </c>
      <c r="N60">
        <v>0</v>
      </c>
      <c r="O60">
        <v>0.86956521739100001</v>
      </c>
      <c r="P60" t="s">
        <v>300</v>
      </c>
      <c r="Q60" t="s">
        <v>301</v>
      </c>
      <c r="R60">
        <v>1</v>
      </c>
      <c r="S60">
        <v>37</v>
      </c>
      <c r="T60">
        <v>10</v>
      </c>
      <c r="U60">
        <v>0</v>
      </c>
      <c r="V60">
        <v>0</v>
      </c>
      <c r="W60">
        <v>1.21739130435</v>
      </c>
      <c r="X60">
        <f t="shared" si="0"/>
        <v>48</v>
      </c>
      <c r="Y60" s="1">
        <f t="shared" si="1"/>
        <v>2.0833333333333332E-2</v>
      </c>
      <c r="Z60" s="1">
        <f t="shared" si="2"/>
        <v>0.77083333333333337</v>
      </c>
      <c r="AA60" s="1">
        <f t="shared" si="3"/>
        <v>0.20833333333333334</v>
      </c>
      <c r="AB60" t="s">
        <v>302</v>
      </c>
      <c r="AC60" t="s">
        <v>303</v>
      </c>
      <c r="AD60">
        <v>0.83431</v>
      </c>
      <c r="AE60">
        <v>0.78713768115899996</v>
      </c>
      <c r="AF60" s="1">
        <v>0.80706521739100001</v>
      </c>
      <c r="AG60" s="1">
        <v>0.79261999999999999</v>
      </c>
      <c r="AH60" s="1">
        <v>2.7200000000000002E-3</v>
      </c>
      <c r="AI60">
        <v>3</v>
      </c>
      <c r="AJ60" s="1">
        <v>24.457630000000002</v>
      </c>
      <c r="AK60">
        <v>0</v>
      </c>
      <c r="AL60" s="1">
        <f t="shared" si="4"/>
        <v>0.27200000000000002</v>
      </c>
      <c r="AM60">
        <f t="shared" si="5"/>
        <v>0</v>
      </c>
      <c r="AN60">
        <f t="shared" si="6"/>
        <v>1</v>
      </c>
      <c r="AO60">
        <f t="shared" si="6"/>
        <v>1</v>
      </c>
      <c r="AP60">
        <f t="shared" si="7"/>
        <v>1</v>
      </c>
    </row>
    <row r="61" spans="1:42" x14ac:dyDescent="0.2">
      <c r="A61" t="s">
        <v>38</v>
      </c>
      <c r="B61" t="s">
        <v>304</v>
      </c>
      <c r="C61">
        <v>0</v>
      </c>
      <c r="D61">
        <v>0</v>
      </c>
      <c r="E61">
        <v>1</v>
      </c>
      <c r="F61">
        <v>28</v>
      </c>
      <c r="G61">
        <v>11</v>
      </c>
      <c r="H61">
        <v>0.15384999999999999</v>
      </c>
      <c r="I61" t="s">
        <v>305</v>
      </c>
      <c r="J61" t="s">
        <v>306</v>
      </c>
      <c r="K61">
        <v>0</v>
      </c>
      <c r="L61">
        <v>17</v>
      </c>
      <c r="M61">
        <v>23</v>
      </c>
      <c r="N61">
        <v>0</v>
      </c>
      <c r="O61">
        <v>0.17391304347799999</v>
      </c>
      <c r="P61" t="s">
        <v>307</v>
      </c>
      <c r="Q61" t="s">
        <v>308</v>
      </c>
      <c r="R61">
        <v>0</v>
      </c>
      <c r="S61">
        <v>17</v>
      </c>
      <c r="T61">
        <v>23</v>
      </c>
      <c r="U61">
        <v>0</v>
      </c>
      <c r="V61">
        <v>0</v>
      </c>
      <c r="W61">
        <v>0.17391304347799999</v>
      </c>
      <c r="X61">
        <f t="shared" si="0"/>
        <v>40</v>
      </c>
      <c r="Y61" s="1">
        <f t="shared" si="1"/>
        <v>0</v>
      </c>
      <c r="Z61" s="1">
        <f t="shared" si="2"/>
        <v>0.42499999999999999</v>
      </c>
      <c r="AA61" s="1">
        <f t="shared" si="3"/>
        <v>0.57499999999999996</v>
      </c>
      <c r="AB61" t="s">
        <v>307</v>
      </c>
      <c r="AC61" t="s">
        <v>308</v>
      </c>
      <c r="AD61">
        <v>0.18357000000000001</v>
      </c>
      <c r="AE61">
        <v>0.273913043478</v>
      </c>
      <c r="AF61" s="1">
        <v>0.273913043478</v>
      </c>
      <c r="AG61" s="1">
        <v>0.77290000000000003</v>
      </c>
      <c r="AH61" s="1">
        <v>2.0650000000000002E-2</v>
      </c>
      <c r="AI61">
        <v>5</v>
      </c>
      <c r="AJ61" s="1">
        <v>44.648910000000001</v>
      </c>
      <c r="AK61">
        <v>0</v>
      </c>
      <c r="AL61" s="1">
        <f t="shared" si="4"/>
        <v>2.0650000000000004</v>
      </c>
      <c r="AM61">
        <f t="shared" si="5"/>
        <v>0</v>
      </c>
      <c r="AN61">
        <f t="shared" si="6"/>
        <v>0</v>
      </c>
      <c r="AO61">
        <f t="shared" si="6"/>
        <v>1</v>
      </c>
      <c r="AP61">
        <f t="shared" si="7"/>
        <v>1</v>
      </c>
    </row>
    <row r="62" spans="1:42" x14ac:dyDescent="0.2">
      <c r="A62" t="s">
        <v>38</v>
      </c>
      <c r="B62" t="s">
        <v>309</v>
      </c>
      <c r="C62">
        <v>0</v>
      </c>
      <c r="D62">
        <v>0</v>
      </c>
      <c r="E62">
        <v>0</v>
      </c>
      <c r="F62">
        <v>1</v>
      </c>
      <c r="G62">
        <v>1</v>
      </c>
      <c r="H62">
        <v>0.66666999999999998</v>
      </c>
      <c r="I62" t="s">
        <v>310</v>
      </c>
      <c r="J62" t="s">
        <v>311</v>
      </c>
      <c r="K62">
        <v>0</v>
      </c>
      <c r="L62">
        <v>1</v>
      </c>
      <c r="M62">
        <v>0</v>
      </c>
      <c r="N62">
        <v>1</v>
      </c>
      <c r="O62">
        <v>0.69565217391300005</v>
      </c>
      <c r="P62" t="s">
        <v>310</v>
      </c>
      <c r="Q62" t="s">
        <v>312</v>
      </c>
      <c r="R62">
        <v>0</v>
      </c>
      <c r="S62">
        <v>1</v>
      </c>
      <c r="T62">
        <v>0</v>
      </c>
      <c r="U62">
        <v>1</v>
      </c>
      <c r="V62">
        <v>0</v>
      </c>
      <c r="W62">
        <v>0.69565217391300005</v>
      </c>
      <c r="X62">
        <f t="shared" si="0"/>
        <v>2</v>
      </c>
      <c r="Y62" s="1">
        <f t="shared" si="1"/>
        <v>0</v>
      </c>
      <c r="Z62" s="1">
        <f t="shared" si="2"/>
        <v>0.5</v>
      </c>
      <c r="AA62" s="1">
        <f t="shared" si="3"/>
        <v>0</v>
      </c>
      <c r="AB62" t="s">
        <v>310</v>
      </c>
      <c r="AC62" t="s">
        <v>312</v>
      </c>
      <c r="AD62">
        <v>0.33333000000000002</v>
      </c>
      <c r="AE62">
        <v>0.34782608695700001</v>
      </c>
      <c r="AF62" s="1">
        <v>0.34782608695700001</v>
      </c>
      <c r="AG62" s="1">
        <v>0.32416</v>
      </c>
      <c r="AH62" s="1">
        <v>0</v>
      </c>
      <c r="AI62">
        <v>17</v>
      </c>
      <c r="AJ62" s="1">
        <v>57.239130000000003</v>
      </c>
      <c r="AK62">
        <v>0</v>
      </c>
      <c r="AL62" s="1">
        <f t="shared" si="4"/>
        <v>0</v>
      </c>
      <c r="AM62">
        <f t="shared" si="5"/>
        <v>0</v>
      </c>
      <c r="AN62">
        <f t="shared" si="6"/>
        <v>0</v>
      </c>
      <c r="AO62">
        <f t="shared" si="6"/>
        <v>1</v>
      </c>
      <c r="AP62">
        <f t="shared" si="7"/>
        <v>1</v>
      </c>
    </row>
    <row r="63" spans="1:42" x14ac:dyDescent="0.2">
      <c r="A63" t="s">
        <v>38</v>
      </c>
      <c r="B63" t="s">
        <v>313</v>
      </c>
      <c r="C63">
        <v>0</v>
      </c>
      <c r="D63">
        <v>0</v>
      </c>
      <c r="E63">
        <v>1</v>
      </c>
      <c r="F63">
        <v>1</v>
      </c>
      <c r="G63">
        <v>0</v>
      </c>
      <c r="H63">
        <v>0.53846000000000005</v>
      </c>
      <c r="I63" t="s">
        <v>314</v>
      </c>
      <c r="J63" t="s">
        <v>315</v>
      </c>
      <c r="K63">
        <v>0</v>
      </c>
      <c r="L63">
        <v>2</v>
      </c>
      <c r="M63">
        <v>0</v>
      </c>
      <c r="N63">
        <v>0</v>
      </c>
      <c r="O63">
        <v>0.78260869565199997</v>
      </c>
      <c r="P63" t="s">
        <v>316</v>
      </c>
      <c r="Q63" t="s">
        <v>317</v>
      </c>
      <c r="R63">
        <v>0</v>
      </c>
      <c r="S63">
        <v>2</v>
      </c>
      <c r="T63">
        <v>0</v>
      </c>
      <c r="U63">
        <v>0</v>
      </c>
      <c r="V63">
        <v>0</v>
      </c>
      <c r="W63">
        <v>0.69565217391300005</v>
      </c>
      <c r="X63">
        <f t="shared" si="0"/>
        <v>2</v>
      </c>
      <c r="Y63" s="1">
        <f t="shared" si="1"/>
        <v>0</v>
      </c>
      <c r="Z63" s="1">
        <f t="shared" si="2"/>
        <v>1</v>
      </c>
      <c r="AA63" s="1">
        <f t="shared" si="3"/>
        <v>0</v>
      </c>
      <c r="AB63" t="s">
        <v>316</v>
      </c>
      <c r="AC63" t="s">
        <v>318</v>
      </c>
      <c r="AD63">
        <v>0.71923000000000004</v>
      </c>
      <c r="AE63">
        <v>0.66403162055300002</v>
      </c>
      <c r="AF63" s="1">
        <v>0.62055335968400005</v>
      </c>
      <c r="AG63" s="1">
        <v>0.92500000000000004</v>
      </c>
      <c r="AH63" s="1">
        <v>0</v>
      </c>
      <c r="AI63">
        <v>3</v>
      </c>
      <c r="AJ63" s="1">
        <v>40.96443</v>
      </c>
      <c r="AK63">
        <v>0</v>
      </c>
      <c r="AL63" s="1">
        <f t="shared" si="4"/>
        <v>0</v>
      </c>
      <c r="AM63">
        <f t="shared" si="5"/>
        <v>0</v>
      </c>
      <c r="AN63">
        <f t="shared" si="6"/>
        <v>0</v>
      </c>
      <c r="AO63">
        <f t="shared" si="6"/>
        <v>1</v>
      </c>
      <c r="AP63">
        <f t="shared" si="7"/>
        <v>1</v>
      </c>
    </row>
    <row r="64" spans="1:42" x14ac:dyDescent="0.2">
      <c r="A64" t="s">
        <v>38</v>
      </c>
      <c r="B64" t="s">
        <v>319</v>
      </c>
      <c r="C64">
        <v>0</v>
      </c>
      <c r="D64">
        <v>0</v>
      </c>
      <c r="E64">
        <v>2</v>
      </c>
      <c r="F64">
        <v>8</v>
      </c>
      <c r="G64">
        <v>1</v>
      </c>
      <c r="H64">
        <v>1.09091</v>
      </c>
      <c r="I64" t="s">
        <v>320</v>
      </c>
      <c r="J64" t="s">
        <v>321</v>
      </c>
      <c r="K64">
        <v>0</v>
      </c>
      <c r="L64">
        <v>5</v>
      </c>
      <c r="M64">
        <v>6</v>
      </c>
      <c r="N64">
        <v>0</v>
      </c>
      <c r="O64">
        <v>0.95652173913000005</v>
      </c>
      <c r="P64" t="s">
        <v>322</v>
      </c>
      <c r="Q64" t="s">
        <v>323</v>
      </c>
      <c r="R64">
        <v>0</v>
      </c>
      <c r="S64">
        <v>5</v>
      </c>
      <c r="T64">
        <v>6</v>
      </c>
      <c r="U64">
        <v>0</v>
      </c>
      <c r="V64">
        <v>4.3479999999999998E-2</v>
      </c>
      <c r="W64">
        <v>0.95652173913000005</v>
      </c>
      <c r="X64">
        <f t="shared" si="0"/>
        <v>11</v>
      </c>
      <c r="Y64" s="1">
        <f t="shared" si="1"/>
        <v>0</v>
      </c>
      <c r="Z64" s="1">
        <f t="shared" si="2"/>
        <v>0.45454545454545453</v>
      </c>
      <c r="AA64" s="1">
        <f t="shared" si="3"/>
        <v>0.54545454545454541</v>
      </c>
      <c r="AB64" t="s">
        <v>322</v>
      </c>
      <c r="AC64" t="s">
        <v>324</v>
      </c>
      <c r="AD64">
        <v>0.71316999999999997</v>
      </c>
      <c r="AE64">
        <v>0.69259791591800002</v>
      </c>
      <c r="AF64" s="1">
        <v>0.69259791591800002</v>
      </c>
      <c r="AG64" s="1">
        <v>0.78222999999999998</v>
      </c>
      <c r="AH64" s="1">
        <v>7.9100000000000004E-3</v>
      </c>
      <c r="AI64">
        <v>2</v>
      </c>
      <c r="AJ64" s="1">
        <v>40.311169999999997</v>
      </c>
      <c r="AK64">
        <v>0</v>
      </c>
      <c r="AL64" s="1">
        <f t="shared" si="4"/>
        <v>0.79100000000000004</v>
      </c>
      <c r="AM64">
        <f t="shared" si="5"/>
        <v>0</v>
      </c>
      <c r="AN64">
        <f t="shared" si="6"/>
        <v>0</v>
      </c>
      <c r="AO64">
        <f t="shared" si="6"/>
        <v>1</v>
      </c>
      <c r="AP64">
        <f t="shared" si="7"/>
        <v>1</v>
      </c>
    </row>
    <row r="65" spans="1:44" x14ac:dyDescent="0.2">
      <c r="A65" t="s">
        <v>38</v>
      </c>
      <c r="B65" t="s">
        <v>325</v>
      </c>
      <c r="C65">
        <v>0</v>
      </c>
      <c r="D65">
        <v>0</v>
      </c>
      <c r="E65">
        <v>0</v>
      </c>
      <c r="F65">
        <v>0</v>
      </c>
      <c r="G65">
        <v>3</v>
      </c>
      <c r="H65">
        <v>0</v>
      </c>
      <c r="I65" t="s">
        <v>326</v>
      </c>
      <c r="J65" t="s">
        <v>327</v>
      </c>
      <c r="K65">
        <v>0</v>
      </c>
      <c r="L65">
        <v>0</v>
      </c>
      <c r="M65">
        <v>3</v>
      </c>
      <c r="N65">
        <v>0</v>
      </c>
      <c r="O65">
        <v>4.3478260869600001E-2</v>
      </c>
      <c r="P65" t="s">
        <v>326</v>
      </c>
      <c r="Q65" t="s">
        <v>328</v>
      </c>
      <c r="R65">
        <v>0</v>
      </c>
      <c r="S65">
        <v>1</v>
      </c>
      <c r="T65">
        <v>2</v>
      </c>
      <c r="U65">
        <v>0</v>
      </c>
      <c r="V65">
        <v>4.3479999999999998E-2</v>
      </c>
      <c r="W65">
        <v>1</v>
      </c>
      <c r="X65">
        <f t="shared" si="0"/>
        <v>3</v>
      </c>
      <c r="Y65" s="1">
        <f t="shared" si="1"/>
        <v>0</v>
      </c>
      <c r="Z65" s="1">
        <f t="shared" si="2"/>
        <v>0.33333333333333331</v>
      </c>
      <c r="AA65" s="1">
        <f t="shared" si="3"/>
        <v>0.66666666666666663</v>
      </c>
      <c r="AB65" t="s">
        <v>326</v>
      </c>
      <c r="AC65" t="s">
        <v>329</v>
      </c>
      <c r="AD65">
        <v>0</v>
      </c>
      <c r="AE65">
        <v>4.4137022397900003E-2</v>
      </c>
      <c r="AF65" s="1">
        <v>0.36297760210800001</v>
      </c>
      <c r="AG65" s="1">
        <v>0.79237000000000002</v>
      </c>
      <c r="AH65" s="1">
        <v>2.8989999999999998E-2</v>
      </c>
      <c r="AI65">
        <v>4</v>
      </c>
      <c r="AJ65" s="1">
        <v>61.66733</v>
      </c>
      <c r="AK65">
        <v>0</v>
      </c>
      <c r="AL65" s="1">
        <f t="shared" si="4"/>
        <v>2.899</v>
      </c>
      <c r="AM65">
        <f t="shared" si="5"/>
        <v>0</v>
      </c>
      <c r="AN65">
        <f t="shared" si="6"/>
        <v>0</v>
      </c>
      <c r="AO65">
        <f t="shared" si="6"/>
        <v>1</v>
      </c>
      <c r="AP65">
        <f t="shared" si="7"/>
        <v>1</v>
      </c>
    </row>
    <row r="66" spans="1:44" x14ac:dyDescent="0.2">
      <c r="A66" t="s">
        <v>330</v>
      </c>
      <c r="R66">
        <f>SUM(R2:R65)</f>
        <v>111</v>
      </c>
      <c r="S66">
        <f t="shared" ref="S66:U66" si="8">SUM(S2:S65)</f>
        <v>489</v>
      </c>
      <c r="T66">
        <f t="shared" si="8"/>
        <v>236</v>
      </c>
      <c r="U66">
        <f t="shared" si="8"/>
        <v>5</v>
      </c>
      <c r="X66">
        <f t="shared" si="0"/>
        <v>841</v>
      </c>
      <c r="Y66" s="1">
        <f t="shared" si="1"/>
        <v>0.13198573127229488</v>
      </c>
      <c r="Z66" s="1">
        <f t="shared" si="2"/>
        <v>0.58145065398335316</v>
      </c>
      <c r="AA66" s="1">
        <f t="shared" si="3"/>
        <v>0.28061831153388822</v>
      </c>
      <c r="AI66">
        <f t="shared" ref="AI66" si="9">SUM(AI2:AI65)</f>
        <v>201</v>
      </c>
      <c r="AJ66"/>
      <c r="AK66">
        <f>SUM(AK2:AK65)</f>
        <v>131</v>
      </c>
      <c r="AL66" s="1">
        <f>SUM(AL2:AL65)/64</f>
        <v>2.1982812500000004</v>
      </c>
      <c r="AM66">
        <f t="shared" ref="AM66:AP66" si="10">SUM(AM2:AM65)</f>
        <v>28</v>
      </c>
      <c r="AN66">
        <f t="shared" si="10"/>
        <v>28</v>
      </c>
      <c r="AO66">
        <f t="shared" si="10"/>
        <v>59</v>
      </c>
      <c r="AP66">
        <f t="shared" si="10"/>
        <v>63</v>
      </c>
      <c r="AR66">
        <f>AK66/X66</f>
        <v>0.15576694411414982</v>
      </c>
    </row>
    <row r="67" spans="1:44" x14ac:dyDescent="0.2">
      <c r="A67" t="s">
        <v>331</v>
      </c>
      <c r="B67" t="s">
        <v>39</v>
      </c>
      <c r="C67">
        <v>0</v>
      </c>
      <c r="D67">
        <v>0</v>
      </c>
      <c r="E67">
        <v>1</v>
      </c>
      <c r="F67">
        <v>1</v>
      </c>
      <c r="G67">
        <v>1</v>
      </c>
      <c r="H67">
        <v>0.72726999999999997</v>
      </c>
      <c r="I67" t="s">
        <v>332</v>
      </c>
      <c r="J67" t="s">
        <v>333</v>
      </c>
      <c r="K67">
        <v>0</v>
      </c>
      <c r="L67">
        <v>2</v>
      </c>
      <c r="M67">
        <v>1</v>
      </c>
      <c r="N67">
        <v>0</v>
      </c>
      <c r="O67">
        <v>0.43478260869599999</v>
      </c>
      <c r="P67" t="s">
        <v>332</v>
      </c>
      <c r="Q67" t="s">
        <v>334</v>
      </c>
      <c r="R67">
        <v>0</v>
      </c>
      <c r="S67">
        <v>2</v>
      </c>
      <c r="T67">
        <v>1</v>
      </c>
      <c r="U67">
        <v>0</v>
      </c>
      <c r="V67">
        <v>0</v>
      </c>
      <c r="W67">
        <v>0.43478260869599999</v>
      </c>
      <c r="X67">
        <f t="shared" ref="X67:X130" si="11">SUM(R67:U67)</f>
        <v>3</v>
      </c>
      <c r="Y67" s="1">
        <f t="shared" ref="Y67:Y130" si="12">R67/X67</f>
        <v>0</v>
      </c>
      <c r="Z67" s="1">
        <f t="shared" ref="Z67:Z131" si="13">S67/X67</f>
        <v>0.66666666666666663</v>
      </c>
      <c r="AA67" s="1">
        <f t="shared" ref="AA67:AA131" si="14">T67/X67</f>
        <v>0.33333333333333331</v>
      </c>
      <c r="AB67" t="s">
        <v>332</v>
      </c>
      <c r="AC67" t="s">
        <v>333</v>
      </c>
      <c r="AD67">
        <v>0.30303000000000002</v>
      </c>
      <c r="AE67">
        <v>0.39459815546799998</v>
      </c>
      <c r="AF67" s="1">
        <v>0.39459815546799998</v>
      </c>
      <c r="AG67" s="1">
        <v>0.47994999999999999</v>
      </c>
      <c r="AH67" s="1">
        <v>0</v>
      </c>
      <c r="AI67">
        <v>4</v>
      </c>
      <c r="AJ67" s="1">
        <v>50.039529999999999</v>
      </c>
      <c r="AK67">
        <v>0</v>
      </c>
      <c r="AL67" s="1">
        <f t="shared" ref="AL67:AL130" si="15">AH67*100</f>
        <v>0</v>
      </c>
      <c r="AM67">
        <f t="shared" ref="AM67:AM130" si="16">IF(AK67&gt;0,1,0)</f>
        <v>0</v>
      </c>
      <c r="AN67">
        <f t="shared" ref="AN67:AO130" si="17">IF(R67&gt;0,1,0)</f>
        <v>0</v>
      </c>
      <c r="AO67">
        <f t="shared" si="17"/>
        <v>1</v>
      </c>
      <c r="AP67">
        <f t="shared" ref="AP67:AP130" si="18">IF(AN67+AO67&gt;0,1,0)</f>
        <v>1</v>
      </c>
    </row>
    <row r="68" spans="1:44" x14ac:dyDescent="0.2">
      <c r="A68" t="s">
        <v>331</v>
      </c>
      <c r="B68" t="s">
        <v>42</v>
      </c>
      <c r="C68">
        <v>0</v>
      </c>
      <c r="D68">
        <v>0</v>
      </c>
      <c r="E68">
        <v>1</v>
      </c>
      <c r="F68">
        <v>14</v>
      </c>
      <c r="G68">
        <v>0</v>
      </c>
      <c r="H68">
        <v>0.94118000000000002</v>
      </c>
      <c r="I68" t="s">
        <v>1020</v>
      </c>
      <c r="J68" t="s">
        <v>1021</v>
      </c>
      <c r="K68">
        <v>1</v>
      </c>
      <c r="L68">
        <v>9</v>
      </c>
      <c r="M68">
        <v>5</v>
      </c>
      <c r="N68">
        <v>0</v>
      </c>
      <c r="O68">
        <v>0.91304347826099996</v>
      </c>
      <c r="P68" t="s">
        <v>335</v>
      </c>
      <c r="Q68" t="s">
        <v>1022</v>
      </c>
      <c r="R68">
        <v>1</v>
      </c>
      <c r="S68">
        <v>9</v>
      </c>
      <c r="T68">
        <v>5</v>
      </c>
      <c r="U68">
        <v>0</v>
      </c>
      <c r="V68">
        <v>0</v>
      </c>
      <c r="W68">
        <v>0.91304347826099996</v>
      </c>
      <c r="X68">
        <f t="shared" si="11"/>
        <v>15</v>
      </c>
      <c r="Y68" s="1">
        <f t="shared" si="12"/>
        <v>6.6666666666666666E-2</v>
      </c>
      <c r="Z68" s="1">
        <f t="shared" si="13"/>
        <v>0.6</v>
      </c>
      <c r="AA68" s="1">
        <f t="shared" si="14"/>
        <v>0.33333333333333331</v>
      </c>
      <c r="AB68" t="s">
        <v>335</v>
      </c>
      <c r="AC68" t="s">
        <v>1022</v>
      </c>
      <c r="AD68">
        <v>0.75571999999999995</v>
      </c>
      <c r="AE68">
        <v>0.77061923583699998</v>
      </c>
      <c r="AF68" s="1">
        <v>0.77061923583699998</v>
      </c>
      <c r="AG68" s="1">
        <v>1.0040800000000001</v>
      </c>
      <c r="AH68" s="1">
        <v>4.7039999999999998E-2</v>
      </c>
      <c r="AI68">
        <v>1</v>
      </c>
      <c r="AJ68" s="1">
        <v>29.08155</v>
      </c>
      <c r="AK68">
        <v>3</v>
      </c>
      <c r="AL68" s="1">
        <f t="shared" si="15"/>
        <v>4.7039999999999997</v>
      </c>
      <c r="AM68">
        <f t="shared" si="16"/>
        <v>1</v>
      </c>
      <c r="AN68">
        <f t="shared" si="17"/>
        <v>1</v>
      </c>
      <c r="AO68">
        <f t="shared" si="17"/>
        <v>1</v>
      </c>
      <c r="AP68">
        <f t="shared" si="18"/>
        <v>1</v>
      </c>
    </row>
    <row r="69" spans="1:44" x14ac:dyDescent="0.2">
      <c r="A69" t="s">
        <v>331</v>
      </c>
      <c r="B69" t="s">
        <v>46</v>
      </c>
      <c r="C69">
        <v>0</v>
      </c>
      <c r="D69">
        <v>0</v>
      </c>
      <c r="E69">
        <v>0</v>
      </c>
      <c r="F69">
        <v>7</v>
      </c>
      <c r="G69">
        <v>11</v>
      </c>
      <c r="H69">
        <v>0.5</v>
      </c>
      <c r="I69" t="s">
        <v>336</v>
      </c>
      <c r="J69" t="s">
        <v>337</v>
      </c>
      <c r="K69">
        <v>0</v>
      </c>
      <c r="L69">
        <v>0</v>
      </c>
      <c r="M69">
        <v>12</v>
      </c>
      <c r="N69">
        <v>6</v>
      </c>
      <c r="O69">
        <v>0.30434782608700001</v>
      </c>
      <c r="P69" t="s">
        <v>336</v>
      </c>
      <c r="Q69" t="s">
        <v>1028</v>
      </c>
      <c r="R69">
        <v>0</v>
      </c>
      <c r="S69">
        <v>0</v>
      </c>
      <c r="T69">
        <v>12</v>
      </c>
      <c r="U69">
        <v>6</v>
      </c>
      <c r="V69">
        <v>0</v>
      </c>
      <c r="W69">
        <v>0.30434782608700001</v>
      </c>
      <c r="X69">
        <f t="shared" si="11"/>
        <v>18</v>
      </c>
      <c r="Y69" s="1">
        <f t="shared" si="12"/>
        <v>0</v>
      </c>
      <c r="Z69" s="1">
        <f t="shared" si="13"/>
        <v>0</v>
      </c>
      <c r="AA69" s="1">
        <f t="shared" si="14"/>
        <v>0.66666666666666663</v>
      </c>
      <c r="AB69" t="s">
        <v>336</v>
      </c>
      <c r="AC69" t="s">
        <v>1029</v>
      </c>
      <c r="AD69">
        <v>0.1641</v>
      </c>
      <c r="AE69">
        <v>0.13142292490099999</v>
      </c>
      <c r="AF69" s="1">
        <v>0.13142292490099999</v>
      </c>
      <c r="AG69" s="1">
        <v>0.33532000000000001</v>
      </c>
      <c r="AH69" s="1">
        <v>0</v>
      </c>
      <c r="AI69">
        <v>10</v>
      </c>
      <c r="AJ69" s="1">
        <v>50.757910000000003</v>
      </c>
      <c r="AK69">
        <v>0</v>
      </c>
      <c r="AL69" s="1">
        <f t="shared" si="15"/>
        <v>0</v>
      </c>
      <c r="AM69">
        <f t="shared" si="16"/>
        <v>0</v>
      </c>
      <c r="AN69">
        <f t="shared" si="17"/>
        <v>0</v>
      </c>
      <c r="AO69">
        <f t="shared" si="17"/>
        <v>0</v>
      </c>
      <c r="AP69">
        <f t="shared" si="18"/>
        <v>0</v>
      </c>
    </row>
    <row r="70" spans="1:44" x14ac:dyDescent="0.2">
      <c r="A70" t="s">
        <v>331</v>
      </c>
      <c r="B70" t="s">
        <v>51</v>
      </c>
      <c r="C70">
        <v>0</v>
      </c>
      <c r="D70">
        <v>0</v>
      </c>
      <c r="E70">
        <v>1</v>
      </c>
      <c r="F70">
        <v>1</v>
      </c>
      <c r="G70">
        <v>0</v>
      </c>
      <c r="H70">
        <v>2</v>
      </c>
      <c r="I70" t="s">
        <v>338</v>
      </c>
      <c r="J70" t="s">
        <v>339</v>
      </c>
      <c r="K70">
        <v>0</v>
      </c>
      <c r="L70">
        <v>2</v>
      </c>
      <c r="M70">
        <v>0</v>
      </c>
      <c r="N70">
        <v>0</v>
      </c>
      <c r="O70">
        <v>0.60869565217400001</v>
      </c>
      <c r="P70" t="s">
        <v>340</v>
      </c>
      <c r="Q70" t="s">
        <v>341</v>
      </c>
      <c r="R70">
        <v>0</v>
      </c>
      <c r="S70">
        <v>2</v>
      </c>
      <c r="T70">
        <v>0</v>
      </c>
      <c r="U70">
        <v>0</v>
      </c>
      <c r="V70">
        <v>0</v>
      </c>
      <c r="W70">
        <v>0.60869565217400001</v>
      </c>
      <c r="X70">
        <f t="shared" si="11"/>
        <v>2</v>
      </c>
      <c r="Y70" s="1">
        <f t="shared" si="12"/>
        <v>0</v>
      </c>
      <c r="Z70" s="1">
        <f t="shared" si="13"/>
        <v>1</v>
      </c>
      <c r="AA70" s="1">
        <f t="shared" si="14"/>
        <v>0</v>
      </c>
      <c r="AB70" t="s">
        <v>340</v>
      </c>
      <c r="AC70" t="s">
        <v>341</v>
      </c>
      <c r="AD70">
        <v>1.14286</v>
      </c>
      <c r="AE70">
        <v>0.86956521739100001</v>
      </c>
      <c r="AF70" s="1">
        <v>0.86956521739100001</v>
      </c>
      <c r="AG70" s="1">
        <v>1.20821</v>
      </c>
      <c r="AH70" s="1">
        <v>0</v>
      </c>
      <c r="AI70">
        <v>2</v>
      </c>
      <c r="AJ70" s="1">
        <v>34.739130000000003</v>
      </c>
      <c r="AK70">
        <v>0</v>
      </c>
      <c r="AL70" s="1">
        <f t="shared" si="15"/>
        <v>0</v>
      </c>
      <c r="AM70">
        <f t="shared" si="16"/>
        <v>0</v>
      </c>
      <c r="AN70">
        <f t="shared" si="17"/>
        <v>0</v>
      </c>
      <c r="AO70">
        <f t="shared" si="17"/>
        <v>1</v>
      </c>
      <c r="AP70">
        <f t="shared" si="18"/>
        <v>1</v>
      </c>
    </row>
    <row r="71" spans="1:44" x14ac:dyDescent="0.2">
      <c r="A71" t="s">
        <v>331</v>
      </c>
      <c r="B71" t="s">
        <v>55</v>
      </c>
      <c r="C71">
        <v>0</v>
      </c>
      <c r="D71">
        <v>0</v>
      </c>
      <c r="E71">
        <v>1</v>
      </c>
      <c r="F71">
        <v>2</v>
      </c>
      <c r="G71">
        <v>0</v>
      </c>
      <c r="H71">
        <v>1</v>
      </c>
      <c r="I71" t="s">
        <v>342</v>
      </c>
      <c r="J71" t="s">
        <v>343</v>
      </c>
      <c r="K71">
        <v>0</v>
      </c>
      <c r="L71">
        <v>2</v>
      </c>
      <c r="M71">
        <v>1</v>
      </c>
      <c r="N71">
        <v>0</v>
      </c>
      <c r="O71">
        <v>0.78260869565199997</v>
      </c>
      <c r="P71" t="s">
        <v>342</v>
      </c>
      <c r="Q71" t="s">
        <v>343</v>
      </c>
      <c r="R71">
        <v>0</v>
      </c>
      <c r="S71">
        <v>2</v>
      </c>
      <c r="T71">
        <v>1</v>
      </c>
      <c r="U71">
        <v>0</v>
      </c>
      <c r="V71">
        <v>0</v>
      </c>
      <c r="W71">
        <v>0.78260869565199997</v>
      </c>
      <c r="X71">
        <f t="shared" si="11"/>
        <v>3</v>
      </c>
      <c r="Y71" s="1">
        <f t="shared" si="12"/>
        <v>0</v>
      </c>
      <c r="Z71" s="1">
        <f t="shared" si="13"/>
        <v>0.66666666666666663</v>
      </c>
      <c r="AA71" s="1">
        <f t="shared" si="14"/>
        <v>0.33333333333333331</v>
      </c>
      <c r="AB71" t="s">
        <v>342</v>
      </c>
      <c r="AC71" t="s">
        <v>343</v>
      </c>
      <c r="AD71">
        <v>0.87546000000000002</v>
      </c>
      <c r="AE71">
        <v>0.739130434783</v>
      </c>
      <c r="AF71" s="1">
        <v>0.739130434783</v>
      </c>
      <c r="AG71" s="1">
        <v>0.67759000000000003</v>
      </c>
      <c r="AH71" s="1">
        <v>0</v>
      </c>
      <c r="AI71">
        <v>1</v>
      </c>
      <c r="AJ71" s="1">
        <v>29.579709999999999</v>
      </c>
      <c r="AK71">
        <v>1</v>
      </c>
      <c r="AL71" s="1">
        <f t="shared" si="15"/>
        <v>0</v>
      </c>
      <c r="AM71">
        <f t="shared" si="16"/>
        <v>1</v>
      </c>
      <c r="AN71">
        <f t="shared" si="17"/>
        <v>0</v>
      </c>
      <c r="AO71">
        <f t="shared" si="17"/>
        <v>1</v>
      </c>
      <c r="AP71">
        <f t="shared" si="18"/>
        <v>1</v>
      </c>
    </row>
    <row r="72" spans="1:44" x14ac:dyDescent="0.2">
      <c r="A72" t="s">
        <v>331</v>
      </c>
      <c r="B72" t="s">
        <v>60</v>
      </c>
      <c r="C72">
        <v>0</v>
      </c>
      <c r="D72">
        <v>0</v>
      </c>
      <c r="E72">
        <v>4</v>
      </c>
      <c r="F72">
        <v>0</v>
      </c>
      <c r="G72">
        <v>0</v>
      </c>
      <c r="H72">
        <v>2</v>
      </c>
      <c r="I72" t="s">
        <v>344</v>
      </c>
      <c r="J72" t="s">
        <v>345</v>
      </c>
      <c r="K72">
        <v>0</v>
      </c>
      <c r="L72">
        <v>4</v>
      </c>
      <c r="M72">
        <v>0</v>
      </c>
      <c r="N72">
        <v>0</v>
      </c>
      <c r="O72">
        <v>1.78260869565</v>
      </c>
      <c r="P72" t="s">
        <v>344</v>
      </c>
      <c r="Q72" t="s">
        <v>346</v>
      </c>
      <c r="R72">
        <v>0</v>
      </c>
      <c r="S72">
        <v>4</v>
      </c>
      <c r="T72">
        <v>0</v>
      </c>
      <c r="U72">
        <v>0</v>
      </c>
      <c r="V72">
        <v>0</v>
      </c>
      <c r="W72">
        <v>1.78260869565</v>
      </c>
      <c r="X72">
        <f t="shared" si="11"/>
        <v>4</v>
      </c>
      <c r="Y72" s="1">
        <f t="shared" si="12"/>
        <v>0</v>
      </c>
      <c r="Z72" s="1">
        <f t="shared" si="13"/>
        <v>1</v>
      </c>
      <c r="AA72" s="1">
        <f t="shared" si="14"/>
        <v>0</v>
      </c>
      <c r="AB72" t="s">
        <v>344</v>
      </c>
      <c r="AC72" t="s">
        <v>347</v>
      </c>
      <c r="AD72">
        <v>1.9705900000000001</v>
      </c>
      <c r="AE72">
        <v>1.8152173913</v>
      </c>
      <c r="AF72" s="1">
        <v>1.8152173913</v>
      </c>
      <c r="AG72" s="1">
        <v>1.1813400000000001</v>
      </c>
      <c r="AH72" s="1">
        <v>0</v>
      </c>
      <c r="AI72">
        <v>2</v>
      </c>
      <c r="AJ72" s="1">
        <v>8.5217399999999994</v>
      </c>
      <c r="AK72">
        <v>0</v>
      </c>
      <c r="AL72" s="1">
        <f t="shared" si="15"/>
        <v>0</v>
      </c>
      <c r="AM72">
        <f t="shared" si="16"/>
        <v>0</v>
      </c>
      <c r="AN72">
        <f t="shared" si="17"/>
        <v>0</v>
      </c>
      <c r="AO72">
        <f t="shared" si="17"/>
        <v>1</v>
      </c>
      <c r="AP72">
        <f t="shared" si="18"/>
        <v>1</v>
      </c>
    </row>
    <row r="73" spans="1:44" x14ac:dyDescent="0.2">
      <c r="A73" t="s">
        <v>331</v>
      </c>
      <c r="B73" t="s">
        <v>65</v>
      </c>
      <c r="C73">
        <v>0</v>
      </c>
      <c r="D73">
        <v>0</v>
      </c>
      <c r="E73">
        <v>1</v>
      </c>
      <c r="F73">
        <v>8</v>
      </c>
      <c r="G73">
        <v>0</v>
      </c>
      <c r="H73">
        <v>0.84211000000000003</v>
      </c>
      <c r="I73" t="s">
        <v>348</v>
      </c>
      <c r="J73" t="s">
        <v>349</v>
      </c>
      <c r="K73">
        <v>0</v>
      </c>
      <c r="L73">
        <v>4</v>
      </c>
      <c r="M73">
        <v>5</v>
      </c>
      <c r="N73">
        <v>0</v>
      </c>
      <c r="O73">
        <v>0.52173913043499998</v>
      </c>
      <c r="P73" t="s">
        <v>350</v>
      </c>
      <c r="Q73" t="s">
        <v>351</v>
      </c>
      <c r="R73">
        <v>0</v>
      </c>
      <c r="S73">
        <v>1</v>
      </c>
      <c r="T73">
        <v>7</v>
      </c>
      <c r="U73">
        <v>1</v>
      </c>
      <c r="V73">
        <v>0</v>
      </c>
      <c r="W73">
        <v>0.65217391304299999</v>
      </c>
      <c r="X73">
        <f t="shared" si="11"/>
        <v>9</v>
      </c>
      <c r="Y73" s="1">
        <f t="shared" si="12"/>
        <v>0</v>
      </c>
      <c r="Z73" s="1">
        <f t="shared" si="13"/>
        <v>0.1111111111111111</v>
      </c>
      <c r="AA73" s="1">
        <f t="shared" si="14"/>
        <v>0.77777777777777779</v>
      </c>
      <c r="AB73" t="s">
        <v>1030</v>
      </c>
      <c r="AC73" t="s">
        <v>1031</v>
      </c>
      <c r="AD73">
        <v>0.68657999999999997</v>
      </c>
      <c r="AE73">
        <v>0.63768115942000003</v>
      </c>
      <c r="AF73" s="1">
        <v>0.29468599033800003</v>
      </c>
      <c r="AG73" s="1">
        <v>0.37537999999999999</v>
      </c>
      <c r="AH73" s="1">
        <v>0</v>
      </c>
      <c r="AI73">
        <v>3</v>
      </c>
      <c r="AJ73" s="1">
        <v>33.033819999999999</v>
      </c>
      <c r="AK73">
        <v>0</v>
      </c>
      <c r="AL73" s="1">
        <f t="shared" si="15"/>
        <v>0</v>
      </c>
      <c r="AM73">
        <f t="shared" si="16"/>
        <v>0</v>
      </c>
      <c r="AN73">
        <f t="shared" si="17"/>
        <v>0</v>
      </c>
      <c r="AO73">
        <f t="shared" si="17"/>
        <v>1</v>
      </c>
      <c r="AP73">
        <f t="shared" si="18"/>
        <v>1</v>
      </c>
    </row>
    <row r="74" spans="1:44" x14ac:dyDescent="0.2">
      <c r="A74" t="s">
        <v>331</v>
      </c>
      <c r="B74" t="s">
        <v>71</v>
      </c>
      <c r="C74">
        <v>0</v>
      </c>
      <c r="D74">
        <v>0</v>
      </c>
      <c r="E74">
        <v>0</v>
      </c>
      <c r="F74">
        <v>9</v>
      </c>
      <c r="G74">
        <v>1</v>
      </c>
      <c r="H74">
        <v>0.41666999999999998</v>
      </c>
      <c r="I74" t="s">
        <v>352</v>
      </c>
      <c r="J74" t="s">
        <v>353</v>
      </c>
      <c r="K74">
        <v>1</v>
      </c>
      <c r="L74">
        <v>6</v>
      </c>
      <c r="M74">
        <v>3</v>
      </c>
      <c r="N74">
        <v>0</v>
      </c>
      <c r="O74">
        <v>0.739130434783</v>
      </c>
      <c r="P74" t="s">
        <v>352</v>
      </c>
      <c r="Q74" t="s">
        <v>354</v>
      </c>
      <c r="R74">
        <v>1</v>
      </c>
      <c r="S74">
        <v>6</v>
      </c>
      <c r="T74">
        <v>3</v>
      </c>
      <c r="U74">
        <v>0</v>
      </c>
      <c r="V74">
        <v>0</v>
      </c>
      <c r="W74">
        <v>0.739130434783</v>
      </c>
      <c r="X74">
        <f t="shared" si="11"/>
        <v>10</v>
      </c>
      <c r="Y74" s="1">
        <f t="shared" si="12"/>
        <v>0.1</v>
      </c>
      <c r="Z74" s="1">
        <f t="shared" si="13"/>
        <v>0.6</v>
      </c>
      <c r="AA74" s="1">
        <f t="shared" si="14"/>
        <v>0.3</v>
      </c>
      <c r="AB74" t="s">
        <v>352</v>
      </c>
      <c r="AC74" t="s">
        <v>354</v>
      </c>
      <c r="AD74">
        <v>0.37955</v>
      </c>
      <c r="AE74">
        <v>0.45217391304299998</v>
      </c>
      <c r="AF74" s="1">
        <v>0.45217391304299998</v>
      </c>
      <c r="AG74" s="1">
        <v>0.69354000000000005</v>
      </c>
      <c r="AH74" s="1">
        <v>8.6999999999999994E-3</v>
      </c>
      <c r="AI74">
        <v>1</v>
      </c>
      <c r="AJ74" s="1">
        <v>35.391300000000001</v>
      </c>
      <c r="AK74">
        <v>1</v>
      </c>
      <c r="AL74" s="1">
        <f t="shared" si="15"/>
        <v>0.86999999999999988</v>
      </c>
      <c r="AM74">
        <f t="shared" si="16"/>
        <v>1</v>
      </c>
      <c r="AN74">
        <f t="shared" si="17"/>
        <v>1</v>
      </c>
      <c r="AO74">
        <f t="shared" si="17"/>
        <v>1</v>
      </c>
      <c r="AP74">
        <f t="shared" si="18"/>
        <v>1</v>
      </c>
    </row>
    <row r="75" spans="1:44" x14ac:dyDescent="0.2">
      <c r="A75" t="s">
        <v>331</v>
      </c>
      <c r="B75" t="s">
        <v>74</v>
      </c>
      <c r="C75">
        <v>0</v>
      </c>
      <c r="D75">
        <v>0</v>
      </c>
      <c r="E75">
        <v>0</v>
      </c>
      <c r="F75">
        <v>1</v>
      </c>
      <c r="G75">
        <v>0</v>
      </c>
      <c r="H75">
        <v>0.14285999999999999</v>
      </c>
      <c r="I75" t="s">
        <v>355</v>
      </c>
      <c r="J75" t="s">
        <v>356</v>
      </c>
      <c r="K75">
        <v>0</v>
      </c>
      <c r="L75">
        <v>1</v>
      </c>
      <c r="M75">
        <v>0</v>
      </c>
      <c r="N75">
        <v>0</v>
      </c>
      <c r="O75">
        <v>0.39130434782599999</v>
      </c>
      <c r="P75" t="s">
        <v>355</v>
      </c>
      <c r="Q75" t="s">
        <v>357</v>
      </c>
      <c r="R75">
        <v>0</v>
      </c>
      <c r="S75">
        <v>1</v>
      </c>
      <c r="T75">
        <v>0</v>
      </c>
      <c r="U75">
        <v>0</v>
      </c>
      <c r="V75">
        <v>0</v>
      </c>
      <c r="W75">
        <v>0.39130434782599999</v>
      </c>
      <c r="X75">
        <f t="shared" si="11"/>
        <v>1</v>
      </c>
      <c r="Y75" s="1">
        <f t="shared" si="12"/>
        <v>0</v>
      </c>
      <c r="Z75" s="1">
        <f t="shared" si="13"/>
        <v>1</v>
      </c>
      <c r="AA75" s="1">
        <f t="shared" si="14"/>
        <v>0</v>
      </c>
      <c r="AB75" t="s">
        <v>355</v>
      </c>
      <c r="AC75" t="s">
        <v>357</v>
      </c>
      <c r="AD75">
        <v>0.14285999999999999</v>
      </c>
      <c r="AE75">
        <v>0.39130434782599999</v>
      </c>
      <c r="AF75" s="1">
        <v>0.39130434782599999</v>
      </c>
      <c r="AG75" s="1">
        <v>0.79251000000000005</v>
      </c>
      <c r="AH75" s="1">
        <v>0</v>
      </c>
      <c r="AI75">
        <v>8</v>
      </c>
      <c r="AJ75" s="1">
        <v>24.521740000000001</v>
      </c>
      <c r="AK75">
        <v>0</v>
      </c>
      <c r="AL75" s="1">
        <f t="shared" si="15"/>
        <v>0</v>
      </c>
      <c r="AM75">
        <f t="shared" si="16"/>
        <v>0</v>
      </c>
      <c r="AN75">
        <f t="shared" si="17"/>
        <v>0</v>
      </c>
      <c r="AO75">
        <f t="shared" si="17"/>
        <v>1</v>
      </c>
      <c r="AP75">
        <f t="shared" si="18"/>
        <v>1</v>
      </c>
    </row>
    <row r="76" spans="1:44" x14ac:dyDescent="0.2">
      <c r="A76" t="s">
        <v>331</v>
      </c>
      <c r="B76" t="s">
        <v>78</v>
      </c>
      <c r="C76">
        <v>0</v>
      </c>
      <c r="D76">
        <v>0</v>
      </c>
      <c r="E76">
        <v>5</v>
      </c>
      <c r="F76">
        <v>7</v>
      </c>
      <c r="G76">
        <v>0</v>
      </c>
      <c r="H76">
        <v>0.75</v>
      </c>
      <c r="I76" t="s">
        <v>358</v>
      </c>
      <c r="J76" t="s">
        <v>1032</v>
      </c>
      <c r="K76">
        <v>1</v>
      </c>
      <c r="L76">
        <v>11</v>
      </c>
      <c r="M76">
        <v>0</v>
      </c>
      <c r="N76">
        <v>0</v>
      </c>
      <c r="O76">
        <v>0.95652173913000005</v>
      </c>
      <c r="P76" t="s">
        <v>359</v>
      </c>
      <c r="Q76" t="s">
        <v>360</v>
      </c>
      <c r="R76">
        <v>1</v>
      </c>
      <c r="S76">
        <v>11</v>
      </c>
      <c r="T76">
        <v>0</v>
      </c>
      <c r="U76">
        <v>0</v>
      </c>
      <c r="V76">
        <v>0</v>
      </c>
      <c r="W76">
        <v>0.95652173913000005</v>
      </c>
      <c r="X76">
        <f t="shared" si="11"/>
        <v>12</v>
      </c>
      <c r="Y76" s="1">
        <f t="shared" si="12"/>
        <v>8.3333333333333329E-2</v>
      </c>
      <c r="Z76" s="1">
        <f t="shared" si="13"/>
        <v>0.91666666666666663</v>
      </c>
      <c r="AA76" s="1">
        <f t="shared" si="14"/>
        <v>0</v>
      </c>
      <c r="AB76" t="s">
        <v>359</v>
      </c>
      <c r="AC76" t="s">
        <v>360</v>
      </c>
      <c r="AD76">
        <v>0.81054000000000004</v>
      </c>
      <c r="AE76">
        <v>0.789855072464</v>
      </c>
      <c r="AF76" s="1">
        <v>0.789855072464</v>
      </c>
      <c r="AG76" s="1">
        <v>0.69738</v>
      </c>
      <c r="AH76" s="1">
        <v>0</v>
      </c>
      <c r="AI76">
        <v>1</v>
      </c>
      <c r="AJ76" s="1">
        <v>20.13043</v>
      </c>
      <c r="AK76">
        <v>1</v>
      </c>
      <c r="AL76" s="1">
        <f t="shared" si="15"/>
        <v>0</v>
      </c>
      <c r="AM76">
        <f t="shared" si="16"/>
        <v>1</v>
      </c>
      <c r="AN76">
        <f t="shared" si="17"/>
        <v>1</v>
      </c>
      <c r="AO76">
        <f t="shared" si="17"/>
        <v>1</v>
      </c>
      <c r="AP76">
        <f t="shared" si="18"/>
        <v>1</v>
      </c>
    </row>
    <row r="77" spans="1:44" x14ac:dyDescent="0.2">
      <c r="A77" t="s">
        <v>331</v>
      </c>
      <c r="B77" t="s">
        <v>84</v>
      </c>
      <c r="C77">
        <v>0</v>
      </c>
      <c r="D77">
        <v>0</v>
      </c>
      <c r="E77">
        <v>1</v>
      </c>
      <c r="F77">
        <v>12</v>
      </c>
      <c r="G77">
        <v>12</v>
      </c>
      <c r="H77">
        <v>0.16667000000000001</v>
      </c>
      <c r="I77" t="s">
        <v>361</v>
      </c>
      <c r="J77" t="s">
        <v>362</v>
      </c>
      <c r="K77">
        <v>1</v>
      </c>
      <c r="L77">
        <v>4</v>
      </c>
      <c r="M77">
        <v>20</v>
      </c>
      <c r="N77">
        <v>0</v>
      </c>
      <c r="O77">
        <v>0.65217391304299999</v>
      </c>
      <c r="P77" t="s">
        <v>363</v>
      </c>
      <c r="Q77" t="s">
        <v>364</v>
      </c>
      <c r="R77">
        <v>1</v>
      </c>
      <c r="S77">
        <v>13</v>
      </c>
      <c r="T77">
        <v>11</v>
      </c>
      <c r="U77">
        <v>0</v>
      </c>
      <c r="V77">
        <v>0</v>
      </c>
      <c r="W77">
        <v>0.65217391304299999</v>
      </c>
      <c r="X77">
        <f t="shared" si="11"/>
        <v>25</v>
      </c>
      <c r="Y77" s="1">
        <f t="shared" si="12"/>
        <v>0.04</v>
      </c>
      <c r="Z77" s="1">
        <f t="shared" si="13"/>
        <v>0.52</v>
      </c>
      <c r="AA77" s="1">
        <f t="shared" si="14"/>
        <v>0.44</v>
      </c>
      <c r="AB77" t="s">
        <v>363</v>
      </c>
      <c r="AC77" t="s">
        <v>364</v>
      </c>
      <c r="AD77">
        <v>0.20730999999999999</v>
      </c>
      <c r="AE77">
        <v>0.34434782608699999</v>
      </c>
      <c r="AF77" s="1">
        <v>0.57913043478299997</v>
      </c>
      <c r="AG77" s="1">
        <v>0.75429000000000002</v>
      </c>
      <c r="AH77" s="1">
        <v>0</v>
      </c>
      <c r="AI77">
        <v>5</v>
      </c>
      <c r="AJ77" s="1">
        <v>31.573910000000001</v>
      </c>
      <c r="AK77">
        <v>0</v>
      </c>
      <c r="AL77" s="1">
        <f t="shared" si="15"/>
        <v>0</v>
      </c>
      <c r="AM77">
        <f t="shared" si="16"/>
        <v>0</v>
      </c>
      <c r="AN77">
        <f t="shared" si="17"/>
        <v>1</v>
      </c>
      <c r="AO77">
        <f t="shared" si="17"/>
        <v>1</v>
      </c>
      <c r="AP77">
        <f t="shared" si="18"/>
        <v>1</v>
      </c>
    </row>
    <row r="78" spans="1:44" x14ac:dyDescent="0.2">
      <c r="A78" t="s">
        <v>331</v>
      </c>
      <c r="B78" t="s">
        <v>88</v>
      </c>
      <c r="C78">
        <v>0</v>
      </c>
      <c r="D78">
        <v>0</v>
      </c>
      <c r="E78">
        <v>0</v>
      </c>
      <c r="F78">
        <v>4</v>
      </c>
      <c r="G78">
        <v>0</v>
      </c>
      <c r="H78">
        <v>0.8</v>
      </c>
      <c r="I78" t="s">
        <v>365</v>
      </c>
      <c r="J78" t="s">
        <v>366</v>
      </c>
      <c r="K78">
        <v>0</v>
      </c>
      <c r="L78">
        <v>0</v>
      </c>
      <c r="M78">
        <v>4</v>
      </c>
      <c r="N78">
        <v>0</v>
      </c>
      <c r="O78">
        <v>0.65217391304299999</v>
      </c>
      <c r="P78" t="s">
        <v>365</v>
      </c>
      <c r="Q78" t="s">
        <v>367</v>
      </c>
      <c r="R78">
        <v>0</v>
      </c>
      <c r="S78">
        <v>0</v>
      </c>
      <c r="T78">
        <v>4</v>
      </c>
      <c r="U78">
        <v>0</v>
      </c>
      <c r="V78">
        <v>0</v>
      </c>
      <c r="W78">
        <v>0.65217391304299999</v>
      </c>
      <c r="X78">
        <f t="shared" si="11"/>
        <v>4</v>
      </c>
      <c r="Y78" s="1">
        <f t="shared" si="12"/>
        <v>0</v>
      </c>
      <c r="Z78" s="1">
        <f t="shared" si="13"/>
        <v>0</v>
      </c>
      <c r="AA78" s="1">
        <f t="shared" si="14"/>
        <v>1</v>
      </c>
      <c r="AB78" t="s">
        <v>365</v>
      </c>
      <c r="AC78" t="s">
        <v>368</v>
      </c>
      <c r="AD78">
        <v>0.55705000000000005</v>
      </c>
      <c r="AE78">
        <v>0.45652173912999999</v>
      </c>
      <c r="AF78" s="1">
        <v>0.45652173912999999</v>
      </c>
      <c r="AG78" s="1">
        <v>1.1190599999999999</v>
      </c>
      <c r="AH78" s="1">
        <v>6.522E-2</v>
      </c>
      <c r="AI78">
        <v>3</v>
      </c>
      <c r="AJ78" s="1">
        <v>35.804349999999999</v>
      </c>
      <c r="AK78">
        <v>0</v>
      </c>
      <c r="AL78" s="1">
        <f t="shared" si="15"/>
        <v>6.5220000000000002</v>
      </c>
      <c r="AM78">
        <f t="shared" si="16"/>
        <v>0</v>
      </c>
      <c r="AN78">
        <f t="shared" si="17"/>
        <v>0</v>
      </c>
      <c r="AO78">
        <f t="shared" si="17"/>
        <v>0</v>
      </c>
      <c r="AP78">
        <f t="shared" si="18"/>
        <v>0</v>
      </c>
    </row>
    <row r="79" spans="1:44" x14ac:dyDescent="0.2">
      <c r="A79" t="s">
        <v>331</v>
      </c>
      <c r="B79" t="s">
        <v>93</v>
      </c>
      <c r="C79">
        <v>0</v>
      </c>
      <c r="D79">
        <v>0</v>
      </c>
      <c r="E79">
        <v>0</v>
      </c>
      <c r="F79">
        <v>1</v>
      </c>
      <c r="G79">
        <v>2</v>
      </c>
      <c r="H79">
        <v>0.92308000000000001</v>
      </c>
      <c r="I79" t="s">
        <v>369</v>
      </c>
      <c r="J79" t="s">
        <v>370</v>
      </c>
      <c r="K79">
        <v>0</v>
      </c>
      <c r="L79">
        <v>2</v>
      </c>
      <c r="M79">
        <v>1</v>
      </c>
      <c r="N79">
        <v>0</v>
      </c>
      <c r="O79">
        <v>0.81818181818199998</v>
      </c>
      <c r="P79" t="s">
        <v>369</v>
      </c>
      <c r="Q79" t="s">
        <v>371</v>
      </c>
      <c r="R79">
        <v>0</v>
      </c>
      <c r="S79">
        <v>2</v>
      </c>
      <c r="T79">
        <v>1</v>
      </c>
      <c r="U79">
        <v>0</v>
      </c>
      <c r="V79">
        <v>0</v>
      </c>
      <c r="W79">
        <v>0.81818181818199998</v>
      </c>
      <c r="X79">
        <f t="shared" si="11"/>
        <v>3</v>
      </c>
      <c r="Y79" s="1">
        <f t="shared" si="12"/>
        <v>0</v>
      </c>
      <c r="Z79" s="1">
        <f t="shared" si="13"/>
        <v>0.66666666666666663</v>
      </c>
      <c r="AA79" s="1">
        <f t="shared" si="14"/>
        <v>0.33333333333333331</v>
      </c>
      <c r="AB79" t="s">
        <v>369</v>
      </c>
      <c r="AC79" t="s">
        <v>372</v>
      </c>
      <c r="AD79">
        <v>0.30769000000000002</v>
      </c>
      <c r="AE79">
        <v>0.44664031620599998</v>
      </c>
      <c r="AF79" s="1">
        <v>0.46113306982899999</v>
      </c>
      <c r="AG79" s="1">
        <v>0.54613999999999996</v>
      </c>
      <c r="AH79" s="1">
        <v>0</v>
      </c>
      <c r="AI79">
        <v>5</v>
      </c>
      <c r="AJ79" s="1">
        <v>39.766800000000003</v>
      </c>
      <c r="AK79">
        <v>0</v>
      </c>
      <c r="AL79" s="1">
        <f t="shared" si="15"/>
        <v>0</v>
      </c>
      <c r="AM79">
        <f t="shared" si="16"/>
        <v>0</v>
      </c>
      <c r="AN79">
        <f t="shared" si="17"/>
        <v>0</v>
      </c>
      <c r="AO79">
        <f t="shared" si="17"/>
        <v>1</v>
      </c>
      <c r="AP79">
        <f t="shared" si="18"/>
        <v>1</v>
      </c>
    </row>
    <row r="80" spans="1:44" x14ac:dyDescent="0.2">
      <c r="A80" t="s">
        <v>331</v>
      </c>
      <c r="B80" t="s">
        <v>97</v>
      </c>
      <c r="C80">
        <v>0</v>
      </c>
      <c r="D80">
        <v>0</v>
      </c>
      <c r="E80">
        <v>0</v>
      </c>
      <c r="F80">
        <v>15</v>
      </c>
      <c r="G80">
        <v>0</v>
      </c>
      <c r="H80">
        <v>0.53332999999999997</v>
      </c>
      <c r="I80" t="s">
        <v>373</v>
      </c>
      <c r="J80" t="s">
        <v>374</v>
      </c>
      <c r="K80">
        <v>1</v>
      </c>
      <c r="L80">
        <v>1</v>
      </c>
      <c r="M80">
        <v>13</v>
      </c>
      <c r="N80">
        <v>0</v>
      </c>
      <c r="O80">
        <v>0.65217391304299999</v>
      </c>
      <c r="P80" t="s">
        <v>373</v>
      </c>
      <c r="Q80" t="s">
        <v>375</v>
      </c>
      <c r="R80">
        <v>1</v>
      </c>
      <c r="S80">
        <v>1</v>
      </c>
      <c r="T80">
        <v>13</v>
      </c>
      <c r="U80">
        <v>0</v>
      </c>
      <c r="V80">
        <v>0</v>
      </c>
      <c r="W80">
        <v>0.65217391304299999</v>
      </c>
      <c r="X80">
        <f t="shared" si="11"/>
        <v>15</v>
      </c>
      <c r="Y80" s="1">
        <f t="shared" si="12"/>
        <v>6.6666666666666666E-2</v>
      </c>
      <c r="Z80" s="1">
        <f t="shared" si="13"/>
        <v>6.6666666666666666E-2</v>
      </c>
      <c r="AA80" s="1">
        <f t="shared" si="14"/>
        <v>0.8666666666666667</v>
      </c>
      <c r="AB80" t="s">
        <v>373</v>
      </c>
      <c r="AC80" t="s">
        <v>375</v>
      </c>
      <c r="AD80">
        <v>0.65186999999999995</v>
      </c>
      <c r="AE80">
        <v>0.62318840579699997</v>
      </c>
      <c r="AF80" s="1">
        <v>0.62318840579699997</v>
      </c>
      <c r="AG80" s="1">
        <v>0.63651999999999997</v>
      </c>
      <c r="AH80" s="1">
        <v>2.8999999999999998E-3</v>
      </c>
      <c r="AI80">
        <v>3</v>
      </c>
      <c r="AJ80" s="1">
        <v>40.530430000000003</v>
      </c>
      <c r="AK80">
        <v>0</v>
      </c>
      <c r="AL80" s="1">
        <f t="shared" si="15"/>
        <v>0.28999999999999998</v>
      </c>
      <c r="AM80">
        <f t="shared" si="16"/>
        <v>0</v>
      </c>
      <c r="AN80">
        <f t="shared" si="17"/>
        <v>1</v>
      </c>
      <c r="AO80">
        <f t="shared" si="17"/>
        <v>1</v>
      </c>
      <c r="AP80">
        <f t="shared" si="18"/>
        <v>1</v>
      </c>
    </row>
    <row r="81" spans="1:42" x14ac:dyDescent="0.2">
      <c r="A81" t="s">
        <v>331</v>
      </c>
      <c r="B81" t="s">
        <v>102</v>
      </c>
      <c r="C81">
        <v>0</v>
      </c>
      <c r="D81">
        <v>0</v>
      </c>
      <c r="E81">
        <v>0</v>
      </c>
      <c r="F81">
        <v>1</v>
      </c>
      <c r="G81">
        <v>1</v>
      </c>
      <c r="H81">
        <v>0.6</v>
      </c>
      <c r="I81" t="s">
        <v>376</v>
      </c>
      <c r="J81" t="s">
        <v>377</v>
      </c>
      <c r="K81">
        <v>0</v>
      </c>
      <c r="L81">
        <v>1</v>
      </c>
      <c r="M81">
        <v>1</v>
      </c>
      <c r="N81">
        <v>0</v>
      </c>
      <c r="O81">
        <v>0.43478260869599999</v>
      </c>
      <c r="P81" t="s">
        <v>376</v>
      </c>
      <c r="Q81" t="s">
        <v>378</v>
      </c>
      <c r="R81">
        <v>0</v>
      </c>
      <c r="S81">
        <v>2</v>
      </c>
      <c r="T81">
        <v>0</v>
      </c>
      <c r="U81">
        <v>0</v>
      </c>
      <c r="V81">
        <v>4.3479999999999998E-2</v>
      </c>
      <c r="W81">
        <v>0.43478260869599999</v>
      </c>
      <c r="X81">
        <f t="shared" si="11"/>
        <v>2</v>
      </c>
      <c r="Y81" s="1">
        <f t="shared" si="12"/>
        <v>0</v>
      </c>
      <c r="Z81" s="1">
        <f t="shared" si="13"/>
        <v>1</v>
      </c>
      <c r="AA81" s="1">
        <f t="shared" si="14"/>
        <v>0</v>
      </c>
      <c r="AB81" t="s">
        <v>376</v>
      </c>
      <c r="AC81" t="s">
        <v>378</v>
      </c>
      <c r="AD81">
        <v>0.3</v>
      </c>
      <c r="AE81">
        <v>0.32608695652199998</v>
      </c>
      <c r="AF81" s="1">
        <v>0.45652173912999999</v>
      </c>
      <c r="AG81" s="1">
        <v>0.77241000000000004</v>
      </c>
      <c r="AH81" s="1">
        <v>2.1739999999999999E-2</v>
      </c>
      <c r="AI81">
        <v>1</v>
      </c>
      <c r="AJ81" s="1">
        <v>30.282609999999998</v>
      </c>
      <c r="AK81">
        <v>1</v>
      </c>
      <c r="AL81" s="1">
        <f t="shared" si="15"/>
        <v>2.1739999999999999</v>
      </c>
      <c r="AM81">
        <f t="shared" si="16"/>
        <v>1</v>
      </c>
      <c r="AN81">
        <f t="shared" si="17"/>
        <v>0</v>
      </c>
      <c r="AO81">
        <f t="shared" si="17"/>
        <v>1</v>
      </c>
      <c r="AP81">
        <f t="shared" si="18"/>
        <v>1</v>
      </c>
    </row>
    <row r="82" spans="1:42" x14ac:dyDescent="0.2">
      <c r="A82" t="s">
        <v>331</v>
      </c>
      <c r="B82" t="s">
        <v>108</v>
      </c>
      <c r="C82">
        <v>0</v>
      </c>
      <c r="D82">
        <v>0</v>
      </c>
      <c r="E82">
        <v>0</v>
      </c>
      <c r="F82">
        <v>7</v>
      </c>
      <c r="G82">
        <v>3</v>
      </c>
      <c r="H82">
        <v>0.1875</v>
      </c>
      <c r="I82" t="s">
        <v>379</v>
      </c>
      <c r="J82" t="s">
        <v>380</v>
      </c>
      <c r="K82">
        <v>0</v>
      </c>
      <c r="L82">
        <v>2</v>
      </c>
      <c r="M82">
        <v>5</v>
      </c>
      <c r="N82">
        <v>3</v>
      </c>
      <c r="O82">
        <v>0.28571428571399998</v>
      </c>
      <c r="P82" t="s">
        <v>381</v>
      </c>
      <c r="Q82" t="s">
        <v>382</v>
      </c>
      <c r="R82">
        <v>0</v>
      </c>
      <c r="S82">
        <v>2</v>
      </c>
      <c r="T82">
        <v>5</v>
      </c>
      <c r="U82">
        <v>3</v>
      </c>
      <c r="V82">
        <v>0</v>
      </c>
      <c r="W82">
        <v>0.28571428571399998</v>
      </c>
      <c r="X82">
        <f t="shared" si="11"/>
        <v>10</v>
      </c>
      <c r="Y82" s="1">
        <f t="shared" si="12"/>
        <v>0</v>
      </c>
      <c r="Z82" s="1">
        <f t="shared" si="13"/>
        <v>0.2</v>
      </c>
      <c r="AA82" s="1">
        <f t="shared" si="14"/>
        <v>0.5</v>
      </c>
      <c r="AB82" t="s">
        <v>381</v>
      </c>
      <c r="AC82" t="s">
        <v>382</v>
      </c>
      <c r="AD82">
        <v>0.36069000000000001</v>
      </c>
      <c r="AE82">
        <v>0.35465838509300002</v>
      </c>
      <c r="AF82" s="1">
        <v>0.35465838509300002</v>
      </c>
      <c r="AG82" s="1">
        <v>0.64917000000000002</v>
      </c>
      <c r="AH82" s="1">
        <v>1.304E-2</v>
      </c>
      <c r="AI82">
        <v>3</v>
      </c>
      <c r="AJ82" s="1">
        <v>47.783230000000003</v>
      </c>
      <c r="AK82">
        <v>0</v>
      </c>
      <c r="AL82" s="1">
        <f t="shared" si="15"/>
        <v>1.304</v>
      </c>
      <c r="AM82">
        <f t="shared" si="16"/>
        <v>0</v>
      </c>
      <c r="AN82">
        <f t="shared" si="17"/>
        <v>0</v>
      </c>
      <c r="AO82">
        <f t="shared" si="17"/>
        <v>1</v>
      </c>
      <c r="AP82">
        <f t="shared" si="18"/>
        <v>1</v>
      </c>
    </row>
    <row r="83" spans="1:42" x14ac:dyDescent="0.2">
      <c r="A83" t="s">
        <v>331</v>
      </c>
      <c r="B83" t="s">
        <v>112</v>
      </c>
      <c r="C83">
        <v>0</v>
      </c>
      <c r="D83">
        <v>0</v>
      </c>
      <c r="E83">
        <v>2</v>
      </c>
      <c r="F83">
        <v>2</v>
      </c>
      <c r="G83">
        <v>0</v>
      </c>
      <c r="H83">
        <v>0.9</v>
      </c>
      <c r="I83" t="s">
        <v>383</v>
      </c>
      <c r="J83" t="s">
        <v>1033</v>
      </c>
      <c r="K83">
        <v>2</v>
      </c>
      <c r="L83">
        <v>1</v>
      </c>
      <c r="M83">
        <v>1</v>
      </c>
      <c r="N83">
        <v>0</v>
      </c>
      <c r="O83">
        <v>1.17391304348</v>
      </c>
      <c r="P83" t="s">
        <v>383</v>
      </c>
      <c r="Q83" t="s">
        <v>384</v>
      </c>
      <c r="R83">
        <v>2</v>
      </c>
      <c r="S83">
        <v>1</v>
      </c>
      <c r="T83">
        <v>1</v>
      </c>
      <c r="U83">
        <v>0</v>
      </c>
      <c r="V83">
        <v>0</v>
      </c>
      <c r="W83">
        <v>1.17391304348</v>
      </c>
      <c r="X83">
        <f t="shared" si="11"/>
        <v>4</v>
      </c>
      <c r="Y83" s="1">
        <f t="shared" si="12"/>
        <v>0.5</v>
      </c>
      <c r="Z83" s="1">
        <f t="shared" si="13"/>
        <v>0.25</v>
      </c>
      <c r="AA83" s="1">
        <f t="shared" si="14"/>
        <v>0.25</v>
      </c>
      <c r="AB83" t="s">
        <v>383</v>
      </c>
      <c r="AC83" t="s">
        <v>385</v>
      </c>
      <c r="AD83">
        <v>0.79493000000000003</v>
      </c>
      <c r="AE83">
        <v>0.90217391304299999</v>
      </c>
      <c r="AF83" s="1">
        <v>0.90217391304299999</v>
      </c>
      <c r="AG83" s="1">
        <v>0.51988000000000001</v>
      </c>
      <c r="AH83" s="1">
        <v>0</v>
      </c>
      <c r="AI83">
        <v>5</v>
      </c>
      <c r="AJ83" s="1">
        <v>30.75</v>
      </c>
      <c r="AK83">
        <v>0</v>
      </c>
      <c r="AL83" s="1">
        <f t="shared" si="15"/>
        <v>0</v>
      </c>
      <c r="AM83">
        <f t="shared" si="16"/>
        <v>0</v>
      </c>
      <c r="AN83">
        <f t="shared" si="17"/>
        <v>1</v>
      </c>
      <c r="AO83">
        <f t="shared" si="17"/>
        <v>1</v>
      </c>
      <c r="AP83">
        <f t="shared" si="18"/>
        <v>1</v>
      </c>
    </row>
    <row r="84" spans="1:42" x14ac:dyDescent="0.2">
      <c r="A84" t="s">
        <v>331</v>
      </c>
      <c r="B84" t="s">
        <v>118</v>
      </c>
      <c r="C84">
        <v>0</v>
      </c>
      <c r="D84">
        <v>1</v>
      </c>
      <c r="E84">
        <v>4</v>
      </c>
      <c r="F84">
        <v>1</v>
      </c>
      <c r="G84">
        <v>0</v>
      </c>
      <c r="H84">
        <v>1.5</v>
      </c>
      <c r="I84" t="s">
        <v>386</v>
      </c>
      <c r="J84" t="s">
        <v>387</v>
      </c>
      <c r="K84">
        <v>1</v>
      </c>
      <c r="L84">
        <v>5</v>
      </c>
      <c r="M84">
        <v>0</v>
      </c>
      <c r="N84">
        <v>0</v>
      </c>
      <c r="O84">
        <v>1.4090909090899999</v>
      </c>
      <c r="P84" t="s">
        <v>386</v>
      </c>
      <c r="Q84" t="s">
        <v>388</v>
      </c>
      <c r="R84">
        <v>1</v>
      </c>
      <c r="S84">
        <v>4</v>
      </c>
      <c r="T84">
        <v>1</v>
      </c>
      <c r="U84">
        <v>0</v>
      </c>
      <c r="V84">
        <v>4.5449999999999997E-2</v>
      </c>
      <c r="W84">
        <v>1.4090909090899999</v>
      </c>
      <c r="X84">
        <f t="shared" si="11"/>
        <v>6</v>
      </c>
      <c r="Y84" s="1">
        <f t="shared" si="12"/>
        <v>0.16666666666666666</v>
      </c>
      <c r="Z84" s="1">
        <f t="shared" si="13"/>
        <v>0.66666666666666663</v>
      </c>
      <c r="AA84" s="1">
        <f t="shared" si="14"/>
        <v>0.16666666666666666</v>
      </c>
      <c r="AB84" t="s">
        <v>386</v>
      </c>
      <c r="AC84" t="s">
        <v>388</v>
      </c>
      <c r="AD84">
        <v>1.25987</v>
      </c>
      <c r="AE84">
        <v>1.22035573123</v>
      </c>
      <c r="AF84" s="1">
        <v>1.1406455863</v>
      </c>
      <c r="AG84" s="1">
        <v>0.75436999999999999</v>
      </c>
      <c r="AH84" s="1">
        <v>7.5799999999999999E-3</v>
      </c>
      <c r="AI84">
        <v>2</v>
      </c>
      <c r="AJ84" s="1">
        <v>27.139659999999999</v>
      </c>
      <c r="AK84">
        <v>0</v>
      </c>
      <c r="AL84" s="1">
        <f t="shared" si="15"/>
        <v>0.75800000000000001</v>
      </c>
      <c r="AM84">
        <f t="shared" si="16"/>
        <v>0</v>
      </c>
      <c r="AN84">
        <f t="shared" si="17"/>
        <v>1</v>
      </c>
      <c r="AO84">
        <f t="shared" si="17"/>
        <v>1</v>
      </c>
      <c r="AP84">
        <f t="shared" si="18"/>
        <v>1</v>
      </c>
    </row>
    <row r="85" spans="1:42" x14ac:dyDescent="0.2">
      <c r="A85" t="s">
        <v>331</v>
      </c>
      <c r="B85" t="s">
        <v>123</v>
      </c>
      <c r="C85">
        <v>0</v>
      </c>
      <c r="D85">
        <v>0</v>
      </c>
      <c r="E85">
        <v>3</v>
      </c>
      <c r="F85">
        <v>3</v>
      </c>
      <c r="G85">
        <v>0</v>
      </c>
      <c r="H85">
        <v>0.90908999999999995</v>
      </c>
      <c r="I85" t="s">
        <v>389</v>
      </c>
      <c r="J85" t="s">
        <v>390</v>
      </c>
      <c r="K85">
        <v>0</v>
      </c>
      <c r="L85">
        <v>4</v>
      </c>
      <c r="M85">
        <v>2</v>
      </c>
      <c r="N85">
        <v>0</v>
      </c>
      <c r="O85">
        <v>0.739130434783</v>
      </c>
      <c r="P85" t="s">
        <v>389</v>
      </c>
      <c r="Q85" t="s">
        <v>391</v>
      </c>
      <c r="R85">
        <v>0</v>
      </c>
      <c r="S85">
        <v>4</v>
      </c>
      <c r="T85">
        <v>2</v>
      </c>
      <c r="U85">
        <v>0</v>
      </c>
      <c r="V85">
        <v>0</v>
      </c>
      <c r="W85">
        <v>0.739130434783</v>
      </c>
      <c r="X85">
        <f t="shared" si="11"/>
        <v>6</v>
      </c>
      <c r="Y85" s="1">
        <f t="shared" si="12"/>
        <v>0</v>
      </c>
      <c r="Z85" s="1">
        <f t="shared" si="13"/>
        <v>0.66666666666666663</v>
      </c>
      <c r="AA85" s="1">
        <f t="shared" si="14"/>
        <v>0.33333333333333331</v>
      </c>
      <c r="AB85" t="s">
        <v>389</v>
      </c>
      <c r="AC85" t="s">
        <v>392</v>
      </c>
      <c r="AD85">
        <v>0.66764999999999997</v>
      </c>
      <c r="AE85">
        <v>0.65942028985500001</v>
      </c>
      <c r="AF85" s="1">
        <v>0.65942028985500001</v>
      </c>
      <c r="AG85" s="1">
        <v>0.47832000000000002</v>
      </c>
      <c r="AH85" s="1">
        <v>0</v>
      </c>
      <c r="AI85">
        <v>9</v>
      </c>
      <c r="AJ85" s="1">
        <v>34.326090000000001</v>
      </c>
      <c r="AK85">
        <v>0</v>
      </c>
      <c r="AL85" s="1">
        <f t="shared" si="15"/>
        <v>0</v>
      </c>
      <c r="AM85">
        <f t="shared" si="16"/>
        <v>0</v>
      </c>
      <c r="AN85">
        <f t="shared" si="17"/>
        <v>0</v>
      </c>
      <c r="AO85">
        <f t="shared" si="17"/>
        <v>1</v>
      </c>
      <c r="AP85">
        <f t="shared" si="18"/>
        <v>1</v>
      </c>
    </row>
    <row r="86" spans="1:42" x14ac:dyDescent="0.2">
      <c r="A86" t="s">
        <v>331</v>
      </c>
      <c r="B86" t="s">
        <v>126</v>
      </c>
      <c r="C86">
        <v>0</v>
      </c>
      <c r="D86">
        <v>0</v>
      </c>
      <c r="E86">
        <v>7</v>
      </c>
      <c r="F86">
        <v>1</v>
      </c>
      <c r="G86">
        <v>0</v>
      </c>
      <c r="H86">
        <v>0.63636000000000004</v>
      </c>
      <c r="I86" t="s">
        <v>393</v>
      </c>
      <c r="J86" t="s">
        <v>394</v>
      </c>
      <c r="K86">
        <v>3</v>
      </c>
      <c r="L86">
        <v>5</v>
      </c>
      <c r="M86">
        <v>0</v>
      </c>
      <c r="N86">
        <v>0</v>
      </c>
      <c r="O86">
        <v>1</v>
      </c>
      <c r="P86" t="s">
        <v>395</v>
      </c>
      <c r="Q86" t="s">
        <v>396</v>
      </c>
      <c r="R86">
        <v>3</v>
      </c>
      <c r="S86">
        <v>3</v>
      </c>
      <c r="T86">
        <v>2</v>
      </c>
      <c r="U86">
        <v>0</v>
      </c>
      <c r="V86">
        <v>4.3479999999999998E-2</v>
      </c>
      <c r="W86">
        <v>1</v>
      </c>
      <c r="X86">
        <f t="shared" si="11"/>
        <v>8</v>
      </c>
      <c r="Y86" s="1">
        <f t="shared" si="12"/>
        <v>0.375</v>
      </c>
      <c r="Z86" s="1">
        <f t="shared" si="13"/>
        <v>0.375</v>
      </c>
      <c r="AA86" s="1">
        <f t="shared" si="14"/>
        <v>0.25</v>
      </c>
      <c r="AB86" t="s">
        <v>395</v>
      </c>
      <c r="AC86" t="s">
        <v>396</v>
      </c>
      <c r="AD86">
        <v>0.6946</v>
      </c>
      <c r="AE86">
        <v>0.64673913043499998</v>
      </c>
      <c r="AF86" s="1">
        <v>0.614130434783</v>
      </c>
      <c r="AG86" s="1">
        <v>1.0776600000000001</v>
      </c>
      <c r="AH86" s="1">
        <v>4.8910000000000002E-2</v>
      </c>
      <c r="AI86">
        <v>1</v>
      </c>
      <c r="AJ86" s="1">
        <v>33.461959999999998</v>
      </c>
      <c r="AK86">
        <v>3</v>
      </c>
      <c r="AL86" s="1">
        <f t="shared" si="15"/>
        <v>4.891</v>
      </c>
      <c r="AM86">
        <f t="shared" si="16"/>
        <v>1</v>
      </c>
      <c r="AN86">
        <f t="shared" si="17"/>
        <v>1</v>
      </c>
      <c r="AO86">
        <f t="shared" si="17"/>
        <v>1</v>
      </c>
      <c r="AP86">
        <f t="shared" si="18"/>
        <v>1</v>
      </c>
    </row>
    <row r="87" spans="1:42" x14ac:dyDescent="0.2">
      <c r="A87" t="s">
        <v>331</v>
      </c>
      <c r="B87" t="s">
        <v>131</v>
      </c>
      <c r="C87">
        <v>0</v>
      </c>
      <c r="D87">
        <v>1</v>
      </c>
      <c r="E87">
        <v>1</v>
      </c>
      <c r="F87">
        <v>1</v>
      </c>
      <c r="G87">
        <v>0</v>
      </c>
      <c r="H87">
        <v>1.3</v>
      </c>
      <c r="I87" t="s">
        <v>397</v>
      </c>
      <c r="J87" t="s">
        <v>398</v>
      </c>
      <c r="K87">
        <v>1</v>
      </c>
      <c r="L87">
        <v>1</v>
      </c>
      <c r="M87">
        <v>1</v>
      </c>
      <c r="N87">
        <v>0</v>
      </c>
      <c r="O87">
        <v>1.5652173913</v>
      </c>
      <c r="P87" t="s">
        <v>397</v>
      </c>
      <c r="Q87" t="s">
        <v>399</v>
      </c>
      <c r="R87">
        <v>1</v>
      </c>
      <c r="S87">
        <v>1</v>
      </c>
      <c r="T87">
        <v>1</v>
      </c>
      <c r="U87">
        <v>0</v>
      </c>
      <c r="V87">
        <v>0</v>
      </c>
      <c r="W87">
        <v>1.5652173913</v>
      </c>
      <c r="X87">
        <f t="shared" si="11"/>
        <v>3</v>
      </c>
      <c r="Y87" s="1">
        <f t="shared" si="12"/>
        <v>0.33333333333333331</v>
      </c>
      <c r="Z87" s="1">
        <f t="shared" si="13"/>
        <v>0.33333333333333331</v>
      </c>
      <c r="AA87" s="1">
        <f t="shared" si="14"/>
        <v>0.33333333333333331</v>
      </c>
      <c r="AB87" t="s">
        <v>397</v>
      </c>
      <c r="AC87" t="s">
        <v>400</v>
      </c>
      <c r="AD87">
        <v>0.88597999999999999</v>
      </c>
      <c r="AE87">
        <v>0.91304347826099996</v>
      </c>
      <c r="AF87" s="1">
        <v>0.91304347826099996</v>
      </c>
      <c r="AG87" s="1">
        <v>1.12568</v>
      </c>
      <c r="AH87" s="1">
        <v>0</v>
      </c>
      <c r="AI87">
        <v>1</v>
      </c>
      <c r="AJ87" s="1">
        <v>19.33333</v>
      </c>
      <c r="AK87">
        <v>1</v>
      </c>
      <c r="AL87" s="1">
        <f t="shared" si="15"/>
        <v>0</v>
      </c>
      <c r="AM87">
        <f t="shared" si="16"/>
        <v>1</v>
      </c>
      <c r="AN87">
        <f t="shared" si="17"/>
        <v>1</v>
      </c>
      <c r="AO87">
        <f t="shared" si="17"/>
        <v>1</v>
      </c>
      <c r="AP87">
        <f t="shared" si="18"/>
        <v>1</v>
      </c>
    </row>
    <row r="88" spans="1:42" x14ac:dyDescent="0.2">
      <c r="A88" t="s">
        <v>331</v>
      </c>
      <c r="B88" t="s">
        <v>137</v>
      </c>
      <c r="C88">
        <v>0</v>
      </c>
      <c r="D88">
        <v>4</v>
      </c>
      <c r="E88">
        <v>0</v>
      </c>
      <c r="F88">
        <v>0</v>
      </c>
      <c r="G88">
        <v>0</v>
      </c>
      <c r="H88">
        <v>2.4666700000000001</v>
      </c>
      <c r="I88" t="s">
        <v>401</v>
      </c>
      <c r="J88" t="s">
        <v>402</v>
      </c>
      <c r="K88">
        <v>4</v>
      </c>
      <c r="L88">
        <v>0</v>
      </c>
      <c r="M88">
        <v>0</v>
      </c>
      <c r="N88">
        <v>0</v>
      </c>
      <c r="O88">
        <v>2.0434782608700002</v>
      </c>
      <c r="P88" t="s">
        <v>401</v>
      </c>
      <c r="Q88" t="s">
        <v>403</v>
      </c>
      <c r="R88">
        <v>4</v>
      </c>
      <c r="S88">
        <v>0</v>
      </c>
      <c r="T88">
        <v>0</v>
      </c>
      <c r="U88">
        <v>0</v>
      </c>
      <c r="V88">
        <v>0</v>
      </c>
      <c r="W88">
        <v>2.0434782608700002</v>
      </c>
      <c r="X88">
        <f t="shared" si="11"/>
        <v>4</v>
      </c>
      <c r="Y88" s="1">
        <f t="shared" si="12"/>
        <v>1</v>
      </c>
      <c r="Z88" s="1">
        <f t="shared" si="13"/>
        <v>0</v>
      </c>
      <c r="AA88" s="1">
        <f t="shared" si="14"/>
        <v>0</v>
      </c>
      <c r="AB88" t="s">
        <v>401</v>
      </c>
      <c r="AC88" t="s">
        <v>404</v>
      </c>
      <c r="AD88">
        <v>2.4444900000000001</v>
      </c>
      <c r="AE88">
        <v>2.2391304347799998</v>
      </c>
      <c r="AF88" s="1">
        <v>2.2391304347799998</v>
      </c>
      <c r="AG88" s="1">
        <v>0.84928999999999999</v>
      </c>
      <c r="AH88" s="1">
        <v>0</v>
      </c>
      <c r="AI88">
        <v>1</v>
      </c>
      <c r="AJ88" s="1">
        <v>3.88043</v>
      </c>
      <c r="AK88">
        <v>4</v>
      </c>
      <c r="AL88" s="1">
        <f t="shared" si="15"/>
        <v>0</v>
      </c>
      <c r="AM88">
        <f t="shared" si="16"/>
        <v>1</v>
      </c>
      <c r="AN88">
        <f t="shared" si="17"/>
        <v>1</v>
      </c>
      <c r="AO88">
        <f t="shared" si="17"/>
        <v>0</v>
      </c>
      <c r="AP88">
        <f t="shared" si="18"/>
        <v>1</v>
      </c>
    </row>
    <row r="89" spans="1:42" x14ac:dyDescent="0.2">
      <c r="A89" t="s">
        <v>331</v>
      </c>
      <c r="B89" t="s">
        <v>141</v>
      </c>
      <c r="C89">
        <v>0</v>
      </c>
      <c r="D89">
        <v>5</v>
      </c>
      <c r="E89">
        <v>5</v>
      </c>
      <c r="F89">
        <v>9</v>
      </c>
      <c r="G89">
        <v>0</v>
      </c>
      <c r="H89">
        <v>1.625</v>
      </c>
      <c r="I89" t="s">
        <v>405</v>
      </c>
      <c r="J89" t="s">
        <v>406</v>
      </c>
      <c r="K89">
        <v>9</v>
      </c>
      <c r="L89">
        <v>10</v>
      </c>
      <c r="M89">
        <v>0</v>
      </c>
      <c r="N89">
        <v>0</v>
      </c>
      <c r="O89">
        <v>1.3043478260900001</v>
      </c>
      <c r="P89" t="s">
        <v>405</v>
      </c>
      <c r="Q89" t="s">
        <v>406</v>
      </c>
      <c r="R89">
        <v>7</v>
      </c>
      <c r="S89">
        <v>12</v>
      </c>
      <c r="T89">
        <v>0</v>
      </c>
      <c r="U89">
        <v>0</v>
      </c>
      <c r="V89">
        <v>0</v>
      </c>
      <c r="W89">
        <v>1.3043478260900001</v>
      </c>
      <c r="X89">
        <f t="shared" si="11"/>
        <v>19</v>
      </c>
      <c r="Y89" s="1">
        <f t="shared" si="12"/>
        <v>0.36842105263157893</v>
      </c>
      <c r="Z89" s="1">
        <f t="shared" si="13"/>
        <v>0.63157894736842102</v>
      </c>
      <c r="AA89" s="1">
        <f t="shared" si="14"/>
        <v>0</v>
      </c>
      <c r="AB89" t="s">
        <v>405</v>
      </c>
      <c r="AC89" t="s">
        <v>407</v>
      </c>
      <c r="AD89">
        <v>1.0282800000000001</v>
      </c>
      <c r="AE89">
        <v>0.96900353650899995</v>
      </c>
      <c r="AF89" s="1">
        <v>0.93696692323700004</v>
      </c>
      <c r="AG89" s="1">
        <v>0.39393</v>
      </c>
      <c r="AH89" s="1">
        <v>0</v>
      </c>
      <c r="AI89">
        <v>1</v>
      </c>
      <c r="AJ89" s="1">
        <v>25.47212</v>
      </c>
      <c r="AK89">
        <v>8</v>
      </c>
      <c r="AL89" s="1">
        <f t="shared" si="15"/>
        <v>0</v>
      </c>
      <c r="AM89">
        <f t="shared" si="16"/>
        <v>1</v>
      </c>
      <c r="AN89">
        <f t="shared" si="17"/>
        <v>1</v>
      </c>
      <c r="AO89">
        <f t="shared" si="17"/>
        <v>1</v>
      </c>
      <c r="AP89">
        <f t="shared" si="18"/>
        <v>1</v>
      </c>
    </row>
    <row r="90" spans="1:42" x14ac:dyDescent="0.2">
      <c r="A90" t="s">
        <v>331</v>
      </c>
      <c r="B90" t="s">
        <v>145</v>
      </c>
      <c r="C90">
        <v>0</v>
      </c>
      <c r="D90">
        <v>0</v>
      </c>
      <c r="E90">
        <v>0</v>
      </c>
      <c r="F90">
        <v>3</v>
      </c>
      <c r="G90">
        <v>0</v>
      </c>
      <c r="H90">
        <v>6.6669999999999993E-2</v>
      </c>
      <c r="I90" t="s">
        <v>408</v>
      </c>
      <c r="J90" t="s">
        <v>409</v>
      </c>
      <c r="K90">
        <v>0</v>
      </c>
      <c r="L90">
        <v>3</v>
      </c>
      <c r="M90">
        <v>0</v>
      </c>
      <c r="N90">
        <v>0</v>
      </c>
      <c r="O90">
        <v>0.217391304348</v>
      </c>
      <c r="P90" t="s">
        <v>408</v>
      </c>
      <c r="Q90" t="s">
        <v>410</v>
      </c>
      <c r="R90">
        <v>0</v>
      </c>
      <c r="S90">
        <v>3</v>
      </c>
      <c r="T90">
        <v>0</v>
      </c>
      <c r="U90">
        <v>0</v>
      </c>
      <c r="V90">
        <v>0</v>
      </c>
      <c r="W90">
        <v>0.217391304348</v>
      </c>
      <c r="X90">
        <f t="shared" si="11"/>
        <v>3</v>
      </c>
      <c r="Y90" s="1">
        <f t="shared" si="12"/>
        <v>0</v>
      </c>
      <c r="Z90" s="1">
        <f t="shared" si="13"/>
        <v>1</v>
      </c>
      <c r="AA90" s="1">
        <f t="shared" si="14"/>
        <v>0</v>
      </c>
      <c r="AB90" t="s">
        <v>408</v>
      </c>
      <c r="AC90" t="s">
        <v>410</v>
      </c>
      <c r="AD90">
        <v>0.68889</v>
      </c>
      <c r="AE90">
        <v>0.63768115942000003</v>
      </c>
      <c r="AF90" s="1">
        <v>0.63768115942000003</v>
      </c>
      <c r="AG90" s="1">
        <v>0.64768999999999999</v>
      </c>
      <c r="AH90" s="1">
        <v>0</v>
      </c>
      <c r="AI90">
        <v>2</v>
      </c>
      <c r="AJ90" s="1">
        <v>32.913040000000002</v>
      </c>
      <c r="AK90">
        <v>0</v>
      </c>
      <c r="AL90" s="1">
        <f t="shared" si="15"/>
        <v>0</v>
      </c>
      <c r="AM90">
        <f t="shared" si="16"/>
        <v>0</v>
      </c>
      <c r="AN90">
        <f t="shared" si="17"/>
        <v>0</v>
      </c>
      <c r="AO90">
        <f t="shared" si="17"/>
        <v>1</v>
      </c>
      <c r="AP90">
        <f t="shared" si="18"/>
        <v>1</v>
      </c>
    </row>
    <row r="91" spans="1:42" x14ac:dyDescent="0.2">
      <c r="A91" t="s">
        <v>331</v>
      </c>
      <c r="B91" t="s">
        <v>150</v>
      </c>
      <c r="C91">
        <v>0</v>
      </c>
      <c r="D91">
        <v>0</v>
      </c>
      <c r="E91">
        <v>0</v>
      </c>
      <c r="F91">
        <v>2</v>
      </c>
      <c r="G91">
        <v>0</v>
      </c>
      <c r="H91">
        <v>1</v>
      </c>
      <c r="I91" t="s">
        <v>411</v>
      </c>
      <c r="J91" t="s">
        <v>1034</v>
      </c>
      <c r="K91">
        <v>2</v>
      </c>
      <c r="L91">
        <v>0</v>
      </c>
      <c r="M91">
        <v>0</v>
      </c>
      <c r="N91">
        <v>0</v>
      </c>
      <c r="O91">
        <v>1.2727272727300001</v>
      </c>
      <c r="P91" t="s">
        <v>411</v>
      </c>
      <c r="Q91" t="s">
        <v>412</v>
      </c>
      <c r="R91">
        <v>1</v>
      </c>
      <c r="S91">
        <v>1</v>
      </c>
      <c r="T91">
        <v>0</v>
      </c>
      <c r="U91">
        <v>0</v>
      </c>
      <c r="V91">
        <v>0</v>
      </c>
      <c r="W91">
        <v>1.2727272727300001</v>
      </c>
      <c r="X91">
        <f t="shared" si="11"/>
        <v>2</v>
      </c>
      <c r="Y91" s="1">
        <f t="shared" si="12"/>
        <v>0.5</v>
      </c>
      <c r="Z91" s="1">
        <f t="shared" si="13"/>
        <v>0.5</v>
      </c>
      <c r="AA91" s="1">
        <f t="shared" si="14"/>
        <v>0</v>
      </c>
      <c r="AB91" t="s">
        <v>411</v>
      </c>
      <c r="AC91" t="s">
        <v>412</v>
      </c>
      <c r="AD91">
        <v>0.91176000000000001</v>
      </c>
      <c r="AE91">
        <v>1.07114624506</v>
      </c>
      <c r="AF91" s="1">
        <v>0.74505928853799996</v>
      </c>
      <c r="AG91" s="1">
        <v>0.94059000000000004</v>
      </c>
      <c r="AH91" s="1">
        <v>0</v>
      </c>
      <c r="AI91">
        <v>1</v>
      </c>
      <c r="AJ91" s="1">
        <v>27.049410000000002</v>
      </c>
      <c r="AK91">
        <v>2</v>
      </c>
      <c r="AL91" s="1">
        <f t="shared" si="15"/>
        <v>0</v>
      </c>
      <c r="AM91">
        <f t="shared" si="16"/>
        <v>1</v>
      </c>
      <c r="AN91">
        <f t="shared" si="17"/>
        <v>1</v>
      </c>
      <c r="AO91">
        <f t="shared" si="17"/>
        <v>1</v>
      </c>
      <c r="AP91">
        <f t="shared" si="18"/>
        <v>1</v>
      </c>
    </row>
    <row r="92" spans="1:42" x14ac:dyDescent="0.2">
      <c r="A92" t="s">
        <v>331</v>
      </c>
      <c r="B92" t="s">
        <v>153</v>
      </c>
      <c r="C92">
        <v>0</v>
      </c>
      <c r="D92">
        <v>0</v>
      </c>
      <c r="E92">
        <v>16</v>
      </c>
      <c r="F92">
        <v>0</v>
      </c>
      <c r="G92">
        <v>0</v>
      </c>
      <c r="H92">
        <v>1.5</v>
      </c>
      <c r="I92" t="s">
        <v>413</v>
      </c>
      <c r="J92" t="s">
        <v>414</v>
      </c>
      <c r="K92">
        <v>9</v>
      </c>
      <c r="L92">
        <v>7</v>
      </c>
      <c r="M92">
        <v>0</v>
      </c>
      <c r="N92">
        <v>0</v>
      </c>
      <c r="O92">
        <v>1</v>
      </c>
      <c r="P92" t="s">
        <v>413</v>
      </c>
      <c r="Q92" t="s">
        <v>415</v>
      </c>
      <c r="R92">
        <v>9</v>
      </c>
      <c r="S92">
        <v>7</v>
      </c>
      <c r="T92">
        <v>0</v>
      </c>
      <c r="U92">
        <v>0</v>
      </c>
      <c r="V92">
        <v>0</v>
      </c>
      <c r="W92">
        <v>1</v>
      </c>
      <c r="X92">
        <f t="shared" si="11"/>
        <v>16</v>
      </c>
      <c r="Y92" s="1">
        <f t="shared" si="12"/>
        <v>0.5625</v>
      </c>
      <c r="Z92" s="1">
        <f t="shared" si="13"/>
        <v>0.4375</v>
      </c>
      <c r="AA92" s="1">
        <f t="shared" si="14"/>
        <v>0</v>
      </c>
      <c r="AB92" t="s">
        <v>413</v>
      </c>
      <c r="AC92" t="s">
        <v>415</v>
      </c>
      <c r="AD92">
        <v>1.46967</v>
      </c>
      <c r="AE92">
        <v>1.33152173913</v>
      </c>
      <c r="AF92" s="1">
        <v>1.33152173913</v>
      </c>
      <c r="AG92" s="1">
        <v>0.87280999999999997</v>
      </c>
      <c r="AH92" s="1">
        <v>0</v>
      </c>
      <c r="AI92">
        <v>1</v>
      </c>
      <c r="AJ92" s="1">
        <v>15.44293</v>
      </c>
      <c r="AK92">
        <v>7</v>
      </c>
      <c r="AL92" s="1">
        <f t="shared" si="15"/>
        <v>0</v>
      </c>
      <c r="AM92">
        <f t="shared" si="16"/>
        <v>1</v>
      </c>
      <c r="AN92">
        <f t="shared" si="17"/>
        <v>1</v>
      </c>
      <c r="AO92">
        <f t="shared" si="17"/>
        <v>1</v>
      </c>
      <c r="AP92">
        <f t="shared" si="18"/>
        <v>1</v>
      </c>
    </row>
    <row r="93" spans="1:42" x14ac:dyDescent="0.2">
      <c r="A93" t="s">
        <v>331</v>
      </c>
      <c r="B93" t="s">
        <v>158</v>
      </c>
      <c r="C93">
        <v>0</v>
      </c>
      <c r="D93">
        <v>0</v>
      </c>
      <c r="E93">
        <v>0</v>
      </c>
      <c r="F93">
        <v>3</v>
      </c>
      <c r="G93">
        <v>0</v>
      </c>
      <c r="H93">
        <v>0.45</v>
      </c>
      <c r="I93" t="s">
        <v>416</v>
      </c>
      <c r="J93" t="s">
        <v>417</v>
      </c>
      <c r="K93">
        <v>0</v>
      </c>
      <c r="L93">
        <v>3</v>
      </c>
      <c r="M93">
        <v>0</v>
      </c>
      <c r="N93">
        <v>0</v>
      </c>
      <c r="O93">
        <v>0.60869565217400001</v>
      </c>
      <c r="P93" t="s">
        <v>416</v>
      </c>
      <c r="Q93" t="s">
        <v>418</v>
      </c>
      <c r="R93">
        <v>0</v>
      </c>
      <c r="S93">
        <v>3</v>
      </c>
      <c r="T93">
        <v>0</v>
      </c>
      <c r="U93">
        <v>0</v>
      </c>
      <c r="V93">
        <v>0</v>
      </c>
      <c r="W93">
        <v>0.60869565217400001</v>
      </c>
      <c r="X93">
        <f t="shared" si="11"/>
        <v>3</v>
      </c>
      <c r="Y93" s="1">
        <f t="shared" si="12"/>
        <v>0</v>
      </c>
      <c r="Z93" s="1">
        <f t="shared" si="13"/>
        <v>1</v>
      </c>
      <c r="AA93" s="1">
        <f t="shared" si="14"/>
        <v>0</v>
      </c>
      <c r="AB93" t="s">
        <v>416</v>
      </c>
      <c r="AC93" t="s">
        <v>419</v>
      </c>
      <c r="AD93">
        <v>0.45</v>
      </c>
      <c r="AE93">
        <v>0.60869565217400001</v>
      </c>
      <c r="AF93" s="1">
        <v>0.60869565217400001</v>
      </c>
      <c r="AG93" s="1">
        <v>0.27534999999999998</v>
      </c>
      <c r="AH93" s="1">
        <v>0</v>
      </c>
      <c r="AI93">
        <v>4</v>
      </c>
      <c r="AJ93" s="1">
        <v>18.521740000000001</v>
      </c>
      <c r="AK93">
        <v>0</v>
      </c>
      <c r="AL93" s="1">
        <f t="shared" si="15"/>
        <v>0</v>
      </c>
      <c r="AM93">
        <f t="shared" si="16"/>
        <v>0</v>
      </c>
      <c r="AN93">
        <f t="shared" si="17"/>
        <v>0</v>
      </c>
      <c r="AO93">
        <f t="shared" si="17"/>
        <v>1</v>
      </c>
      <c r="AP93">
        <f t="shared" si="18"/>
        <v>1</v>
      </c>
    </row>
    <row r="94" spans="1:42" x14ac:dyDescent="0.2">
      <c r="A94" t="s">
        <v>331</v>
      </c>
      <c r="B94" t="s">
        <v>162</v>
      </c>
      <c r="C94">
        <v>0</v>
      </c>
      <c r="D94">
        <v>0</v>
      </c>
      <c r="E94">
        <v>4</v>
      </c>
      <c r="F94">
        <v>1</v>
      </c>
      <c r="G94">
        <v>0</v>
      </c>
      <c r="H94">
        <v>1</v>
      </c>
      <c r="I94" t="s">
        <v>420</v>
      </c>
      <c r="J94" t="s">
        <v>421</v>
      </c>
      <c r="K94">
        <v>1</v>
      </c>
      <c r="L94">
        <v>4</v>
      </c>
      <c r="M94">
        <v>0</v>
      </c>
      <c r="N94">
        <v>0</v>
      </c>
      <c r="O94">
        <v>0.86956521739100001</v>
      </c>
      <c r="P94" t="s">
        <v>422</v>
      </c>
      <c r="Q94" t="s">
        <v>423</v>
      </c>
      <c r="R94">
        <v>0</v>
      </c>
      <c r="S94">
        <v>4</v>
      </c>
      <c r="T94">
        <v>1</v>
      </c>
      <c r="U94">
        <v>0</v>
      </c>
      <c r="V94">
        <v>0</v>
      </c>
      <c r="W94">
        <v>0.65217391304299999</v>
      </c>
      <c r="X94">
        <f t="shared" si="11"/>
        <v>5</v>
      </c>
      <c r="Y94" s="1">
        <f t="shared" si="12"/>
        <v>0</v>
      </c>
      <c r="Z94" s="1">
        <f t="shared" si="13"/>
        <v>0.8</v>
      </c>
      <c r="AA94" s="1">
        <f t="shared" si="14"/>
        <v>0.2</v>
      </c>
      <c r="AB94" t="s">
        <v>424</v>
      </c>
      <c r="AC94" t="s">
        <v>425</v>
      </c>
      <c r="AD94">
        <v>1.07874</v>
      </c>
      <c r="AE94">
        <v>0.77391304347800005</v>
      </c>
      <c r="AF94" s="1">
        <v>0.71304347826100001</v>
      </c>
      <c r="AG94" s="1">
        <v>1.43154</v>
      </c>
      <c r="AH94" s="1">
        <v>7.8259999999999996E-2</v>
      </c>
      <c r="AI94">
        <v>1</v>
      </c>
      <c r="AJ94" s="1">
        <v>31.6</v>
      </c>
      <c r="AK94">
        <v>1</v>
      </c>
      <c r="AL94" s="1">
        <f t="shared" si="15"/>
        <v>7.8259999999999996</v>
      </c>
      <c r="AM94">
        <f t="shared" si="16"/>
        <v>1</v>
      </c>
      <c r="AN94">
        <f t="shared" si="17"/>
        <v>0</v>
      </c>
      <c r="AO94">
        <f t="shared" si="17"/>
        <v>1</v>
      </c>
      <c r="AP94">
        <f t="shared" si="18"/>
        <v>1</v>
      </c>
    </row>
    <row r="95" spans="1:42" x14ac:dyDescent="0.2">
      <c r="A95" t="s">
        <v>331</v>
      </c>
      <c r="B95" t="s">
        <v>166</v>
      </c>
      <c r="C95">
        <v>0</v>
      </c>
      <c r="D95">
        <v>0</v>
      </c>
      <c r="E95">
        <v>0</v>
      </c>
      <c r="F95">
        <v>1</v>
      </c>
      <c r="G95">
        <v>0</v>
      </c>
      <c r="H95">
        <v>1</v>
      </c>
      <c r="I95" t="s">
        <v>426</v>
      </c>
      <c r="J95" t="s">
        <v>427</v>
      </c>
      <c r="K95">
        <v>0</v>
      </c>
      <c r="L95">
        <v>1</v>
      </c>
      <c r="M95">
        <v>0</v>
      </c>
      <c r="N95">
        <v>0</v>
      </c>
      <c r="O95">
        <v>0.90909090909099999</v>
      </c>
      <c r="P95" t="s">
        <v>426</v>
      </c>
      <c r="Q95" t="s">
        <v>428</v>
      </c>
      <c r="R95">
        <v>0</v>
      </c>
      <c r="S95">
        <v>1</v>
      </c>
      <c r="T95">
        <v>0</v>
      </c>
      <c r="U95">
        <v>0</v>
      </c>
      <c r="V95">
        <v>4.5449999999999997E-2</v>
      </c>
      <c r="W95">
        <v>0.90909090909099999</v>
      </c>
      <c r="X95">
        <f t="shared" si="11"/>
        <v>1</v>
      </c>
      <c r="Y95" s="1">
        <f t="shared" si="12"/>
        <v>0</v>
      </c>
      <c r="Z95" s="1">
        <f t="shared" si="13"/>
        <v>1</v>
      </c>
      <c r="AA95" s="1">
        <f t="shared" si="14"/>
        <v>0</v>
      </c>
      <c r="AB95" t="s">
        <v>426</v>
      </c>
      <c r="AC95" t="s">
        <v>429</v>
      </c>
      <c r="AD95">
        <v>1</v>
      </c>
      <c r="AE95">
        <v>0.90909090909099999</v>
      </c>
      <c r="AF95" s="1">
        <v>0.90909090909099999</v>
      </c>
      <c r="AG95" s="1">
        <v>0.92220000000000002</v>
      </c>
      <c r="AH95" s="1">
        <v>4.5449999999999997E-2</v>
      </c>
      <c r="AI95">
        <v>11</v>
      </c>
      <c r="AJ95" s="1">
        <v>31.772729999999999</v>
      </c>
      <c r="AK95">
        <v>0</v>
      </c>
      <c r="AL95" s="1">
        <f t="shared" si="15"/>
        <v>4.5449999999999999</v>
      </c>
      <c r="AM95">
        <f t="shared" si="16"/>
        <v>0</v>
      </c>
      <c r="AN95">
        <f t="shared" si="17"/>
        <v>0</v>
      </c>
      <c r="AO95">
        <f t="shared" si="17"/>
        <v>1</v>
      </c>
      <c r="AP95">
        <f t="shared" si="18"/>
        <v>1</v>
      </c>
    </row>
    <row r="96" spans="1:42" x14ac:dyDescent="0.2">
      <c r="A96" t="s">
        <v>331</v>
      </c>
      <c r="B96" t="s">
        <v>170</v>
      </c>
      <c r="C96">
        <v>0</v>
      </c>
      <c r="D96">
        <v>0</v>
      </c>
      <c r="E96">
        <v>4</v>
      </c>
      <c r="F96">
        <v>1</v>
      </c>
      <c r="G96">
        <v>0</v>
      </c>
      <c r="H96">
        <v>1.5</v>
      </c>
      <c r="I96" t="s">
        <v>430</v>
      </c>
      <c r="J96" t="s">
        <v>431</v>
      </c>
      <c r="K96">
        <v>0</v>
      </c>
      <c r="L96">
        <v>5</v>
      </c>
      <c r="M96">
        <v>0</v>
      </c>
      <c r="N96">
        <v>0</v>
      </c>
      <c r="O96">
        <v>1.2608695652199999</v>
      </c>
      <c r="P96" t="s">
        <v>430</v>
      </c>
      <c r="Q96" t="s">
        <v>432</v>
      </c>
      <c r="R96">
        <v>0</v>
      </c>
      <c r="S96">
        <v>2</v>
      </c>
      <c r="T96">
        <v>3</v>
      </c>
      <c r="U96">
        <v>0</v>
      </c>
      <c r="V96">
        <v>0</v>
      </c>
      <c r="W96">
        <v>1.39130434783</v>
      </c>
      <c r="X96">
        <f t="shared" si="11"/>
        <v>5</v>
      </c>
      <c r="Y96" s="1">
        <f t="shared" si="12"/>
        <v>0</v>
      </c>
      <c r="Z96" s="1">
        <f t="shared" si="13"/>
        <v>0.4</v>
      </c>
      <c r="AA96" s="1">
        <f t="shared" si="14"/>
        <v>0.6</v>
      </c>
      <c r="AB96" t="s">
        <v>433</v>
      </c>
      <c r="AC96" t="s">
        <v>434</v>
      </c>
      <c r="AD96">
        <v>1.29362</v>
      </c>
      <c r="AE96">
        <v>1.1478260869600001</v>
      </c>
      <c r="AF96" s="1">
        <v>0.83478260869599996</v>
      </c>
      <c r="AG96" s="1">
        <v>0.49175999999999997</v>
      </c>
      <c r="AH96" s="1">
        <v>0</v>
      </c>
      <c r="AI96">
        <v>7</v>
      </c>
      <c r="AJ96" s="1">
        <v>28.573910000000001</v>
      </c>
      <c r="AK96">
        <v>0</v>
      </c>
      <c r="AL96" s="1">
        <f t="shared" si="15"/>
        <v>0</v>
      </c>
      <c r="AM96">
        <f t="shared" si="16"/>
        <v>0</v>
      </c>
      <c r="AN96">
        <f t="shared" si="17"/>
        <v>0</v>
      </c>
      <c r="AO96">
        <f t="shared" si="17"/>
        <v>1</v>
      </c>
      <c r="AP96">
        <f t="shared" si="18"/>
        <v>1</v>
      </c>
    </row>
    <row r="97" spans="1:42" x14ac:dyDescent="0.2">
      <c r="A97" t="s">
        <v>331</v>
      </c>
      <c r="B97" t="s">
        <v>175</v>
      </c>
      <c r="C97">
        <v>0</v>
      </c>
      <c r="D97">
        <v>0</v>
      </c>
      <c r="E97">
        <v>0</v>
      </c>
      <c r="F97">
        <v>0</v>
      </c>
      <c r="G97">
        <v>0</v>
      </c>
      <c r="H97">
        <v>0.1875</v>
      </c>
      <c r="I97" t="s">
        <v>435</v>
      </c>
      <c r="J97" t="s">
        <v>435</v>
      </c>
      <c r="K97">
        <v>0</v>
      </c>
      <c r="L97">
        <v>0</v>
      </c>
      <c r="M97">
        <v>0</v>
      </c>
      <c r="N97">
        <v>0</v>
      </c>
      <c r="O97" t="s">
        <v>435</v>
      </c>
      <c r="P97" t="s">
        <v>435</v>
      </c>
      <c r="Q97" t="s">
        <v>435</v>
      </c>
      <c r="R97">
        <v>0</v>
      </c>
      <c r="S97">
        <v>0</v>
      </c>
      <c r="T97">
        <v>0</v>
      </c>
      <c r="U97">
        <v>0</v>
      </c>
      <c r="V97">
        <v>0</v>
      </c>
      <c r="W97" t="s">
        <v>435</v>
      </c>
      <c r="X97">
        <f t="shared" si="11"/>
        <v>0</v>
      </c>
      <c r="Y97" s="1">
        <v>0</v>
      </c>
      <c r="Z97" s="1">
        <v>0</v>
      </c>
      <c r="AA97" s="1">
        <v>0</v>
      </c>
      <c r="AB97" t="s">
        <v>435</v>
      </c>
      <c r="AC97" t="s">
        <v>435</v>
      </c>
      <c r="AD97" t="s">
        <v>435</v>
      </c>
      <c r="AE97" t="s">
        <v>435</v>
      </c>
      <c r="AF97" s="1">
        <v>0</v>
      </c>
      <c r="AG97" s="1">
        <v>0</v>
      </c>
      <c r="AH97" s="1">
        <v>0</v>
      </c>
      <c r="AI97">
        <v>0</v>
      </c>
      <c r="AJ97" s="1">
        <v>0</v>
      </c>
      <c r="AK97">
        <v>0</v>
      </c>
      <c r="AL97" s="1">
        <f t="shared" si="15"/>
        <v>0</v>
      </c>
      <c r="AM97">
        <f t="shared" si="16"/>
        <v>0</v>
      </c>
      <c r="AN97">
        <f t="shared" si="17"/>
        <v>0</v>
      </c>
      <c r="AO97">
        <f t="shared" si="17"/>
        <v>0</v>
      </c>
      <c r="AP97">
        <f t="shared" si="18"/>
        <v>0</v>
      </c>
    </row>
    <row r="98" spans="1:42" x14ac:dyDescent="0.2">
      <c r="A98" t="s">
        <v>331</v>
      </c>
      <c r="B98" t="s">
        <v>178</v>
      </c>
      <c r="C98">
        <v>0</v>
      </c>
      <c r="D98">
        <v>0</v>
      </c>
      <c r="E98">
        <v>0</v>
      </c>
      <c r="F98">
        <v>2</v>
      </c>
      <c r="G98">
        <v>0</v>
      </c>
      <c r="H98">
        <v>0.7</v>
      </c>
      <c r="I98" t="s">
        <v>436</v>
      </c>
      <c r="J98" t="s">
        <v>437</v>
      </c>
      <c r="K98">
        <v>0</v>
      </c>
      <c r="L98">
        <v>2</v>
      </c>
      <c r="M98">
        <v>0</v>
      </c>
      <c r="N98">
        <v>0</v>
      </c>
      <c r="O98">
        <v>0.95652173913000005</v>
      </c>
      <c r="P98" t="s">
        <v>436</v>
      </c>
      <c r="Q98" t="s">
        <v>438</v>
      </c>
      <c r="R98">
        <v>0</v>
      </c>
      <c r="S98">
        <v>2</v>
      </c>
      <c r="T98">
        <v>0</v>
      </c>
      <c r="U98">
        <v>0</v>
      </c>
      <c r="V98">
        <v>0</v>
      </c>
      <c r="W98">
        <v>0.95652173913000005</v>
      </c>
      <c r="X98">
        <f t="shared" si="11"/>
        <v>2</v>
      </c>
      <c r="Y98" s="1">
        <f t="shared" si="12"/>
        <v>0</v>
      </c>
      <c r="Z98" s="1">
        <f t="shared" si="13"/>
        <v>1</v>
      </c>
      <c r="AA98" s="1">
        <f t="shared" si="14"/>
        <v>0</v>
      </c>
      <c r="AB98" t="s">
        <v>436</v>
      </c>
      <c r="AC98" t="s">
        <v>439</v>
      </c>
      <c r="AD98">
        <v>0.68332999999999999</v>
      </c>
      <c r="AE98">
        <v>0.86956521739100001</v>
      </c>
      <c r="AF98" s="1">
        <v>0.86956521739100001</v>
      </c>
      <c r="AG98" s="1">
        <v>0.99334999999999996</v>
      </c>
      <c r="AH98" s="1">
        <v>0</v>
      </c>
      <c r="AI98">
        <v>3</v>
      </c>
      <c r="AJ98" s="1">
        <v>23.956520000000001</v>
      </c>
      <c r="AK98">
        <v>0</v>
      </c>
      <c r="AL98" s="1">
        <f t="shared" si="15"/>
        <v>0</v>
      </c>
      <c r="AM98">
        <f t="shared" si="16"/>
        <v>0</v>
      </c>
      <c r="AN98">
        <f t="shared" si="17"/>
        <v>0</v>
      </c>
      <c r="AO98">
        <f t="shared" si="17"/>
        <v>1</v>
      </c>
      <c r="AP98">
        <f t="shared" si="18"/>
        <v>1</v>
      </c>
    </row>
    <row r="99" spans="1:42" x14ac:dyDescent="0.2">
      <c r="A99" t="s">
        <v>331</v>
      </c>
      <c r="B99" t="s">
        <v>183</v>
      </c>
      <c r="C99">
        <v>0</v>
      </c>
      <c r="D99">
        <v>0</v>
      </c>
      <c r="E99">
        <v>3</v>
      </c>
      <c r="F99">
        <v>3</v>
      </c>
      <c r="G99">
        <v>0</v>
      </c>
      <c r="H99">
        <v>1.38462</v>
      </c>
      <c r="I99" t="s">
        <v>440</v>
      </c>
      <c r="J99" t="s">
        <v>441</v>
      </c>
      <c r="K99">
        <v>1</v>
      </c>
      <c r="L99">
        <v>5</v>
      </c>
      <c r="M99">
        <v>0</v>
      </c>
      <c r="N99">
        <v>0</v>
      </c>
      <c r="O99">
        <v>1.2608695652199999</v>
      </c>
      <c r="P99" t="s">
        <v>440</v>
      </c>
      <c r="Q99" t="s">
        <v>442</v>
      </c>
      <c r="R99">
        <v>1</v>
      </c>
      <c r="S99">
        <v>5</v>
      </c>
      <c r="T99">
        <v>0</v>
      </c>
      <c r="U99">
        <v>0</v>
      </c>
      <c r="V99">
        <v>4.3479999999999998E-2</v>
      </c>
      <c r="W99">
        <v>1.2608695652199999</v>
      </c>
      <c r="X99">
        <f t="shared" si="11"/>
        <v>6</v>
      </c>
      <c r="Y99" s="1">
        <f t="shared" si="12"/>
        <v>0.16666666666666666</v>
      </c>
      <c r="Z99" s="1">
        <f t="shared" si="13"/>
        <v>0.83333333333333337</v>
      </c>
      <c r="AA99" s="1">
        <f t="shared" si="14"/>
        <v>0</v>
      </c>
      <c r="AB99" t="s">
        <v>440</v>
      </c>
      <c r="AC99" t="s">
        <v>442</v>
      </c>
      <c r="AD99">
        <v>0.96211999999999998</v>
      </c>
      <c r="AE99">
        <v>1.00724637681</v>
      </c>
      <c r="AF99" s="1">
        <v>1.00724637681</v>
      </c>
      <c r="AG99" s="1">
        <v>0.57711999999999997</v>
      </c>
      <c r="AH99" s="1">
        <v>7.2500000000000004E-3</v>
      </c>
      <c r="AI99">
        <v>1</v>
      </c>
      <c r="AJ99" s="1">
        <v>26.543479999999999</v>
      </c>
      <c r="AK99">
        <v>3</v>
      </c>
      <c r="AL99" s="1">
        <f t="shared" si="15"/>
        <v>0.72500000000000009</v>
      </c>
      <c r="AM99">
        <f t="shared" si="16"/>
        <v>1</v>
      </c>
      <c r="AN99">
        <f t="shared" si="17"/>
        <v>1</v>
      </c>
      <c r="AO99">
        <f t="shared" si="17"/>
        <v>1</v>
      </c>
      <c r="AP99">
        <f t="shared" si="18"/>
        <v>1</v>
      </c>
    </row>
    <row r="100" spans="1:42" x14ac:dyDescent="0.2">
      <c r="A100" t="s">
        <v>331</v>
      </c>
      <c r="B100" t="s">
        <v>187</v>
      </c>
      <c r="C100">
        <v>0</v>
      </c>
      <c r="D100">
        <v>0</v>
      </c>
      <c r="E100">
        <v>2</v>
      </c>
      <c r="F100">
        <v>6</v>
      </c>
      <c r="G100">
        <v>0</v>
      </c>
      <c r="H100">
        <v>1.7</v>
      </c>
      <c r="I100" t="s">
        <v>443</v>
      </c>
      <c r="J100" t="s">
        <v>444</v>
      </c>
      <c r="K100">
        <v>1</v>
      </c>
      <c r="L100">
        <v>7</v>
      </c>
      <c r="M100">
        <v>0</v>
      </c>
      <c r="N100">
        <v>0</v>
      </c>
      <c r="O100">
        <v>1.1304347826100001</v>
      </c>
      <c r="P100" t="s">
        <v>445</v>
      </c>
      <c r="Q100" t="s">
        <v>446</v>
      </c>
      <c r="R100">
        <v>1</v>
      </c>
      <c r="S100">
        <v>7</v>
      </c>
      <c r="T100">
        <v>0</v>
      </c>
      <c r="U100">
        <v>0</v>
      </c>
      <c r="V100">
        <v>0</v>
      </c>
      <c r="W100">
        <v>1.1304347826100001</v>
      </c>
      <c r="X100">
        <f t="shared" si="11"/>
        <v>8</v>
      </c>
      <c r="Y100" s="1">
        <f t="shared" si="12"/>
        <v>0.125</v>
      </c>
      <c r="Z100" s="1">
        <f t="shared" si="13"/>
        <v>0.875</v>
      </c>
      <c r="AA100" s="1">
        <f t="shared" si="14"/>
        <v>0</v>
      </c>
      <c r="AB100" t="s">
        <v>445</v>
      </c>
      <c r="AC100" t="s">
        <v>446</v>
      </c>
      <c r="AD100">
        <v>0.83192999999999995</v>
      </c>
      <c r="AE100">
        <v>0.84782608695700001</v>
      </c>
      <c r="AF100" s="1">
        <v>0.86956521739100001</v>
      </c>
      <c r="AG100" s="1">
        <v>0.55067999999999995</v>
      </c>
      <c r="AH100" s="1">
        <v>0</v>
      </c>
      <c r="AI100">
        <v>1</v>
      </c>
      <c r="AJ100" s="1">
        <v>28.347829999999998</v>
      </c>
      <c r="AK100">
        <v>1</v>
      </c>
      <c r="AL100" s="1">
        <f t="shared" si="15"/>
        <v>0</v>
      </c>
      <c r="AM100">
        <f t="shared" si="16"/>
        <v>1</v>
      </c>
      <c r="AN100">
        <f t="shared" si="17"/>
        <v>1</v>
      </c>
      <c r="AO100">
        <f t="shared" si="17"/>
        <v>1</v>
      </c>
      <c r="AP100">
        <f t="shared" si="18"/>
        <v>1</v>
      </c>
    </row>
    <row r="101" spans="1:42" x14ac:dyDescent="0.2">
      <c r="A101" t="s">
        <v>331</v>
      </c>
      <c r="B101" t="s">
        <v>192</v>
      </c>
      <c r="C101">
        <v>0</v>
      </c>
      <c r="D101">
        <v>0</v>
      </c>
      <c r="E101">
        <v>4</v>
      </c>
      <c r="F101">
        <v>14</v>
      </c>
      <c r="G101">
        <v>3</v>
      </c>
      <c r="H101">
        <v>1.25</v>
      </c>
      <c r="I101" t="s">
        <v>447</v>
      </c>
      <c r="J101" t="s">
        <v>448</v>
      </c>
      <c r="K101">
        <v>0</v>
      </c>
      <c r="L101">
        <v>10</v>
      </c>
      <c r="M101">
        <v>11</v>
      </c>
      <c r="N101">
        <v>0</v>
      </c>
      <c r="O101">
        <v>0.86956521739100001</v>
      </c>
      <c r="P101" t="s">
        <v>447</v>
      </c>
      <c r="Q101" t="s">
        <v>449</v>
      </c>
      <c r="R101">
        <v>0</v>
      </c>
      <c r="S101">
        <v>10</v>
      </c>
      <c r="T101">
        <v>11</v>
      </c>
      <c r="U101">
        <v>0</v>
      </c>
      <c r="V101">
        <v>0</v>
      </c>
      <c r="W101">
        <v>0.86956521739100001</v>
      </c>
      <c r="X101">
        <f t="shared" si="11"/>
        <v>21</v>
      </c>
      <c r="Y101" s="1">
        <f t="shared" si="12"/>
        <v>0</v>
      </c>
      <c r="Z101" s="1">
        <f t="shared" si="13"/>
        <v>0.47619047619047616</v>
      </c>
      <c r="AA101" s="1">
        <f t="shared" si="14"/>
        <v>0.52380952380952384</v>
      </c>
      <c r="AB101" t="s">
        <v>447</v>
      </c>
      <c r="AC101" t="s">
        <v>450</v>
      </c>
      <c r="AD101">
        <v>0.43643999999999999</v>
      </c>
      <c r="AE101">
        <v>0.52051571616799996</v>
      </c>
      <c r="AF101" s="1">
        <v>0.52051571616799996</v>
      </c>
      <c r="AG101" s="1">
        <v>0.51693</v>
      </c>
      <c r="AH101" s="1">
        <v>0</v>
      </c>
      <c r="AI101">
        <v>4</v>
      </c>
      <c r="AJ101" s="1">
        <v>33.017130000000002</v>
      </c>
      <c r="AK101">
        <v>0</v>
      </c>
      <c r="AL101" s="1">
        <f t="shared" si="15"/>
        <v>0</v>
      </c>
      <c r="AM101">
        <f t="shared" si="16"/>
        <v>0</v>
      </c>
      <c r="AN101">
        <f t="shared" si="17"/>
        <v>0</v>
      </c>
      <c r="AO101">
        <f t="shared" si="17"/>
        <v>1</v>
      </c>
      <c r="AP101">
        <f t="shared" si="18"/>
        <v>1</v>
      </c>
    </row>
    <row r="102" spans="1:42" x14ac:dyDescent="0.2">
      <c r="A102" t="s">
        <v>331</v>
      </c>
      <c r="B102" t="s">
        <v>197</v>
      </c>
      <c r="C102">
        <v>0</v>
      </c>
      <c r="D102">
        <v>0</v>
      </c>
      <c r="E102">
        <v>7</v>
      </c>
      <c r="F102">
        <v>1</v>
      </c>
      <c r="G102">
        <v>0</v>
      </c>
      <c r="H102">
        <v>1.4285699999999999</v>
      </c>
      <c r="I102" t="s">
        <v>451</v>
      </c>
      <c r="J102" t="s">
        <v>452</v>
      </c>
      <c r="K102">
        <v>1</v>
      </c>
      <c r="L102">
        <v>7</v>
      </c>
      <c r="M102">
        <v>0</v>
      </c>
      <c r="N102">
        <v>0</v>
      </c>
      <c r="O102">
        <v>1.04347826087</v>
      </c>
      <c r="P102" t="s">
        <v>453</v>
      </c>
      <c r="Q102" t="s">
        <v>454</v>
      </c>
      <c r="R102">
        <v>1</v>
      </c>
      <c r="S102">
        <v>7</v>
      </c>
      <c r="T102">
        <v>0</v>
      </c>
      <c r="U102">
        <v>0</v>
      </c>
      <c r="V102">
        <v>0</v>
      </c>
      <c r="W102">
        <v>1.04347826087</v>
      </c>
      <c r="X102">
        <f t="shared" si="11"/>
        <v>8</v>
      </c>
      <c r="Y102" s="1">
        <f t="shared" si="12"/>
        <v>0.125</v>
      </c>
      <c r="Z102" s="1">
        <f t="shared" si="13"/>
        <v>0.875</v>
      </c>
      <c r="AA102" s="1">
        <f t="shared" si="14"/>
        <v>0</v>
      </c>
      <c r="AB102" t="s">
        <v>453</v>
      </c>
      <c r="AC102" t="s">
        <v>454</v>
      </c>
      <c r="AD102">
        <v>1.14578</v>
      </c>
      <c r="AE102">
        <v>0.93428853754899999</v>
      </c>
      <c r="AF102" s="1">
        <v>0.93428853754899999</v>
      </c>
      <c r="AG102" s="1">
        <v>1.0940300000000001</v>
      </c>
      <c r="AH102" s="1">
        <v>1.0869999999999999E-2</v>
      </c>
      <c r="AI102">
        <v>2</v>
      </c>
      <c r="AJ102" s="1">
        <v>29.95504</v>
      </c>
      <c r="AK102">
        <v>0</v>
      </c>
      <c r="AL102" s="1">
        <f t="shared" si="15"/>
        <v>1.087</v>
      </c>
      <c r="AM102">
        <f t="shared" si="16"/>
        <v>0</v>
      </c>
      <c r="AN102">
        <f t="shared" si="17"/>
        <v>1</v>
      </c>
      <c r="AO102">
        <f t="shared" si="17"/>
        <v>1</v>
      </c>
      <c r="AP102">
        <f t="shared" si="18"/>
        <v>1</v>
      </c>
    </row>
    <row r="103" spans="1:42" x14ac:dyDescent="0.2">
      <c r="A103" t="s">
        <v>331</v>
      </c>
      <c r="B103" t="s">
        <v>202</v>
      </c>
      <c r="C103">
        <v>0</v>
      </c>
      <c r="D103">
        <v>1</v>
      </c>
      <c r="E103">
        <v>5</v>
      </c>
      <c r="F103">
        <v>2</v>
      </c>
      <c r="G103">
        <v>0</v>
      </c>
      <c r="H103">
        <v>1.7692300000000001</v>
      </c>
      <c r="I103" t="s">
        <v>455</v>
      </c>
      <c r="J103" t="s">
        <v>456</v>
      </c>
      <c r="K103">
        <v>1</v>
      </c>
      <c r="L103">
        <v>6</v>
      </c>
      <c r="M103">
        <v>1</v>
      </c>
      <c r="N103">
        <v>0</v>
      </c>
      <c r="O103">
        <v>1.6521739130399999</v>
      </c>
      <c r="P103" t="s">
        <v>455</v>
      </c>
      <c r="Q103" t="s">
        <v>457</v>
      </c>
      <c r="R103">
        <v>1</v>
      </c>
      <c r="S103">
        <v>6</v>
      </c>
      <c r="T103">
        <v>1</v>
      </c>
      <c r="U103">
        <v>0</v>
      </c>
      <c r="V103">
        <v>0</v>
      </c>
      <c r="W103">
        <v>1.6521739130399999</v>
      </c>
      <c r="X103">
        <f t="shared" si="11"/>
        <v>8</v>
      </c>
      <c r="Y103" s="1">
        <f t="shared" si="12"/>
        <v>0.125</v>
      </c>
      <c r="Z103" s="1">
        <f t="shared" si="13"/>
        <v>0.75</v>
      </c>
      <c r="AA103" s="1">
        <f t="shared" si="14"/>
        <v>0.125</v>
      </c>
      <c r="AB103" t="s">
        <v>455</v>
      </c>
      <c r="AC103" t="s">
        <v>456</v>
      </c>
      <c r="AD103">
        <v>1.13767</v>
      </c>
      <c r="AE103">
        <v>1.0108695652199999</v>
      </c>
      <c r="AF103" s="1">
        <v>1.0054347826100001</v>
      </c>
      <c r="AG103" s="1">
        <v>0.87280999999999997</v>
      </c>
      <c r="AH103" s="1">
        <v>3.261E-2</v>
      </c>
      <c r="AI103">
        <v>1</v>
      </c>
      <c r="AJ103" s="1">
        <v>20.586960000000001</v>
      </c>
      <c r="AK103">
        <v>1</v>
      </c>
      <c r="AL103" s="1">
        <f t="shared" si="15"/>
        <v>3.2610000000000001</v>
      </c>
      <c r="AM103">
        <f t="shared" si="16"/>
        <v>1</v>
      </c>
      <c r="AN103">
        <f t="shared" si="17"/>
        <v>1</v>
      </c>
      <c r="AO103">
        <f t="shared" si="17"/>
        <v>1</v>
      </c>
      <c r="AP103">
        <f t="shared" si="18"/>
        <v>1</v>
      </c>
    </row>
    <row r="104" spans="1:42" x14ac:dyDescent="0.2">
      <c r="A104" t="s">
        <v>331</v>
      </c>
      <c r="B104" t="s">
        <v>207</v>
      </c>
      <c r="C104">
        <v>0</v>
      </c>
      <c r="D104">
        <v>3</v>
      </c>
      <c r="E104">
        <v>0</v>
      </c>
      <c r="F104">
        <v>0</v>
      </c>
      <c r="G104">
        <v>0</v>
      </c>
      <c r="H104">
        <v>2.4545499999999998</v>
      </c>
      <c r="I104" t="s">
        <v>458</v>
      </c>
      <c r="J104" t="s">
        <v>459</v>
      </c>
      <c r="K104">
        <v>3</v>
      </c>
      <c r="L104">
        <v>0</v>
      </c>
      <c r="M104">
        <v>0</v>
      </c>
      <c r="N104">
        <v>0</v>
      </c>
      <c r="O104">
        <v>1.6521739130399999</v>
      </c>
      <c r="P104" t="s">
        <v>458</v>
      </c>
      <c r="Q104" t="s">
        <v>460</v>
      </c>
      <c r="R104">
        <v>3</v>
      </c>
      <c r="S104">
        <v>0</v>
      </c>
      <c r="T104">
        <v>0</v>
      </c>
      <c r="U104">
        <v>0</v>
      </c>
      <c r="V104">
        <v>0</v>
      </c>
      <c r="W104">
        <v>1.6521739130399999</v>
      </c>
      <c r="X104">
        <f t="shared" si="11"/>
        <v>3</v>
      </c>
      <c r="Y104" s="1">
        <f t="shared" si="12"/>
        <v>1</v>
      </c>
      <c r="Z104" s="1">
        <f t="shared" si="13"/>
        <v>0</v>
      </c>
      <c r="AA104" s="1">
        <f t="shared" si="14"/>
        <v>0</v>
      </c>
      <c r="AB104" t="s">
        <v>458</v>
      </c>
      <c r="AC104" t="s">
        <v>461</v>
      </c>
      <c r="AD104">
        <v>2.1515200000000001</v>
      </c>
      <c r="AE104">
        <v>1.71014492754</v>
      </c>
      <c r="AF104" s="1">
        <v>1.71014492754</v>
      </c>
      <c r="AG104" s="1">
        <v>0.63856999999999997</v>
      </c>
      <c r="AH104" s="1">
        <v>0</v>
      </c>
      <c r="AI104">
        <v>1</v>
      </c>
      <c r="AJ104" s="1">
        <v>14.188409999999999</v>
      </c>
      <c r="AK104">
        <v>3</v>
      </c>
      <c r="AL104" s="1">
        <f t="shared" si="15"/>
        <v>0</v>
      </c>
      <c r="AM104">
        <f t="shared" si="16"/>
        <v>1</v>
      </c>
      <c r="AN104">
        <f t="shared" si="17"/>
        <v>1</v>
      </c>
      <c r="AO104">
        <f t="shared" si="17"/>
        <v>0</v>
      </c>
      <c r="AP104">
        <f t="shared" si="18"/>
        <v>1</v>
      </c>
    </row>
    <row r="105" spans="1:42" x14ac:dyDescent="0.2">
      <c r="A105" t="s">
        <v>331</v>
      </c>
      <c r="B105" t="s">
        <v>211</v>
      </c>
      <c r="C105">
        <v>0</v>
      </c>
      <c r="D105">
        <v>1</v>
      </c>
      <c r="E105">
        <v>7</v>
      </c>
      <c r="F105">
        <v>1</v>
      </c>
      <c r="G105">
        <v>0</v>
      </c>
      <c r="H105">
        <v>1.7857099999999999</v>
      </c>
      <c r="I105" t="s">
        <v>462</v>
      </c>
      <c r="J105" t="s">
        <v>463</v>
      </c>
      <c r="K105">
        <v>2</v>
      </c>
      <c r="L105">
        <v>7</v>
      </c>
      <c r="M105">
        <v>0</v>
      </c>
      <c r="N105">
        <v>0</v>
      </c>
      <c r="O105">
        <v>1.6956521739099999</v>
      </c>
      <c r="P105" t="s">
        <v>462</v>
      </c>
      <c r="Q105" t="s">
        <v>463</v>
      </c>
      <c r="R105">
        <v>2</v>
      </c>
      <c r="S105">
        <v>7</v>
      </c>
      <c r="T105">
        <v>0</v>
      </c>
      <c r="U105">
        <v>0</v>
      </c>
      <c r="V105">
        <v>0</v>
      </c>
      <c r="W105">
        <v>1.6956521739099999</v>
      </c>
      <c r="X105">
        <f t="shared" si="11"/>
        <v>9</v>
      </c>
      <c r="Y105" s="1">
        <f t="shared" si="12"/>
        <v>0.22222222222222221</v>
      </c>
      <c r="Z105" s="1">
        <f t="shared" si="13"/>
        <v>0.77777777777777779</v>
      </c>
      <c r="AA105" s="1">
        <f t="shared" si="14"/>
        <v>0</v>
      </c>
      <c r="AB105" t="s">
        <v>462</v>
      </c>
      <c r="AC105" t="s">
        <v>464</v>
      </c>
      <c r="AD105">
        <v>1.4001699999999999</v>
      </c>
      <c r="AE105">
        <v>1.19784804567</v>
      </c>
      <c r="AF105" s="1">
        <v>1.19784804567</v>
      </c>
      <c r="AG105" s="1">
        <v>0.57104999999999995</v>
      </c>
      <c r="AH105" s="1">
        <v>9.6600000000000002E-3</v>
      </c>
      <c r="AI105">
        <v>1</v>
      </c>
      <c r="AJ105" s="1">
        <v>11.725300000000001</v>
      </c>
      <c r="AK105">
        <v>5</v>
      </c>
      <c r="AL105" s="1">
        <f t="shared" si="15"/>
        <v>0.96599999999999997</v>
      </c>
      <c r="AM105">
        <f t="shared" si="16"/>
        <v>1</v>
      </c>
      <c r="AN105">
        <f t="shared" si="17"/>
        <v>1</v>
      </c>
      <c r="AO105">
        <f t="shared" si="17"/>
        <v>1</v>
      </c>
      <c r="AP105">
        <f t="shared" si="18"/>
        <v>1</v>
      </c>
    </row>
    <row r="106" spans="1:42" x14ac:dyDescent="0.2">
      <c r="A106" t="s">
        <v>331</v>
      </c>
      <c r="B106" t="s">
        <v>217</v>
      </c>
      <c r="C106">
        <v>0</v>
      </c>
      <c r="D106">
        <v>0</v>
      </c>
      <c r="E106">
        <v>3</v>
      </c>
      <c r="F106">
        <v>11</v>
      </c>
      <c r="G106">
        <v>2</v>
      </c>
      <c r="H106">
        <v>1.2857099999999999</v>
      </c>
      <c r="I106" t="s">
        <v>465</v>
      </c>
      <c r="J106" t="s">
        <v>466</v>
      </c>
      <c r="K106">
        <v>3</v>
      </c>
      <c r="L106">
        <v>11</v>
      </c>
      <c r="M106">
        <v>2</v>
      </c>
      <c r="N106">
        <v>0</v>
      </c>
      <c r="O106">
        <v>0.91304347826099996</v>
      </c>
      <c r="P106" t="s">
        <v>467</v>
      </c>
      <c r="Q106" t="s">
        <v>468</v>
      </c>
      <c r="R106">
        <v>3</v>
      </c>
      <c r="S106">
        <v>11</v>
      </c>
      <c r="T106">
        <v>2</v>
      </c>
      <c r="U106">
        <v>0</v>
      </c>
      <c r="V106">
        <v>0</v>
      </c>
      <c r="W106">
        <v>0.91304347826099996</v>
      </c>
      <c r="X106">
        <f t="shared" si="11"/>
        <v>16</v>
      </c>
      <c r="Y106" s="1">
        <f t="shared" si="12"/>
        <v>0.1875</v>
      </c>
      <c r="Z106" s="1">
        <f t="shared" si="13"/>
        <v>0.6875</v>
      </c>
      <c r="AA106" s="1">
        <f t="shared" si="14"/>
        <v>0.125</v>
      </c>
      <c r="AB106" t="s">
        <v>467</v>
      </c>
      <c r="AC106" t="s">
        <v>468</v>
      </c>
      <c r="AD106">
        <v>0.61636000000000002</v>
      </c>
      <c r="AE106">
        <v>0.64945652173900004</v>
      </c>
      <c r="AF106" s="1">
        <v>0.64945652173900004</v>
      </c>
      <c r="AG106" s="1">
        <v>0.71131</v>
      </c>
      <c r="AH106" s="1">
        <v>1.359E-2</v>
      </c>
      <c r="AI106">
        <v>1</v>
      </c>
      <c r="AJ106" s="1">
        <v>30.081520000000001</v>
      </c>
      <c r="AK106">
        <v>4</v>
      </c>
      <c r="AL106" s="1">
        <f t="shared" si="15"/>
        <v>1.359</v>
      </c>
      <c r="AM106">
        <f t="shared" si="16"/>
        <v>1</v>
      </c>
      <c r="AN106">
        <f t="shared" si="17"/>
        <v>1</v>
      </c>
      <c r="AO106">
        <f t="shared" si="17"/>
        <v>1</v>
      </c>
      <c r="AP106">
        <f t="shared" si="18"/>
        <v>1</v>
      </c>
    </row>
    <row r="107" spans="1:42" x14ac:dyDescent="0.2">
      <c r="A107" t="s">
        <v>331</v>
      </c>
      <c r="B107" t="s">
        <v>221</v>
      </c>
      <c r="C107">
        <v>0</v>
      </c>
      <c r="D107">
        <v>0</v>
      </c>
      <c r="E107">
        <v>5</v>
      </c>
      <c r="F107">
        <v>4</v>
      </c>
      <c r="G107">
        <v>0</v>
      </c>
      <c r="H107">
        <v>1.3</v>
      </c>
      <c r="I107" t="s">
        <v>469</v>
      </c>
      <c r="J107" t="s">
        <v>470</v>
      </c>
      <c r="K107">
        <v>1</v>
      </c>
      <c r="L107">
        <v>6</v>
      </c>
      <c r="M107">
        <v>2</v>
      </c>
      <c r="N107">
        <v>0</v>
      </c>
      <c r="O107">
        <v>1.21739130435</v>
      </c>
      <c r="P107" t="s">
        <v>471</v>
      </c>
      <c r="Q107" t="s">
        <v>472</v>
      </c>
      <c r="R107">
        <v>1</v>
      </c>
      <c r="S107">
        <v>6</v>
      </c>
      <c r="T107">
        <v>2</v>
      </c>
      <c r="U107">
        <v>0</v>
      </c>
      <c r="V107">
        <v>0</v>
      </c>
      <c r="W107">
        <v>1.21739130435</v>
      </c>
      <c r="X107">
        <f t="shared" si="11"/>
        <v>9</v>
      </c>
      <c r="Y107" s="1">
        <f t="shared" si="12"/>
        <v>0.1111111111111111</v>
      </c>
      <c r="Z107" s="1">
        <f t="shared" si="13"/>
        <v>0.66666666666666663</v>
      </c>
      <c r="AA107" s="1">
        <f t="shared" si="14"/>
        <v>0.22222222222222221</v>
      </c>
      <c r="AB107" t="s">
        <v>471</v>
      </c>
      <c r="AC107" t="s">
        <v>472</v>
      </c>
      <c r="AD107">
        <v>1.03149</v>
      </c>
      <c r="AE107">
        <v>0.893719806763</v>
      </c>
      <c r="AF107" s="1">
        <v>0.87922705314000005</v>
      </c>
      <c r="AG107" s="1">
        <v>0.82532000000000005</v>
      </c>
      <c r="AH107" s="1">
        <v>4.8300000000000001E-3</v>
      </c>
      <c r="AI107">
        <v>1</v>
      </c>
      <c r="AJ107" s="1">
        <v>28.45411</v>
      </c>
      <c r="AK107">
        <v>2</v>
      </c>
      <c r="AL107" s="1">
        <f t="shared" si="15"/>
        <v>0.48299999999999998</v>
      </c>
      <c r="AM107">
        <f t="shared" si="16"/>
        <v>1</v>
      </c>
      <c r="AN107">
        <f t="shared" si="17"/>
        <v>1</v>
      </c>
      <c r="AO107">
        <f t="shared" si="17"/>
        <v>1</v>
      </c>
      <c r="AP107">
        <f t="shared" si="18"/>
        <v>1</v>
      </c>
    </row>
    <row r="108" spans="1:42" x14ac:dyDescent="0.2">
      <c r="A108" t="s">
        <v>331</v>
      </c>
      <c r="B108" t="s">
        <v>225</v>
      </c>
      <c r="C108">
        <v>0</v>
      </c>
      <c r="D108">
        <v>4</v>
      </c>
      <c r="E108">
        <v>1</v>
      </c>
      <c r="F108">
        <v>1</v>
      </c>
      <c r="G108">
        <v>0</v>
      </c>
      <c r="H108">
        <v>2</v>
      </c>
      <c r="I108" t="s">
        <v>473</v>
      </c>
      <c r="J108" t="s">
        <v>474</v>
      </c>
      <c r="K108">
        <v>4</v>
      </c>
      <c r="L108">
        <v>2</v>
      </c>
      <c r="M108">
        <v>0</v>
      </c>
      <c r="N108">
        <v>0</v>
      </c>
      <c r="O108">
        <v>1.39130434783</v>
      </c>
      <c r="P108" t="s">
        <v>473</v>
      </c>
      <c r="Q108" t="s">
        <v>475</v>
      </c>
      <c r="R108">
        <v>4</v>
      </c>
      <c r="S108">
        <v>2</v>
      </c>
      <c r="T108">
        <v>0</v>
      </c>
      <c r="U108">
        <v>0</v>
      </c>
      <c r="V108">
        <v>0</v>
      </c>
      <c r="W108">
        <v>1.39130434783</v>
      </c>
      <c r="X108">
        <f t="shared" si="11"/>
        <v>6</v>
      </c>
      <c r="Y108" s="1">
        <f t="shared" si="12"/>
        <v>0.66666666666666663</v>
      </c>
      <c r="Z108" s="1">
        <f t="shared" si="13"/>
        <v>0.33333333333333331</v>
      </c>
      <c r="AA108" s="1">
        <f t="shared" si="14"/>
        <v>0</v>
      </c>
      <c r="AB108" t="s">
        <v>473</v>
      </c>
      <c r="AC108" t="s">
        <v>476</v>
      </c>
      <c r="AD108">
        <v>1.41225</v>
      </c>
      <c r="AE108">
        <v>1.2971014492799999</v>
      </c>
      <c r="AF108" s="1">
        <v>1.2971014492799999</v>
      </c>
      <c r="AG108" s="1">
        <v>1.38523</v>
      </c>
      <c r="AH108" s="1">
        <v>1.4489999999999999E-2</v>
      </c>
      <c r="AI108">
        <v>1</v>
      </c>
      <c r="AJ108" s="1">
        <v>13.64493</v>
      </c>
      <c r="AK108">
        <v>3</v>
      </c>
      <c r="AL108" s="1">
        <f t="shared" si="15"/>
        <v>1.4489999999999998</v>
      </c>
      <c r="AM108">
        <f t="shared" si="16"/>
        <v>1</v>
      </c>
      <c r="AN108">
        <f t="shared" si="17"/>
        <v>1</v>
      </c>
      <c r="AO108">
        <f t="shared" si="17"/>
        <v>1</v>
      </c>
      <c r="AP108">
        <f t="shared" si="18"/>
        <v>1</v>
      </c>
    </row>
    <row r="109" spans="1:42" x14ac:dyDescent="0.2">
      <c r="A109" t="s">
        <v>331</v>
      </c>
      <c r="B109" t="s">
        <v>228</v>
      </c>
      <c r="C109">
        <v>0</v>
      </c>
      <c r="D109">
        <v>0</v>
      </c>
      <c r="E109">
        <v>6</v>
      </c>
      <c r="F109">
        <v>11</v>
      </c>
      <c r="G109">
        <v>1</v>
      </c>
      <c r="H109">
        <v>0.88888999999999996</v>
      </c>
      <c r="I109" t="s">
        <v>477</v>
      </c>
      <c r="J109" t="s">
        <v>478</v>
      </c>
      <c r="K109">
        <v>2</v>
      </c>
      <c r="L109">
        <v>9</v>
      </c>
      <c r="M109">
        <v>7</v>
      </c>
      <c r="N109">
        <v>0</v>
      </c>
      <c r="O109">
        <v>1.3478260869600001</v>
      </c>
      <c r="P109" t="s">
        <v>479</v>
      </c>
      <c r="Q109" t="s">
        <v>480</v>
      </c>
      <c r="R109">
        <v>2</v>
      </c>
      <c r="S109">
        <v>9</v>
      </c>
      <c r="T109">
        <v>7</v>
      </c>
      <c r="U109">
        <v>0</v>
      </c>
      <c r="V109">
        <v>0.13042999999999999</v>
      </c>
      <c r="W109">
        <v>1.3478260869600001</v>
      </c>
      <c r="X109">
        <f t="shared" si="11"/>
        <v>18</v>
      </c>
      <c r="Y109" s="1">
        <f t="shared" si="12"/>
        <v>0.1111111111111111</v>
      </c>
      <c r="Z109" s="1">
        <f t="shared" si="13"/>
        <v>0.5</v>
      </c>
      <c r="AA109" s="1">
        <f t="shared" si="14"/>
        <v>0.3888888888888889</v>
      </c>
      <c r="AB109" t="s">
        <v>479</v>
      </c>
      <c r="AC109" t="s">
        <v>480</v>
      </c>
      <c r="AD109">
        <v>0.67381000000000002</v>
      </c>
      <c r="AE109">
        <v>0.68620992534000003</v>
      </c>
      <c r="AF109" s="1">
        <v>0.681379007466</v>
      </c>
      <c r="AG109" s="1">
        <v>0.95350999999999997</v>
      </c>
      <c r="AH109" s="1">
        <v>3.1949999999999999E-2</v>
      </c>
      <c r="AI109">
        <v>1</v>
      </c>
      <c r="AJ109" s="1">
        <v>13.962009999999999</v>
      </c>
      <c r="AK109">
        <v>3</v>
      </c>
      <c r="AL109" s="1">
        <f t="shared" si="15"/>
        <v>3.1949999999999998</v>
      </c>
      <c r="AM109">
        <f t="shared" si="16"/>
        <v>1</v>
      </c>
      <c r="AN109">
        <f t="shared" si="17"/>
        <v>1</v>
      </c>
      <c r="AO109">
        <f t="shared" si="17"/>
        <v>1</v>
      </c>
      <c r="AP109">
        <f t="shared" si="18"/>
        <v>1</v>
      </c>
    </row>
    <row r="110" spans="1:42" x14ac:dyDescent="0.2">
      <c r="A110" t="s">
        <v>331</v>
      </c>
      <c r="B110" t="s">
        <v>234</v>
      </c>
      <c r="C110">
        <v>0</v>
      </c>
      <c r="D110">
        <v>0</v>
      </c>
      <c r="E110">
        <v>4</v>
      </c>
      <c r="F110">
        <v>14</v>
      </c>
      <c r="G110">
        <v>3</v>
      </c>
      <c r="H110">
        <v>0.375</v>
      </c>
      <c r="I110" t="s">
        <v>481</v>
      </c>
      <c r="J110" t="s">
        <v>482</v>
      </c>
      <c r="K110">
        <v>0</v>
      </c>
      <c r="L110">
        <v>19</v>
      </c>
      <c r="M110">
        <v>2</v>
      </c>
      <c r="N110">
        <v>0</v>
      </c>
      <c r="O110">
        <v>0.60869565217400001</v>
      </c>
      <c r="P110" t="s">
        <v>481</v>
      </c>
      <c r="Q110" t="s">
        <v>483</v>
      </c>
      <c r="R110">
        <v>0</v>
      </c>
      <c r="S110">
        <v>21</v>
      </c>
      <c r="T110">
        <v>0</v>
      </c>
      <c r="U110">
        <v>0</v>
      </c>
      <c r="V110">
        <v>0</v>
      </c>
      <c r="W110">
        <v>0.47826086956500002</v>
      </c>
      <c r="X110">
        <f t="shared" si="11"/>
        <v>21</v>
      </c>
      <c r="Y110" s="1">
        <f t="shared" si="12"/>
        <v>0</v>
      </c>
      <c r="Z110" s="1">
        <f t="shared" si="13"/>
        <v>1</v>
      </c>
      <c r="AA110" s="1">
        <f t="shared" si="14"/>
        <v>0</v>
      </c>
      <c r="AB110" t="s">
        <v>484</v>
      </c>
      <c r="AC110" t="s">
        <v>485</v>
      </c>
      <c r="AD110">
        <v>0.60482999999999998</v>
      </c>
      <c r="AE110">
        <v>0.64840956145299999</v>
      </c>
      <c r="AF110" s="1">
        <v>0.66497270845099998</v>
      </c>
      <c r="AG110" s="1">
        <v>1.0948899999999999</v>
      </c>
      <c r="AH110" s="1">
        <v>1.6559999999999998E-2</v>
      </c>
      <c r="AI110">
        <v>1</v>
      </c>
      <c r="AJ110" s="1">
        <v>26.950220000000002</v>
      </c>
      <c r="AK110">
        <v>1</v>
      </c>
      <c r="AL110" s="1">
        <f t="shared" si="15"/>
        <v>1.6559999999999999</v>
      </c>
      <c r="AM110">
        <f t="shared" si="16"/>
        <v>1</v>
      </c>
      <c r="AN110">
        <f t="shared" si="17"/>
        <v>0</v>
      </c>
      <c r="AO110">
        <f t="shared" si="17"/>
        <v>1</v>
      </c>
      <c r="AP110">
        <f t="shared" si="18"/>
        <v>1</v>
      </c>
    </row>
    <row r="111" spans="1:42" x14ac:dyDescent="0.2">
      <c r="A111" t="s">
        <v>331</v>
      </c>
      <c r="B111" t="s">
        <v>237</v>
      </c>
      <c r="C111">
        <v>0</v>
      </c>
      <c r="D111">
        <v>1</v>
      </c>
      <c r="E111">
        <v>7</v>
      </c>
      <c r="F111">
        <v>0</v>
      </c>
      <c r="G111">
        <v>1</v>
      </c>
      <c r="H111">
        <v>1.69231</v>
      </c>
      <c r="I111" t="s">
        <v>486</v>
      </c>
      <c r="J111" t="s">
        <v>487</v>
      </c>
      <c r="K111">
        <v>3</v>
      </c>
      <c r="L111">
        <v>6</v>
      </c>
      <c r="M111">
        <v>0</v>
      </c>
      <c r="N111">
        <v>0</v>
      </c>
      <c r="O111">
        <v>1</v>
      </c>
      <c r="P111" t="s">
        <v>488</v>
      </c>
      <c r="Q111" t="s">
        <v>489</v>
      </c>
      <c r="R111">
        <v>3</v>
      </c>
      <c r="S111">
        <v>6</v>
      </c>
      <c r="T111">
        <v>0</v>
      </c>
      <c r="U111">
        <v>0</v>
      </c>
      <c r="V111">
        <v>0</v>
      </c>
      <c r="W111">
        <v>1</v>
      </c>
      <c r="X111">
        <f t="shared" si="11"/>
        <v>9</v>
      </c>
      <c r="Y111" s="1">
        <f t="shared" si="12"/>
        <v>0.33333333333333331</v>
      </c>
      <c r="Z111" s="1">
        <f t="shared" si="13"/>
        <v>0.66666666666666663</v>
      </c>
      <c r="AA111" s="1">
        <f t="shared" si="14"/>
        <v>0</v>
      </c>
      <c r="AB111" t="s">
        <v>488</v>
      </c>
      <c r="AC111" t="s">
        <v>489</v>
      </c>
      <c r="AD111">
        <v>1.1107199999999999</v>
      </c>
      <c r="AE111">
        <v>0.98067632850200004</v>
      </c>
      <c r="AF111" s="1">
        <v>0.98067632850200004</v>
      </c>
      <c r="AG111" s="1">
        <v>0.78661000000000003</v>
      </c>
      <c r="AH111" s="1">
        <v>0</v>
      </c>
      <c r="AI111">
        <v>1</v>
      </c>
      <c r="AJ111" s="1">
        <v>24.02899</v>
      </c>
      <c r="AK111">
        <v>2</v>
      </c>
      <c r="AL111" s="1">
        <f t="shared" si="15"/>
        <v>0</v>
      </c>
      <c r="AM111">
        <f t="shared" si="16"/>
        <v>1</v>
      </c>
      <c r="AN111">
        <f t="shared" si="17"/>
        <v>1</v>
      </c>
      <c r="AO111">
        <f t="shared" si="17"/>
        <v>1</v>
      </c>
      <c r="AP111">
        <f t="shared" si="18"/>
        <v>1</v>
      </c>
    </row>
    <row r="112" spans="1:42" x14ac:dyDescent="0.2">
      <c r="A112" t="s">
        <v>331</v>
      </c>
      <c r="B112" t="s">
        <v>240</v>
      </c>
      <c r="C112">
        <v>0</v>
      </c>
      <c r="D112">
        <v>0</v>
      </c>
      <c r="E112">
        <v>13</v>
      </c>
      <c r="F112">
        <v>0</v>
      </c>
      <c r="G112">
        <v>2</v>
      </c>
      <c r="H112">
        <v>1.69231</v>
      </c>
      <c r="I112" t="s">
        <v>490</v>
      </c>
      <c r="J112" t="s">
        <v>491</v>
      </c>
      <c r="K112">
        <v>0</v>
      </c>
      <c r="L112">
        <v>15</v>
      </c>
      <c r="M112">
        <v>0</v>
      </c>
      <c r="N112">
        <v>0</v>
      </c>
      <c r="O112">
        <v>1.2608695652199999</v>
      </c>
      <c r="P112" t="s">
        <v>490</v>
      </c>
      <c r="Q112" t="s">
        <v>492</v>
      </c>
      <c r="R112">
        <v>0</v>
      </c>
      <c r="S112">
        <v>15</v>
      </c>
      <c r="T112">
        <v>0</v>
      </c>
      <c r="U112">
        <v>0</v>
      </c>
      <c r="V112">
        <v>0.17391000000000001</v>
      </c>
      <c r="W112">
        <v>1.2608695652199999</v>
      </c>
      <c r="X112">
        <f t="shared" si="11"/>
        <v>15</v>
      </c>
      <c r="Y112" s="1">
        <f t="shared" si="12"/>
        <v>0</v>
      </c>
      <c r="Z112" s="1">
        <f t="shared" si="13"/>
        <v>1</v>
      </c>
      <c r="AA112" s="1">
        <f t="shared" si="14"/>
        <v>0</v>
      </c>
      <c r="AB112" t="s">
        <v>490</v>
      </c>
      <c r="AC112" t="s">
        <v>493</v>
      </c>
      <c r="AD112">
        <v>1.1527099999999999</v>
      </c>
      <c r="AE112">
        <v>1.0463768115900001</v>
      </c>
      <c r="AF112" s="1">
        <v>1.0463768115900001</v>
      </c>
      <c r="AG112" s="1">
        <v>0.97936999999999996</v>
      </c>
      <c r="AH112" s="1">
        <v>2.8989999999999998E-2</v>
      </c>
      <c r="AI112">
        <v>3</v>
      </c>
      <c r="AJ112" s="1">
        <v>29.762319999999999</v>
      </c>
      <c r="AK112">
        <v>0</v>
      </c>
      <c r="AL112" s="1">
        <f t="shared" si="15"/>
        <v>2.899</v>
      </c>
      <c r="AM112">
        <f t="shared" si="16"/>
        <v>0</v>
      </c>
      <c r="AN112">
        <f t="shared" si="17"/>
        <v>0</v>
      </c>
      <c r="AO112">
        <f t="shared" si="17"/>
        <v>1</v>
      </c>
      <c r="AP112">
        <f t="shared" si="18"/>
        <v>1</v>
      </c>
    </row>
    <row r="113" spans="1:42" x14ac:dyDescent="0.2">
      <c r="A113" t="s">
        <v>331</v>
      </c>
      <c r="B113" t="s">
        <v>245</v>
      </c>
      <c r="C113">
        <v>0</v>
      </c>
      <c r="D113">
        <v>0</v>
      </c>
      <c r="E113">
        <v>7</v>
      </c>
      <c r="F113">
        <v>16</v>
      </c>
      <c r="G113">
        <v>2</v>
      </c>
      <c r="H113">
        <v>0.39129999999999998</v>
      </c>
      <c r="I113" t="s">
        <v>494</v>
      </c>
      <c r="J113" t="s">
        <v>495</v>
      </c>
      <c r="K113">
        <v>1</v>
      </c>
      <c r="L113">
        <v>19</v>
      </c>
      <c r="M113">
        <v>5</v>
      </c>
      <c r="N113">
        <v>0</v>
      </c>
      <c r="O113">
        <v>0.65217391304299999</v>
      </c>
      <c r="P113" t="s">
        <v>496</v>
      </c>
      <c r="Q113" t="s">
        <v>497</v>
      </c>
      <c r="R113">
        <v>1</v>
      </c>
      <c r="S113">
        <v>19</v>
      </c>
      <c r="T113">
        <v>5</v>
      </c>
      <c r="U113">
        <v>0</v>
      </c>
      <c r="V113">
        <v>0</v>
      </c>
      <c r="W113">
        <v>0.65217391304299999</v>
      </c>
      <c r="X113">
        <f t="shared" si="11"/>
        <v>25</v>
      </c>
      <c r="Y113" s="1">
        <f t="shared" si="12"/>
        <v>0.04</v>
      </c>
      <c r="Z113" s="1">
        <f t="shared" si="13"/>
        <v>0.76</v>
      </c>
      <c r="AA113" s="1">
        <f t="shared" si="14"/>
        <v>0.2</v>
      </c>
      <c r="AB113" t="s">
        <v>496</v>
      </c>
      <c r="AC113" t="s">
        <v>497</v>
      </c>
      <c r="AD113">
        <v>0.47467999999999999</v>
      </c>
      <c r="AE113">
        <v>0.559446640316</v>
      </c>
      <c r="AF113" s="1">
        <v>0.559446640316</v>
      </c>
      <c r="AG113" s="1">
        <v>0.81918000000000002</v>
      </c>
      <c r="AH113" s="1">
        <v>5.2199999999999998E-3</v>
      </c>
      <c r="AI113">
        <v>1</v>
      </c>
      <c r="AJ113" s="1">
        <v>26.64949</v>
      </c>
      <c r="AK113">
        <v>1</v>
      </c>
      <c r="AL113" s="1">
        <f t="shared" si="15"/>
        <v>0.52200000000000002</v>
      </c>
      <c r="AM113">
        <f t="shared" si="16"/>
        <v>1</v>
      </c>
      <c r="AN113">
        <f t="shared" si="17"/>
        <v>1</v>
      </c>
      <c r="AO113">
        <f t="shared" si="17"/>
        <v>1</v>
      </c>
      <c r="AP113">
        <f t="shared" si="18"/>
        <v>1</v>
      </c>
    </row>
    <row r="114" spans="1:42" x14ac:dyDescent="0.2">
      <c r="A114" t="s">
        <v>331</v>
      </c>
      <c r="B114" t="s">
        <v>250</v>
      </c>
      <c r="C114">
        <v>0</v>
      </c>
      <c r="D114">
        <v>0</v>
      </c>
      <c r="E114">
        <v>1</v>
      </c>
      <c r="F114">
        <v>22</v>
      </c>
      <c r="G114">
        <v>1</v>
      </c>
      <c r="H114">
        <v>2</v>
      </c>
      <c r="I114" t="s">
        <v>498</v>
      </c>
      <c r="J114" t="s">
        <v>499</v>
      </c>
      <c r="K114">
        <v>0</v>
      </c>
      <c r="L114">
        <v>10</v>
      </c>
      <c r="M114">
        <v>14</v>
      </c>
      <c r="N114">
        <v>0</v>
      </c>
      <c r="O114">
        <v>0.56521739130399995</v>
      </c>
      <c r="P114" t="s">
        <v>1025</v>
      </c>
      <c r="Q114" t="s">
        <v>1026</v>
      </c>
      <c r="R114">
        <v>0</v>
      </c>
      <c r="S114">
        <v>10</v>
      </c>
      <c r="T114">
        <v>14</v>
      </c>
      <c r="U114">
        <v>0</v>
      </c>
      <c r="V114">
        <v>0</v>
      </c>
      <c r="W114">
        <v>0.56521739130399995</v>
      </c>
      <c r="X114">
        <f t="shared" si="11"/>
        <v>24</v>
      </c>
      <c r="Y114" s="1">
        <f t="shared" si="12"/>
        <v>0</v>
      </c>
      <c r="Z114" s="1">
        <f t="shared" si="13"/>
        <v>0.41666666666666669</v>
      </c>
      <c r="AA114" s="1">
        <f t="shared" si="14"/>
        <v>0.58333333333333337</v>
      </c>
      <c r="AB114" t="s">
        <v>1025</v>
      </c>
      <c r="AC114" t="s">
        <v>1026</v>
      </c>
      <c r="AD114">
        <v>0.50629000000000002</v>
      </c>
      <c r="AE114">
        <v>0.49884716732500001</v>
      </c>
      <c r="AF114" s="1">
        <v>0.49884716732500001</v>
      </c>
      <c r="AG114" s="1">
        <v>0.63809000000000005</v>
      </c>
      <c r="AH114" s="1">
        <v>0</v>
      </c>
      <c r="AI114">
        <v>6</v>
      </c>
      <c r="AJ114" s="1">
        <v>42.202979999999997</v>
      </c>
      <c r="AK114">
        <v>0</v>
      </c>
      <c r="AL114" s="1">
        <f t="shared" si="15"/>
        <v>0</v>
      </c>
      <c r="AM114">
        <f t="shared" si="16"/>
        <v>0</v>
      </c>
      <c r="AN114">
        <f t="shared" si="17"/>
        <v>0</v>
      </c>
      <c r="AO114">
        <f t="shared" si="17"/>
        <v>1</v>
      </c>
      <c r="AP114">
        <f t="shared" si="18"/>
        <v>1</v>
      </c>
    </row>
    <row r="115" spans="1:42" x14ac:dyDescent="0.2">
      <c r="A115" t="s">
        <v>331</v>
      </c>
      <c r="B115" t="s">
        <v>255</v>
      </c>
      <c r="C115">
        <v>0</v>
      </c>
      <c r="D115">
        <v>0</v>
      </c>
      <c r="E115">
        <v>0</v>
      </c>
      <c r="F115">
        <v>1</v>
      </c>
      <c r="G115">
        <v>0</v>
      </c>
      <c r="H115">
        <v>0.66666999999999998</v>
      </c>
      <c r="I115" t="s">
        <v>500</v>
      </c>
      <c r="J115" t="s">
        <v>501</v>
      </c>
      <c r="K115">
        <v>0</v>
      </c>
      <c r="L115">
        <v>0</v>
      </c>
      <c r="M115">
        <v>1</v>
      </c>
      <c r="N115">
        <v>0</v>
      </c>
      <c r="O115">
        <v>0.69565217391300005</v>
      </c>
      <c r="P115" t="s">
        <v>500</v>
      </c>
      <c r="Q115" t="s">
        <v>502</v>
      </c>
      <c r="R115">
        <v>0</v>
      </c>
      <c r="S115">
        <v>0</v>
      </c>
      <c r="T115">
        <v>1</v>
      </c>
      <c r="U115">
        <v>0</v>
      </c>
      <c r="V115">
        <v>8.6959999999999996E-2</v>
      </c>
      <c r="W115">
        <v>0.69565217391300005</v>
      </c>
      <c r="X115">
        <f t="shared" si="11"/>
        <v>1</v>
      </c>
      <c r="Y115" s="1">
        <f t="shared" si="12"/>
        <v>0</v>
      </c>
      <c r="Z115" s="1">
        <f t="shared" si="13"/>
        <v>0</v>
      </c>
      <c r="AA115" s="1">
        <f t="shared" si="14"/>
        <v>1</v>
      </c>
      <c r="AB115" t="s">
        <v>500</v>
      </c>
      <c r="AC115" t="s">
        <v>503</v>
      </c>
      <c r="AD115">
        <v>0.66666999999999998</v>
      </c>
      <c r="AE115">
        <v>0.69565217391300005</v>
      </c>
      <c r="AF115" s="1">
        <v>0.69565217391300005</v>
      </c>
      <c r="AG115" s="1">
        <v>1.2515000000000001</v>
      </c>
      <c r="AH115" s="1">
        <v>8.6959999999999996E-2</v>
      </c>
      <c r="AI115">
        <v>2</v>
      </c>
      <c r="AJ115" s="1">
        <v>28.695650000000001</v>
      </c>
      <c r="AK115">
        <v>0</v>
      </c>
      <c r="AL115" s="1">
        <f t="shared" si="15"/>
        <v>8.6959999999999997</v>
      </c>
      <c r="AM115">
        <f t="shared" si="16"/>
        <v>0</v>
      </c>
      <c r="AN115">
        <f t="shared" si="17"/>
        <v>0</v>
      </c>
      <c r="AO115">
        <f t="shared" si="17"/>
        <v>0</v>
      </c>
      <c r="AP115">
        <f t="shared" si="18"/>
        <v>0</v>
      </c>
    </row>
    <row r="116" spans="1:42" x14ac:dyDescent="0.2">
      <c r="A116" t="s">
        <v>331</v>
      </c>
      <c r="B116" t="s">
        <v>259</v>
      </c>
      <c r="C116">
        <v>0</v>
      </c>
      <c r="D116">
        <v>0</v>
      </c>
      <c r="E116">
        <v>1</v>
      </c>
      <c r="F116">
        <v>4</v>
      </c>
      <c r="G116">
        <v>0</v>
      </c>
      <c r="H116">
        <v>0.8125</v>
      </c>
      <c r="I116" t="s">
        <v>504</v>
      </c>
      <c r="J116" t="s">
        <v>505</v>
      </c>
      <c r="K116">
        <v>0</v>
      </c>
      <c r="L116">
        <v>4</v>
      </c>
      <c r="M116">
        <v>1</v>
      </c>
      <c r="N116">
        <v>0</v>
      </c>
      <c r="O116">
        <v>0.95652173913000005</v>
      </c>
      <c r="P116" t="s">
        <v>504</v>
      </c>
      <c r="Q116" t="s">
        <v>506</v>
      </c>
      <c r="R116">
        <v>0</v>
      </c>
      <c r="S116">
        <v>4</v>
      </c>
      <c r="T116">
        <v>1</v>
      </c>
      <c r="U116">
        <v>0</v>
      </c>
      <c r="V116">
        <v>0.21739</v>
      </c>
      <c r="W116">
        <v>0.95652173913000005</v>
      </c>
      <c r="X116">
        <f t="shared" si="11"/>
        <v>5</v>
      </c>
      <c r="Y116" s="1">
        <f t="shared" si="12"/>
        <v>0</v>
      </c>
      <c r="Z116" s="1">
        <f t="shared" si="13"/>
        <v>0.8</v>
      </c>
      <c r="AA116" s="1">
        <f t="shared" si="14"/>
        <v>0.2</v>
      </c>
      <c r="AB116" t="s">
        <v>504</v>
      </c>
      <c r="AC116" t="s">
        <v>507</v>
      </c>
      <c r="AD116">
        <v>0.96250000000000002</v>
      </c>
      <c r="AE116">
        <v>0.93043478260900003</v>
      </c>
      <c r="AF116" s="1">
        <v>0.93043478260900003</v>
      </c>
      <c r="AG116" s="1">
        <v>1.5919300000000001</v>
      </c>
      <c r="AH116" s="1">
        <v>6.9570000000000007E-2</v>
      </c>
      <c r="AI116">
        <v>1</v>
      </c>
      <c r="AJ116" s="1">
        <v>26.10435</v>
      </c>
      <c r="AK116">
        <v>1</v>
      </c>
      <c r="AL116" s="1">
        <f t="shared" si="15"/>
        <v>6.9570000000000007</v>
      </c>
      <c r="AM116">
        <f t="shared" si="16"/>
        <v>1</v>
      </c>
      <c r="AN116">
        <f t="shared" si="17"/>
        <v>0</v>
      </c>
      <c r="AO116">
        <f t="shared" si="17"/>
        <v>1</v>
      </c>
      <c r="AP116">
        <f t="shared" si="18"/>
        <v>1</v>
      </c>
    </row>
    <row r="117" spans="1:42" x14ac:dyDescent="0.2">
      <c r="A117" t="s">
        <v>331</v>
      </c>
      <c r="B117" t="s">
        <v>263</v>
      </c>
      <c r="C117">
        <v>0</v>
      </c>
      <c r="D117">
        <v>0</v>
      </c>
      <c r="E117">
        <v>0</v>
      </c>
      <c r="F117">
        <v>0</v>
      </c>
      <c r="G117">
        <v>1</v>
      </c>
      <c r="H117">
        <v>0</v>
      </c>
      <c r="I117" t="s">
        <v>508</v>
      </c>
      <c r="J117" t="s">
        <v>509</v>
      </c>
      <c r="K117">
        <v>0</v>
      </c>
      <c r="L117">
        <v>0</v>
      </c>
      <c r="M117">
        <v>0</v>
      </c>
      <c r="N117">
        <v>1</v>
      </c>
      <c r="O117">
        <v>0</v>
      </c>
      <c r="P117" t="s">
        <v>508</v>
      </c>
      <c r="Q117" t="s">
        <v>510</v>
      </c>
      <c r="R117">
        <v>0</v>
      </c>
      <c r="S117">
        <v>0</v>
      </c>
      <c r="T117">
        <v>0</v>
      </c>
      <c r="U117">
        <v>1</v>
      </c>
      <c r="V117">
        <v>0</v>
      </c>
      <c r="W117">
        <v>0</v>
      </c>
      <c r="X117">
        <f t="shared" si="11"/>
        <v>1</v>
      </c>
      <c r="Y117" s="1">
        <f t="shared" si="12"/>
        <v>0</v>
      </c>
      <c r="Z117" s="1">
        <f t="shared" si="13"/>
        <v>0</v>
      </c>
      <c r="AA117" s="1">
        <f t="shared" si="14"/>
        <v>0</v>
      </c>
      <c r="AB117" t="s">
        <v>508</v>
      </c>
      <c r="AC117" t="s">
        <v>511</v>
      </c>
      <c r="AD117">
        <v>0</v>
      </c>
      <c r="AE117">
        <v>0</v>
      </c>
      <c r="AF117" s="1">
        <v>0</v>
      </c>
      <c r="AG117" s="1">
        <v>0.51788999999999996</v>
      </c>
      <c r="AH117" s="1">
        <v>0</v>
      </c>
      <c r="AI117">
        <v>33</v>
      </c>
      <c r="AJ117" s="1">
        <v>47.739130000000003</v>
      </c>
      <c r="AK117">
        <v>0</v>
      </c>
      <c r="AL117" s="1">
        <f t="shared" si="15"/>
        <v>0</v>
      </c>
      <c r="AM117">
        <f t="shared" si="16"/>
        <v>0</v>
      </c>
      <c r="AN117">
        <f t="shared" si="17"/>
        <v>0</v>
      </c>
      <c r="AO117">
        <f t="shared" si="17"/>
        <v>0</v>
      </c>
      <c r="AP117">
        <f t="shared" si="18"/>
        <v>0</v>
      </c>
    </row>
    <row r="118" spans="1:42" x14ac:dyDescent="0.2">
      <c r="A118" t="s">
        <v>331</v>
      </c>
      <c r="B118" t="s">
        <v>268</v>
      </c>
      <c r="C118">
        <v>0</v>
      </c>
      <c r="D118">
        <v>2</v>
      </c>
      <c r="E118">
        <v>11</v>
      </c>
      <c r="F118">
        <v>5</v>
      </c>
      <c r="G118">
        <v>2</v>
      </c>
      <c r="H118">
        <v>1.69231</v>
      </c>
      <c r="I118" t="s">
        <v>512</v>
      </c>
      <c r="J118" t="s">
        <v>513</v>
      </c>
      <c r="K118">
        <v>8</v>
      </c>
      <c r="L118">
        <v>11</v>
      </c>
      <c r="M118">
        <v>1</v>
      </c>
      <c r="N118">
        <v>0</v>
      </c>
      <c r="O118">
        <v>0.52173913043499998</v>
      </c>
      <c r="P118" t="s">
        <v>1023</v>
      </c>
      <c r="Q118" t="s">
        <v>1024</v>
      </c>
      <c r="R118">
        <v>8</v>
      </c>
      <c r="S118">
        <v>11</v>
      </c>
      <c r="T118">
        <v>1</v>
      </c>
      <c r="U118">
        <v>0</v>
      </c>
      <c r="V118">
        <v>4.3479999999999998E-2</v>
      </c>
      <c r="W118">
        <v>0.52173913043499998</v>
      </c>
      <c r="X118">
        <f t="shared" si="11"/>
        <v>20</v>
      </c>
      <c r="Y118" s="1">
        <f t="shared" si="12"/>
        <v>0.4</v>
      </c>
      <c r="Z118" s="1">
        <f t="shared" si="13"/>
        <v>0.55000000000000004</v>
      </c>
      <c r="AA118" s="1">
        <f t="shared" si="14"/>
        <v>0.05</v>
      </c>
      <c r="AB118" t="s">
        <v>1023</v>
      </c>
      <c r="AC118" t="s">
        <v>1024</v>
      </c>
      <c r="AD118">
        <v>1.11127</v>
      </c>
      <c r="AE118">
        <v>0.86916996047399997</v>
      </c>
      <c r="AF118" s="1">
        <v>0.86916996047399997</v>
      </c>
      <c r="AG118" s="1">
        <v>1.00475</v>
      </c>
      <c r="AH118" s="1">
        <v>3.0530000000000002E-2</v>
      </c>
      <c r="AI118">
        <v>1</v>
      </c>
      <c r="AJ118" s="1">
        <v>35.249510000000001</v>
      </c>
      <c r="AK118">
        <v>7</v>
      </c>
      <c r="AL118" s="1">
        <f t="shared" si="15"/>
        <v>3.0529999999999999</v>
      </c>
      <c r="AM118">
        <f t="shared" si="16"/>
        <v>1</v>
      </c>
      <c r="AN118">
        <f t="shared" si="17"/>
        <v>1</v>
      </c>
      <c r="AO118">
        <f t="shared" si="17"/>
        <v>1</v>
      </c>
      <c r="AP118">
        <f t="shared" si="18"/>
        <v>1</v>
      </c>
    </row>
    <row r="119" spans="1:42" x14ac:dyDescent="0.2">
      <c r="A119" t="s">
        <v>331</v>
      </c>
      <c r="B119" t="s">
        <v>273</v>
      </c>
      <c r="C119">
        <v>0</v>
      </c>
      <c r="D119">
        <v>0</v>
      </c>
      <c r="E119">
        <v>1</v>
      </c>
      <c r="F119">
        <v>1</v>
      </c>
      <c r="G119">
        <v>0</v>
      </c>
      <c r="H119">
        <v>0.76922999999999997</v>
      </c>
      <c r="I119" t="s">
        <v>514</v>
      </c>
      <c r="J119" t="s">
        <v>515</v>
      </c>
      <c r="K119">
        <v>0</v>
      </c>
      <c r="L119">
        <v>1</v>
      </c>
      <c r="M119">
        <v>1</v>
      </c>
      <c r="N119">
        <v>0</v>
      </c>
      <c r="O119">
        <v>0.78260869565199997</v>
      </c>
      <c r="P119" t="s">
        <v>514</v>
      </c>
      <c r="Q119" t="s">
        <v>516</v>
      </c>
      <c r="R119">
        <v>0</v>
      </c>
      <c r="S119">
        <v>1</v>
      </c>
      <c r="T119">
        <v>1</v>
      </c>
      <c r="U119">
        <v>0</v>
      </c>
      <c r="V119">
        <v>8.6959999999999996E-2</v>
      </c>
      <c r="W119">
        <v>0.95652173913000005</v>
      </c>
      <c r="X119">
        <f t="shared" si="11"/>
        <v>2</v>
      </c>
      <c r="Y119" s="1">
        <f t="shared" si="12"/>
        <v>0</v>
      </c>
      <c r="Z119" s="1">
        <f t="shared" si="13"/>
        <v>0.5</v>
      </c>
      <c r="AA119" s="1">
        <f t="shared" si="14"/>
        <v>0.5</v>
      </c>
      <c r="AB119" t="s">
        <v>514</v>
      </c>
      <c r="AC119" t="s">
        <v>515</v>
      </c>
      <c r="AD119">
        <v>0.47552</v>
      </c>
      <c r="AE119">
        <v>0.56521739130399995</v>
      </c>
      <c r="AF119" s="1">
        <v>0.65217391304299999</v>
      </c>
      <c r="AG119" s="1">
        <v>1.02424</v>
      </c>
      <c r="AH119" s="1">
        <v>4.3479999999999998E-2</v>
      </c>
      <c r="AI119">
        <v>6</v>
      </c>
      <c r="AJ119" s="1">
        <v>31.413039999999999</v>
      </c>
      <c r="AK119">
        <v>0</v>
      </c>
      <c r="AL119" s="1">
        <f t="shared" si="15"/>
        <v>4.3479999999999999</v>
      </c>
      <c r="AM119">
        <f t="shared" si="16"/>
        <v>0</v>
      </c>
      <c r="AN119">
        <f t="shared" si="17"/>
        <v>0</v>
      </c>
      <c r="AO119">
        <f t="shared" si="17"/>
        <v>1</v>
      </c>
      <c r="AP119">
        <f t="shared" si="18"/>
        <v>1</v>
      </c>
    </row>
    <row r="120" spans="1:42" x14ac:dyDescent="0.2">
      <c r="A120" t="s">
        <v>331</v>
      </c>
      <c r="B120" t="s">
        <v>277</v>
      </c>
      <c r="C120">
        <v>0</v>
      </c>
      <c r="D120">
        <v>0</v>
      </c>
      <c r="E120">
        <v>8</v>
      </c>
      <c r="F120">
        <v>0</v>
      </c>
      <c r="G120">
        <v>0</v>
      </c>
      <c r="H120">
        <v>1.75</v>
      </c>
      <c r="I120" t="s">
        <v>517</v>
      </c>
      <c r="J120" t="s">
        <v>518</v>
      </c>
      <c r="K120">
        <v>0</v>
      </c>
      <c r="L120">
        <v>8</v>
      </c>
      <c r="M120">
        <v>0</v>
      </c>
      <c r="N120">
        <v>0</v>
      </c>
      <c r="O120">
        <v>1.4782608695699999</v>
      </c>
      <c r="P120" t="s">
        <v>517</v>
      </c>
      <c r="Q120" t="s">
        <v>519</v>
      </c>
      <c r="R120">
        <v>0</v>
      </c>
      <c r="S120">
        <v>8</v>
      </c>
      <c r="T120">
        <v>0</v>
      </c>
      <c r="U120">
        <v>0</v>
      </c>
      <c r="V120">
        <v>4.3479999999999998E-2</v>
      </c>
      <c r="W120">
        <v>1.4782608695699999</v>
      </c>
      <c r="X120">
        <f t="shared" si="11"/>
        <v>8</v>
      </c>
      <c r="Y120" s="1">
        <f t="shared" si="12"/>
        <v>0</v>
      </c>
      <c r="Z120" s="1">
        <f t="shared" si="13"/>
        <v>1</v>
      </c>
      <c r="AA120" s="1">
        <f t="shared" si="14"/>
        <v>0</v>
      </c>
      <c r="AB120" t="s">
        <v>517</v>
      </c>
      <c r="AC120" t="s">
        <v>520</v>
      </c>
      <c r="AD120">
        <v>1.7227399999999999</v>
      </c>
      <c r="AE120">
        <v>1.5652173913</v>
      </c>
      <c r="AF120" s="1">
        <v>1.5652173913</v>
      </c>
      <c r="AG120" s="1">
        <v>1.3414699999999999</v>
      </c>
      <c r="AH120" s="1">
        <v>8.6959999999999996E-2</v>
      </c>
      <c r="AI120">
        <v>1</v>
      </c>
      <c r="AJ120" s="1">
        <v>16.75</v>
      </c>
      <c r="AK120">
        <v>4</v>
      </c>
      <c r="AL120" s="1">
        <f t="shared" si="15"/>
        <v>8.6959999999999997</v>
      </c>
      <c r="AM120">
        <f t="shared" si="16"/>
        <v>1</v>
      </c>
      <c r="AN120">
        <f t="shared" si="17"/>
        <v>0</v>
      </c>
      <c r="AO120">
        <f t="shared" si="17"/>
        <v>1</v>
      </c>
      <c r="AP120">
        <f t="shared" si="18"/>
        <v>1</v>
      </c>
    </row>
    <row r="121" spans="1:42" x14ac:dyDescent="0.2">
      <c r="A121" t="s">
        <v>331</v>
      </c>
      <c r="B121" t="s">
        <v>281</v>
      </c>
      <c r="C121">
        <v>0</v>
      </c>
      <c r="D121">
        <v>0</v>
      </c>
      <c r="E121">
        <v>2</v>
      </c>
      <c r="F121">
        <v>0</v>
      </c>
      <c r="G121">
        <v>1</v>
      </c>
      <c r="H121">
        <v>0.61538000000000004</v>
      </c>
      <c r="I121" t="s">
        <v>521</v>
      </c>
      <c r="J121" t="s">
        <v>522</v>
      </c>
      <c r="K121">
        <v>0</v>
      </c>
      <c r="L121">
        <v>3</v>
      </c>
      <c r="M121">
        <v>0</v>
      </c>
      <c r="N121">
        <v>0</v>
      </c>
      <c r="O121">
        <v>0.43478260869599999</v>
      </c>
      <c r="P121" t="s">
        <v>523</v>
      </c>
      <c r="Q121" t="s">
        <v>524</v>
      </c>
      <c r="R121">
        <v>0</v>
      </c>
      <c r="S121">
        <v>3</v>
      </c>
      <c r="T121">
        <v>0</v>
      </c>
      <c r="U121">
        <v>0</v>
      </c>
      <c r="V121">
        <v>0.17391000000000001</v>
      </c>
      <c r="W121">
        <v>0.43478260869599999</v>
      </c>
      <c r="X121">
        <f t="shared" si="11"/>
        <v>3</v>
      </c>
      <c r="Y121" s="1">
        <f t="shared" si="12"/>
        <v>0</v>
      </c>
      <c r="Z121" s="1">
        <f t="shared" si="13"/>
        <v>1</v>
      </c>
      <c r="AA121" s="1">
        <f t="shared" si="14"/>
        <v>0</v>
      </c>
      <c r="AB121" t="s">
        <v>523</v>
      </c>
      <c r="AC121" t="s">
        <v>524</v>
      </c>
      <c r="AD121">
        <v>0.42735000000000001</v>
      </c>
      <c r="AE121">
        <v>0.550724637681</v>
      </c>
      <c r="AF121" s="1">
        <v>0.550724637681</v>
      </c>
      <c r="AG121" s="1">
        <v>0.78722999999999999</v>
      </c>
      <c r="AH121" s="1">
        <v>8.6959999999999996E-2</v>
      </c>
      <c r="AI121">
        <v>10</v>
      </c>
      <c r="AJ121" s="1">
        <v>31.188410000000001</v>
      </c>
      <c r="AK121">
        <v>0</v>
      </c>
      <c r="AL121" s="1">
        <f t="shared" si="15"/>
        <v>8.6959999999999997</v>
      </c>
      <c r="AM121">
        <f t="shared" si="16"/>
        <v>0</v>
      </c>
      <c r="AN121">
        <f t="shared" si="17"/>
        <v>0</v>
      </c>
      <c r="AO121">
        <f t="shared" si="17"/>
        <v>1</v>
      </c>
      <c r="AP121">
        <f t="shared" si="18"/>
        <v>1</v>
      </c>
    </row>
    <row r="122" spans="1:42" x14ac:dyDescent="0.2">
      <c r="A122" t="s">
        <v>331</v>
      </c>
      <c r="B122" t="s">
        <v>285</v>
      </c>
      <c r="C122">
        <v>0</v>
      </c>
      <c r="D122">
        <v>0</v>
      </c>
      <c r="E122">
        <v>5</v>
      </c>
      <c r="F122">
        <v>2</v>
      </c>
      <c r="G122">
        <v>0</v>
      </c>
      <c r="H122">
        <v>1.06667</v>
      </c>
      <c r="I122" t="s">
        <v>525</v>
      </c>
      <c r="J122" t="s">
        <v>526</v>
      </c>
      <c r="K122">
        <v>0</v>
      </c>
      <c r="L122">
        <v>7</v>
      </c>
      <c r="M122">
        <v>0</v>
      </c>
      <c r="N122">
        <v>0</v>
      </c>
      <c r="O122">
        <v>1.17391304348</v>
      </c>
      <c r="P122" t="s">
        <v>527</v>
      </c>
      <c r="Q122" t="s">
        <v>528</v>
      </c>
      <c r="R122">
        <v>0</v>
      </c>
      <c r="S122">
        <v>7</v>
      </c>
      <c r="T122">
        <v>0</v>
      </c>
      <c r="U122">
        <v>0</v>
      </c>
      <c r="V122">
        <v>4.3479999999999998E-2</v>
      </c>
      <c r="W122">
        <v>1.17391304348</v>
      </c>
      <c r="X122">
        <f t="shared" si="11"/>
        <v>7</v>
      </c>
      <c r="Y122" s="1">
        <f t="shared" si="12"/>
        <v>0</v>
      </c>
      <c r="Z122" s="1">
        <f t="shared" si="13"/>
        <v>1</v>
      </c>
      <c r="AA122" s="1">
        <f t="shared" si="14"/>
        <v>0</v>
      </c>
      <c r="AB122" t="s">
        <v>527</v>
      </c>
      <c r="AC122" t="s">
        <v>529</v>
      </c>
      <c r="AD122">
        <v>1.22858</v>
      </c>
      <c r="AE122">
        <v>1.0869565217399999</v>
      </c>
      <c r="AF122" s="1">
        <v>1.0869565217399999</v>
      </c>
      <c r="AG122" s="1">
        <v>1.2907999999999999</v>
      </c>
      <c r="AH122" s="1">
        <v>4.3479999999999998E-2</v>
      </c>
      <c r="AI122">
        <v>2</v>
      </c>
      <c r="AJ122" s="1">
        <v>24.012419999999999</v>
      </c>
      <c r="AK122">
        <v>0</v>
      </c>
      <c r="AL122" s="1">
        <f t="shared" si="15"/>
        <v>4.3479999999999999</v>
      </c>
      <c r="AM122">
        <f t="shared" si="16"/>
        <v>0</v>
      </c>
      <c r="AN122">
        <f t="shared" si="17"/>
        <v>0</v>
      </c>
      <c r="AO122">
        <f t="shared" si="17"/>
        <v>1</v>
      </c>
      <c r="AP122">
        <f t="shared" si="18"/>
        <v>1</v>
      </c>
    </row>
    <row r="123" spans="1:42" x14ac:dyDescent="0.2">
      <c r="A123" t="s">
        <v>331</v>
      </c>
      <c r="B123" t="s">
        <v>289</v>
      </c>
      <c r="C123">
        <v>0</v>
      </c>
      <c r="D123">
        <v>0</v>
      </c>
      <c r="E123">
        <v>6</v>
      </c>
      <c r="F123">
        <v>8</v>
      </c>
      <c r="G123">
        <v>0</v>
      </c>
      <c r="H123">
        <v>1.5625</v>
      </c>
      <c r="I123" t="s">
        <v>530</v>
      </c>
      <c r="J123" t="s">
        <v>531</v>
      </c>
      <c r="K123">
        <v>2</v>
      </c>
      <c r="L123">
        <v>12</v>
      </c>
      <c r="M123">
        <v>0</v>
      </c>
      <c r="N123">
        <v>0</v>
      </c>
      <c r="O123">
        <v>1.5652173913</v>
      </c>
      <c r="P123" t="s">
        <v>530</v>
      </c>
      <c r="Q123" t="s">
        <v>532</v>
      </c>
      <c r="R123">
        <v>2</v>
      </c>
      <c r="S123">
        <v>12</v>
      </c>
      <c r="T123">
        <v>0</v>
      </c>
      <c r="U123">
        <v>0</v>
      </c>
      <c r="V123">
        <v>0.13042999999999999</v>
      </c>
      <c r="W123">
        <v>1.5652173913</v>
      </c>
      <c r="X123">
        <f t="shared" si="11"/>
        <v>14</v>
      </c>
      <c r="Y123" s="1">
        <f t="shared" si="12"/>
        <v>0.14285714285714285</v>
      </c>
      <c r="Z123" s="1">
        <f t="shared" si="13"/>
        <v>0.8571428571428571</v>
      </c>
      <c r="AA123" s="1">
        <f t="shared" si="14"/>
        <v>0</v>
      </c>
      <c r="AB123" t="s">
        <v>530</v>
      </c>
      <c r="AC123" t="s">
        <v>532</v>
      </c>
      <c r="AD123">
        <v>0.92911999999999995</v>
      </c>
      <c r="AE123">
        <v>0.95652173913000005</v>
      </c>
      <c r="AF123" s="1">
        <v>0.94720496894399997</v>
      </c>
      <c r="AG123" s="1">
        <v>0.99668000000000001</v>
      </c>
      <c r="AH123" s="1">
        <v>9.3200000000000002E-3</v>
      </c>
      <c r="AI123">
        <v>2</v>
      </c>
      <c r="AJ123" s="1">
        <v>30.506209999999999</v>
      </c>
      <c r="AK123">
        <v>0</v>
      </c>
      <c r="AL123" s="1">
        <f t="shared" si="15"/>
        <v>0.93200000000000005</v>
      </c>
      <c r="AM123">
        <f t="shared" si="16"/>
        <v>0</v>
      </c>
      <c r="AN123">
        <f t="shared" si="17"/>
        <v>1</v>
      </c>
      <c r="AO123">
        <f t="shared" si="17"/>
        <v>1</v>
      </c>
      <c r="AP123">
        <f t="shared" si="18"/>
        <v>1</v>
      </c>
    </row>
    <row r="124" spans="1:42" x14ac:dyDescent="0.2">
      <c r="A124" t="s">
        <v>331</v>
      </c>
      <c r="B124" t="s">
        <v>292</v>
      </c>
      <c r="C124">
        <v>0</v>
      </c>
      <c r="D124">
        <v>0</v>
      </c>
      <c r="E124">
        <v>6</v>
      </c>
      <c r="F124">
        <v>3</v>
      </c>
      <c r="G124">
        <v>1</v>
      </c>
      <c r="H124">
        <v>1.8</v>
      </c>
      <c r="I124" t="s">
        <v>533</v>
      </c>
      <c r="J124" t="s">
        <v>1035</v>
      </c>
      <c r="K124">
        <v>5</v>
      </c>
      <c r="L124">
        <v>5</v>
      </c>
      <c r="M124">
        <v>0</v>
      </c>
      <c r="N124">
        <v>0</v>
      </c>
      <c r="O124">
        <v>1.6521739130399999</v>
      </c>
      <c r="P124" t="s">
        <v>533</v>
      </c>
      <c r="Q124" t="s">
        <v>534</v>
      </c>
      <c r="R124">
        <v>4</v>
      </c>
      <c r="S124">
        <v>6</v>
      </c>
      <c r="T124">
        <v>0</v>
      </c>
      <c r="U124">
        <v>0</v>
      </c>
      <c r="V124">
        <v>0</v>
      </c>
      <c r="W124">
        <v>1.6521739130399999</v>
      </c>
      <c r="X124">
        <f t="shared" si="11"/>
        <v>10</v>
      </c>
      <c r="Y124" s="1">
        <f t="shared" si="12"/>
        <v>0.4</v>
      </c>
      <c r="Z124" s="1">
        <f t="shared" si="13"/>
        <v>0.6</v>
      </c>
      <c r="AA124" s="1">
        <f t="shared" si="14"/>
        <v>0</v>
      </c>
      <c r="AB124" t="s">
        <v>533</v>
      </c>
      <c r="AC124" t="s">
        <v>534</v>
      </c>
      <c r="AD124">
        <v>1.1048100000000001</v>
      </c>
      <c r="AE124">
        <v>0.98260869565200004</v>
      </c>
      <c r="AF124" s="1">
        <v>1.03043478261</v>
      </c>
      <c r="AG124" s="1">
        <v>1.3836999999999999</v>
      </c>
      <c r="AH124" s="1">
        <v>5.2170000000000001E-2</v>
      </c>
      <c r="AI124">
        <v>1</v>
      </c>
      <c r="AJ124" s="1">
        <v>18.391300000000001</v>
      </c>
      <c r="AK124">
        <v>5</v>
      </c>
      <c r="AL124" s="1">
        <f t="shared" si="15"/>
        <v>5.2170000000000005</v>
      </c>
      <c r="AM124">
        <f t="shared" si="16"/>
        <v>1</v>
      </c>
      <c r="AN124">
        <f t="shared" si="17"/>
        <v>1</v>
      </c>
      <c r="AO124">
        <f t="shared" si="17"/>
        <v>1</v>
      </c>
      <c r="AP124">
        <f t="shared" si="18"/>
        <v>1</v>
      </c>
    </row>
    <row r="125" spans="1:42" x14ac:dyDescent="0.2">
      <c r="A125" t="s">
        <v>331</v>
      </c>
      <c r="B125" t="s">
        <v>297</v>
      </c>
      <c r="C125">
        <v>0</v>
      </c>
      <c r="D125">
        <v>0</v>
      </c>
      <c r="E125">
        <v>1</v>
      </c>
      <c r="F125">
        <v>2</v>
      </c>
      <c r="G125">
        <v>2</v>
      </c>
      <c r="H125">
        <v>1.2</v>
      </c>
      <c r="I125" t="s">
        <v>535</v>
      </c>
      <c r="J125" t="s">
        <v>536</v>
      </c>
      <c r="K125">
        <v>0</v>
      </c>
      <c r="L125">
        <v>3</v>
      </c>
      <c r="M125">
        <v>2</v>
      </c>
      <c r="N125">
        <v>0</v>
      </c>
      <c r="O125">
        <v>0.69565217391300005</v>
      </c>
      <c r="P125" t="s">
        <v>537</v>
      </c>
      <c r="Q125" t="s">
        <v>538</v>
      </c>
      <c r="R125">
        <v>0</v>
      </c>
      <c r="S125">
        <v>3</v>
      </c>
      <c r="T125">
        <v>2</v>
      </c>
      <c r="U125">
        <v>0</v>
      </c>
      <c r="V125">
        <v>4.3479999999999998E-2</v>
      </c>
      <c r="W125">
        <v>0.69565217391300005</v>
      </c>
      <c r="X125">
        <f t="shared" si="11"/>
        <v>5</v>
      </c>
      <c r="Y125" s="1">
        <f t="shared" si="12"/>
        <v>0</v>
      </c>
      <c r="Z125" s="1">
        <f t="shared" si="13"/>
        <v>0.6</v>
      </c>
      <c r="AA125" s="1">
        <f t="shared" si="14"/>
        <v>0.4</v>
      </c>
      <c r="AB125" t="s">
        <v>537</v>
      </c>
      <c r="AC125" t="s">
        <v>538</v>
      </c>
      <c r="AD125">
        <v>0.41332999999999998</v>
      </c>
      <c r="AE125">
        <v>0.38260869565200001</v>
      </c>
      <c r="AF125" s="1">
        <v>0.38260869565200001</v>
      </c>
      <c r="AG125" s="1">
        <v>1.2265900000000001</v>
      </c>
      <c r="AH125" s="1">
        <v>8.6999999999999994E-3</v>
      </c>
      <c r="AI125">
        <v>6</v>
      </c>
      <c r="AJ125" s="1">
        <v>17.600000000000001</v>
      </c>
      <c r="AK125">
        <v>0</v>
      </c>
      <c r="AL125" s="1">
        <f t="shared" si="15"/>
        <v>0.86999999999999988</v>
      </c>
      <c r="AM125">
        <f t="shared" si="16"/>
        <v>0</v>
      </c>
      <c r="AN125">
        <f t="shared" si="17"/>
        <v>0</v>
      </c>
      <c r="AO125">
        <f t="shared" si="17"/>
        <v>1</v>
      </c>
      <c r="AP125">
        <f t="shared" si="18"/>
        <v>1</v>
      </c>
    </row>
    <row r="126" spans="1:42" x14ac:dyDescent="0.2">
      <c r="A126" t="s">
        <v>331</v>
      </c>
      <c r="B126" t="s">
        <v>304</v>
      </c>
      <c r="C126">
        <v>0</v>
      </c>
      <c r="D126">
        <v>0</v>
      </c>
      <c r="E126">
        <v>22</v>
      </c>
      <c r="F126">
        <v>45</v>
      </c>
      <c r="G126">
        <v>1</v>
      </c>
      <c r="H126">
        <v>1.1000000000000001</v>
      </c>
      <c r="I126" t="s">
        <v>539</v>
      </c>
      <c r="J126" t="s">
        <v>540</v>
      </c>
      <c r="K126">
        <v>2</v>
      </c>
      <c r="L126">
        <v>56</v>
      </c>
      <c r="M126">
        <v>10</v>
      </c>
      <c r="N126">
        <v>0</v>
      </c>
      <c r="O126">
        <v>0.95652173913000005</v>
      </c>
      <c r="P126" t="s">
        <v>541</v>
      </c>
      <c r="Q126" t="s">
        <v>542</v>
      </c>
      <c r="R126">
        <v>4</v>
      </c>
      <c r="S126">
        <v>50</v>
      </c>
      <c r="T126">
        <v>14</v>
      </c>
      <c r="U126">
        <v>0</v>
      </c>
      <c r="V126">
        <v>4.3479999999999998E-2</v>
      </c>
      <c r="W126">
        <v>0.739130434783</v>
      </c>
      <c r="X126">
        <f t="shared" si="11"/>
        <v>68</v>
      </c>
      <c r="Y126" s="1">
        <f t="shared" si="12"/>
        <v>5.8823529411764705E-2</v>
      </c>
      <c r="Z126" s="1">
        <f t="shared" si="13"/>
        <v>0.73529411764705888</v>
      </c>
      <c r="AA126" s="1">
        <f t="shared" si="14"/>
        <v>0.20588235294117646</v>
      </c>
      <c r="AB126" t="s">
        <v>543</v>
      </c>
      <c r="AC126" t="s">
        <v>544</v>
      </c>
      <c r="AD126">
        <v>0.86097999999999997</v>
      </c>
      <c r="AE126">
        <v>0.84047314577999999</v>
      </c>
      <c r="AF126" s="1">
        <v>0.80196465938200001</v>
      </c>
      <c r="AG126" s="1">
        <v>1.52244</v>
      </c>
      <c r="AH126" s="1">
        <v>6.7280000000000006E-2</v>
      </c>
      <c r="AI126">
        <v>1</v>
      </c>
      <c r="AJ126" s="1">
        <v>24.209140000000001</v>
      </c>
      <c r="AK126">
        <v>1</v>
      </c>
      <c r="AL126" s="1">
        <f t="shared" si="15"/>
        <v>6.7280000000000006</v>
      </c>
      <c r="AM126">
        <f t="shared" si="16"/>
        <v>1</v>
      </c>
      <c r="AN126">
        <f t="shared" si="17"/>
        <v>1</v>
      </c>
      <c r="AO126">
        <f t="shared" si="17"/>
        <v>1</v>
      </c>
      <c r="AP126">
        <f t="shared" si="18"/>
        <v>1</v>
      </c>
    </row>
    <row r="127" spans="1:42" x14ac:dyDescent="0.2">
      <c r="A127" t="s">
        <v>331</v>
      </c>
      <c r="B127" t="s">
        <v>309</v>
      </c>
      <c r="C127">
        <v>0</v>
      </c>
      <c r="D127">
        <v>0</v>
      </c>
      <c r="E127">
        <v>1</v>
      </c>
      <c r="F127">
        <v>3</v>
      </c>
      <c r="G127">
        <v>3</v>
      </c>
      <c r="H127">
        <v>1.3333299999999999</v>
      </c>
      <c r="I127" t="s">
        <v>545</v>
      </c>
      <c r="J127" t="s">
        <v>546</v>
      </c>
      <c r="K127">
        <v>1</v>
      </c>
      <c r="L127">
        <v>3</v>
      </c>
      <c r="M127">
        <v>3</v>
      </c>
      <c r="N127">
        <v>0</v>
      </c>
      <c r="O127">
        <v>1.0869565217399999</v>
      </c>
      <c r="P127" t="s">
        <v>545</v>
      </c>
      <c r="Q127" t="s">
        <v>547</v>
      </c>
      <c r="R127">
        <v>1</v>
      </c>
      <c r="S127">
        <v>3</v>
      </c>
      <c r="T127">
        <v>3</v>
      </c>
      <c r="U127">
        <v>0</v>
      </c>
      <c r="V127">
        <v>4.3479999999999998E-2</v>
      </c>
      <c r="W127">
        <v>1.0869565217399999</v>
      </c>
      <c r="X127">
        <f t="shared" si="11"/>
        <v>7</v>
      </c>
      <c r="Y127" s="1">
        <f t="shared" si="12"/>
        <v>0.14285714285714285</v>
      </c>
      <c r="Z127" s="1">
        <f t="shared" si="13"/>
        <v>0.42857142857142855</v>
      </c>
      <c r="AA127" s="1">
        <f t="shared" si="14"/>
        <v>0.42857142857142855</v>
      </c>
      <c r="AB127" t="s">
        <v>545</v>
      </c>
      <c r="AC127" t="s">
        <v>547</v>
      </c>
      <c r="AD127">
        <v>0.36258000000000001</v>
      </c>
      <c r="AE127">
        <v>0.42236024844699999</v>
      </c>
      <c r="AF127" s="1">
        <v>0.49068322981399998</v>
      </c>
      <c r="AG127" s="1">
        <v>0.83984999999999999</v>
      </c>
      <c r="AH127" s="1">
        <v>3.7269999999999998E-2</v>
      </c>
      <c r="AI127">
        <v>1</v>
      </c>
      <c r="AJ127" s="1">
        <v>54.515529999999998</v>
      </c>
      <c r="AK127">
        <v>1</v>
      </c>
      <c r="AL127" s="1">
        <f t="shared" si="15"/>
        <v>3.7269999999999999</v>
      </c>
      <c r="AM127">
        <f t="shared" si="16"/>
        <v>1</v>
      </c>
      <c r="AN127">
        <f t="shared" si="17"/>
        <v>1</v>
      </c>
      <c r="AO127">
        <f t="shared" si="17"/>
        <v>1</v>
      </c>
      <c r="AP127">
        <f t="shared" si="18"/>
        <v>1</v>
      </c>
    </row>
    <row r="128" spans="1:42" x14ac:dyDescent="0.2">
      <c r="A128" t="s">
        <v>331</v>
      </c>
      <c r="B128" t="s">
        <v>313</v>
      </c>
      <c r="C128">
        <v>0</v>
      </c>
      <c r="D128">
        <v>0</v>
      </c>
      <c r="E128">
        <v>0</v>
      </c>
      <c r="F128">
        <v>2</v>
      </c>
      <c r="G128">
        <v>0</v>
      </c>
      <c r="H128">
        <v>0.5</v>
      </c>
      <c r="I128" t="s">
        <v>548</v>
      </c>
      <c r="J128" t="s">
        <v>549</v>
      </c>
      <c r="K128">
        <v>0</v>
      </c>
      <c r="L128">
        <v>1</v>
      </c>
      <c r="M128">
        <v>1</v>
      </c>
      <c r="N128">
        <v>0</v>
      </c>
      <c r="O128">
        <v>0.65217391304299999</v>
      </c>
      <c r="P128" t="s">
        <v>550</v>
      </c>
      <c r="Q128" t="s">
        <v>551</v>
      </c>
      <c r="R128">
        <v>0</v>
      </c>
      <c r="S128">
        <v>1</v>
      </c>
      <c r="T128">
        <v>1</v>
      </c>
      <c r="U128">
        <v>0</v>
      </c>
      <c r="V128">
        <v>4.3479999999999998E-2</v>
      </c>
      <c r="W128">
        <v>0.65217391304299999</v>
      </c>
      <c r="X128">
        <f t="shared" si="11"/>
        <v>2</v>
      </c>
      <c r="Y128" s="1">
        <f t="shared" si="12"/>
        <v>0</v>
      </c>
      <c r="Z128" s="1">
        <f t="shared" si="13"/>
        <v>0.5</v>
      </c>
      <c r="AA128" s="1">
        <f t="shared" si="14"/>
        <v>0.5</v>
      </c>
      <c r="AB128" t="s">
        <v>550</v>
      </c>
      <c r="AC128" t="s">
        <v>552</v>
      </c>
      <c r="AD128">
        <v>0.75</v>
      </c>
      <c r="AE128">
        <v>0.58695652173900004</v>
      </c>
      <c r="AF128" s="1">
        <v>0.58695652173900004</v>
      </c>
      <c r="AG128" s="1">
        <v>1.18937</v>
      </c>
      <c r="AH128" s="1">
        <v>2.1739999999999999E-2</v>
      </c>
      <c r="AI128">
        <v>2</v>
      </c>
      <c r="AJ128" s="1">
        <v>29.086960000000001</v>
      </c>
      <c r="AK128">
        <v>0</v>
      </c>
      <c r="AL128" s="1">
        <f t="shared" si="15"/>
        <v>2.1739999999999999</v>
      </c>
      <c r="AM128">
        <f t="shared" si="16"/>
        <v>0</v>
      </c>
      <c r="AN128">
        <f t="shared" si="17"/>
        <v>0</v>
      </c>
      <c r="AO128">
        <f t="shared" si="17"/>
        <v>1</v>
      </c>
      <c r="AP128">
        <f t="shared" si="18"/>
        <v>1</v>
      </c>
    </row>
    <row r="129" spans="1:44" x14ac:dyDescent="0.2">
      <c r="A129" t="s">
        <v>331</v>
      </c>
      <c r="B129" t="s">
        <v>319</v>
      </c>
      <c r="C129">
        <v>0</v>
      </c>
      <c r="D129">
        <v>0</v>
      </c>
      <c r="E129">
        <v>1</v>
      </c>
      <c r="F129">
        <v>1</v>
      </c>
      <c r="G129">
        <v>0</v>
      </c>
      <c r="H129">
        <v>1.54545</v>
      </c>
      <c r="I129" t="s">
        <v>553</v>
      </c>
      <c r="J129" t="s">
        <v>554</v>
      </c>
      <c r="K129">
        <v>1</v>
      </c>
      <c r="L129">
        <v>1</v>
      </c>
      <c r="M129">
        <v>0</v>
      </c>
      <c r="N129">
        <v>0</v>
      </c>
      <c r="O129">
        <v>0.43478260869599999</v>
      </c>
      <c r="P129" t="s">
        <v>555</v>
      </c>
      <c r="Q129" t="s">
        <v>556</v>
      </c>
      <c r="R129">
        <v>1</v>
      </c>
      <c r="S129">
        <v>1</v>
      </c>
      <c r="T129">
        <v>0</v>
      </c>
      <c r="U129">
        <v>0</v>
      </c>
      <c r="V129">
        <v>8.6959999999999996E-2</v>
      </c>
      <c r="W129">
        <v>0.43478260869599999</v>
      </c>
      <c r="X129">
        <f t="shared" si="11"/>
        <v>2</v>
      </c>
      <c r="Y129" s="1">
        <f t="shared" si="12"/>
        <v>0.5</v>
      </c>
      <c r="Z129" s="1">
        <f t="shared" si="13"/>
        <v>0.5</v>
      </c>
      <c r="AA129" s="1">
        <f t="shared" si="14"/>
        <v>0</v>
      </c>
      <c r="AB129" t="s">
        <v>555</v>
      </c>
      <c r="AC129" t="s">
        <v>556</v>
      </c>
      <c r="AD129">
        <v>0.89773000000000003</v>
      </c>
      <c r="AE129">
        <v>0.89130434782599999</v>
      </c>
      <c r="AF129" s="1">
        <v>0.89130434782599999</v>
      </c>
      <c r="AG129" s="1">
        <v>0.76892000000000005</v>
      </c>
      <c r="AH129" s="1">
        <v>4.3479999999999998E-2</v>
      </c>
      <c r="AI129">
        <v>3</v>
      </c>
      <c r="AJ129" s="1">
        <v>33</v>
      </c>
      <c r="AK129">
        <v>0</v>
      </c>
      <c r="AL129" s="1">
        <f t="shared" si="15"/>
        <v>4.3479999999999999</v>
      </c>
      <c r="AM129">
        <f t="shared" si="16"/>
        <v>0</v>
      </c>
      <c r="AN129">
        <f t="shared" si="17"/>
        <v>1</v>
      </c>
      <c r="AO129">
        <f t="shared" si="17"/>
        <v>1</v>
      </c>
      <c r="AP129">
        <f t="shared" si="18"/>
        <v>1</v>
      </c>
    </row>
    <row r="130" spans="1:44" x14ac:dyDescent="0.2">
      <c r="A130" t="s">
        <v>331</v>
      </c>
      <c r="B130" t="s">
        <v>325</v>
      </c>
      <c r="C130">
        <v>0</v>
      </c>
      <c r="D130">
        <v>1</v>
      </c>
      <c r="E130">
        <v>2</v>
      </c>
      <c r="F130">
        <v>2</v>
      </c>
      <c r="G130">
        <v>1</v>
      </c>
      <c r="H130">
        <v>3</v>
      </c>
      <c r="I130" t="s">
        <v>557</v>
      </c>
      <c r="J130" t="s">
        <v>558</v>
      </c>
      <c r="K130">
        <v>1</v>
      </c>
      <c r="L130">
        <v>4</v>
      </c>
      <c r="M130">
        <v>1</v>
      </c>
      <c r="N130">
        <v>0</v>
      </c>
      <c r="O130">
        <v>1.78260869565</v>
      </c>
      <c r="P130" t="s">
        <v>557</v>
      </c>
      <c r="Q130" t="s">
        <v>559</v>
      </c>
      <c r="R130">
        <v>1</v>
      </c>
      <c r="S130">
        <v>4</v>
      </c>
      <c r="T130">
        <v>1</v>
      </c>
      <c r="U130">
        <v>0</v>
      </c>
      <c r="V130">
        <v>0</v>
      </c>
      <c r="W130">
        <v>1.78260869565</v>
      </c>
      <c r="X130">
        <f t="shared" si="11"/>
        <v>6</v>
      </c>
      <c r="Y130" s="1">
        <f t="shared" si="12"/>
        <v>0.16666666666666666</v>
      </c>
      <c r="Z130" s="1">
        <f t="shared" si="13"/>
        <v>0.66666666666666663</v>
      </c>
      <c r="AA130" s="1">
        <f t="shared" si="14"/>
        <v>0.16666666666666666</v>
      </c>
      <c r="AB130" t="s">
        <v>557</v>
      </c>
      <c r="AC130" t="s">
        <v>560</v>
      </c>
      <c r="AD130">
        <v>1.0185200000000001</v>
      </c>
      <c r="AE130">
        <v>0.760869565217</v>
      </c>
      <c r="AF130" s="1">
        <v>0.760869565217</v>
      </c>
      <c r="AG130" s="1">
        <v>1.19004</v>
      </c>
      <c r="AH130" s="1">
        <v>6.522E-2</v>
      </c>
      <c r="AI130">
        <v>1</v>
      </c>
      <c r="AJ130" s="1">
        <v>32.079709999999999</v>
      </c>
      <c r="AK130">
        <v>1</v>
      </c>
      <c r="AL130" s="1">
        <f t="shared" si="15"/>
        <v>6.5220000000000002</v>
      </c>
      <c r="AM130">
        <f t="shared" si="16"/>
        <v>1</v>
      </c>
      <c r="AN130">
        <f t="shared" si="17"/>
        <v>1</v>
      </c>
      <c r="AO130">
        <f t="shared" si="17"/>
        <v>1</v>
      </c>
      <c r="AP130">
        <f t="shared" si="18"/>
        <v>1</v>
      </c>
    </row>
    <row r="131" spans="1:44" x14ac:dyDescent="0.2">
      <c r="A131" t="s">
        <v>330</v>
      </c>
      <c r="R131">
        <f>SUM(R67:R130)</f>
        <v>77</v>
      </c>
      <c r="S131">
        <f t="shared" ref="S131:X131" si="19">SUM(S67:S130)</f>
        <v>361</v>
      </c>
      <c r="T131">
        <f t="shared" si="19"/>
        <v>141</v>
      </c>
      <c r="U131">
        <f t="shared" si="19"/>
        <v>11</v>
      </c>
      <c r="V131">
        <f t="shared" si="19"/>
        <v>1.6126499999999997</v>
      </c>
      <c r="W131">
        <f t="shared" si="19"/>
        <v>60.260022586114985</v>
      </c>
      <c r="X131">
        <f t="shared" si="19"/>
        <v>590</v>
      </c>
      <c r="Y131" s="1">
        <f t="shared" ref="Y131" si="20">R131/X131</f>
        <v>0.13050847457627118</v>
      </c>
      <c r="Z131" s="1">
        <f t="shared" si="13"/>
        <v>0.61186440677966103</v>
      </c>
      <c r="AA131" s="1">
        <f t="shared" si="14"/>
        <v>0.23898305084745763</v>
      </c>
      <c r="AI131">
        <f>SUM(AI67:AI130)</f>
        <v>203</v>
      </c>
      <c r="AJ131"/>
      <c r="AK131">
        <f t="shared" ref="AK131:AP131" si="21">SUM(AK67:AK130)</f>
        <v>82</v>
      </c>
      <c r="AL131"/>
      <c r="AM131">
        <f t="shared" si="21"/>
        <v>31</v>
      </c>
      <c r="AN131">
        <f t="shared" si="21"/>
        <v>32</v>
      </c>
      <c r="AO131">
        <f t="shared" si="21"/>
        <v>57</v>
      </c>
      <c r="AP131">
        <f t="shared" si="21"/>
        <v>59</v>
      </c>
      <c r="AR131">
        <f>AK131/X131</f>
        <v>0.138983050847457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8AE82-881B-3441-8D39-3920D2099615}">
  <dimension ref="A1:AR131"/>
  <sheetViews>
    <sheetView topLeftCell="AL114" workbookViewId="0">
      <selection activeCell="AR131" sqref="AR131"/>
    </sheetView>
  </sheetViews>
  <sheetFormatPr baseColWidth="10" defaultRowHeight="16" x14ac:dyDescent="0.2"/>
  <cols>
    <col min="3" max="17" width="0" hidden="1" customWidth="1"/>
    <col min="22" max="23" width="0" hidden="1" customWidth="1"/>
    <col min="25" max="27" width="10.83203125" style="1"/>
    <col min="28" max="28" width="14" customWidth="1"/>
    <col min="29" max="29" width="26.83203125" customWidth="1"/>
    <col min="30" max="30" width="18.1640625" hidden="1" customWidth="1"/>
    <col min="31" max="31" width="19.1640625" hidden="1" customWidth="1"/>
    <col min="32" max="32" width="17.6640625" style="1" customWidth="1"/>
    <col min="33" max="34" width="10.83203125" style="1"/>
    <col min="36" max="36" width="10.83203125" style="1"/>
    <col min="38" max="38" width="10.83203125" style="1"/>
    <col min="40" max="40" width="11" customWidth="1"/>
  </cols>
  <sheetData>
    <row r="1" spans="1:4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4</v>
      </c>
      <c r="Y1" s="1" t="s">
        <v>25</v>
      </c>
      <c r="Z1" s="1" t="s">
        <v>26</v>
      </c>
      <c r="AA1" s="1" t="s">
        <v>27</v>
      </c>
      <c r="AB1" t="s">
        <v>23</v>
      </c>
      <c r="AC1" t="s">
        <v>28</v>
      </c>
      <c r="AD1" t="s">
        <v>29</v>
      </c>
      <c r="AE1" t="s">
        <v>30</v>
      </c>
      <c r="AF1" s="1" t="s">
        <v>31</v>
      </c>
      <c r="AG1" s="1" t="s">
        <v>32</v>
      </c>
      <c r="AH1" s="1" t="s">
        <v>33</v>
      </c>
      <c r="AI1" t="s">
        <v>34</v>
      </c>
      <c r="AJ1" s="1" t="s">
        <v>35</v>
      </c>
      <c r="AK1" t="s">
        <v>36</v>
      </c>
      <c r="AL1" s="1" t="s">
        <v>37</v>
      </c>
      <c r="AM1" t="s">
        <v>561</v>
      </c>
      <c r="AN1" t="s">
        <v>1036</v>
      </c>
      <c r="AO1" t="s">
        <v>1037</v>
      </c>
      <c r="AP1" t="s">
        <v>1038</v>
      </c>
    </row>
    <row r="2" spans="1:42" x14ac:dyDescent="0.2">
      <c r="A2" t="s">
        <v>38</v>
      </c>
      <c r="B2" t="s">
        <v>39</v>
      </c>
      <c r="C2">
        <v>0</v>
      </c>
      <c r="D2">
        <v>0</v>
      </c>
      <c r="E2">
        <v>1</v>
      </c>
      <c r="F2">
        <v>4</v>
      </c>
      <c r="G2">
        <v>7</v>
      </c>
      <c r="H2">
        <v>1.5833299999999999</v>
      </c>
      <c r="I2" t="s">
        <v>575</v>
      </c>
      <c r="J2" t="s">
        <v>576</v>
      </c>
      <c r="K2">
        <v>0</v>
      </c>
      <c r="L2">
        <v>3</v>
      </c>
      <c r="M2">
        <v>6</v>
      </c>
      <c r="N2">
        <v>3</v>
      </c>
      <c r="O2">
        <v>0.60869565217400001</v>
      </c>
      <c r="P2" t="s">
        <v>40</v>
      </c>
      <c r="Q2" t="s">
        <v>577</v>
      </c>
      <c r="R2">
        <v>0</v>
      </c>
      <c r="S2">
        <v>3</v>
      </c>
      <c r="T2">
        <v>6</v>
      </c>
      <c r="U2">
        <v>3</v>
      </c>
      <c r="V2">
        <v>0</v>
      </c>
      <c r="W2">
        <v>0.60869565217400001</v>
      </c>
      <c r="X2">
        <f t="shared" ref="X2:X33" si="0">SUM(R2:U2)</f>
        <v>12</v>
      </c>
      <c r="Y2" s="1">
        <f>R2/X2</f>
        <v>0</v>
      </c>
      <c r="Z2" s="1">
        <f t="shared" ref="Z2:Z33" si="1">S2/X2</f>
        <v>0.25</v>
      </c>
      <c r="AA2" s="1">
        <f t="shared" ref="AA2:AA33" si="2">T2/X2</f>
        <v>0.5</v>
      </c>
      <c r="AB2" t="s">
        <v>40</v>
      </c>
      <c r="AC2" t="s">
        <v>577</v>
      </c>
      <c r="AD2">
        <v>0.31212000000000001</v>
      </c>
      <c r="AE2">
        <v>0.29710144927499998</v>
      </c>
      <c r="AF2" s="1">
        <v>0.29710144927499998</v>
      </c>
      <c r="AG2" s="1">
        <v>0.79944999999999999</v>
      </c>
      <c r="AH2" s="1">
        <v>3.62E-3</v>
      </c>
      <c r="AI2">
        <v>1</v>
      </c>
      <c r="AJ2" s="1">
        <v>44.049570000000003</v>
      </c>
      <c r="AK2">
        <v>1</v>
      </c>
      <c r="AL2" s="1">
        <f>AH2*100</f>
        <v>0.36199999999999999</v>
      </c>
      <c r="AM2">
        <f>IF(AK2&gt;0,1,0)</f>
        <v>1</v>
      </c>
      <c r="AN2">
        <f>IF(R2&gt;0,1,0)</f>
        <v>0</v>
      </c>
      <c r="AO2">
        <f>IF(S2&gt;0,1,0)</f>
        <v>1</v>
      </c>
      <c r="AP2">
        <f>IF(AN2+AO2&gt;0,1,0)</f>
        <v>1</v>
      </c>
    </row>
    <row r="3" spans="1:42" x14ac:dyDescent="0.2">
      <c r="A3" t="s">
        <v>38</v>
      </c>
      <c r="B3" t="s">
        <v>42</v>
      </c>
      <c r="C3">
        <v>0</v>
      </c>
      <c r="D3">
        <v>2</v>
      </c>
      <c r="E3">
        <v>4</v>
      </c>
      <c r="F3">
        <v>78</v>
      </c>
      <c r="G3">
        <v>23</v>
      </c>
      <c r="H3">
        <v>0.375</v>
      </c>
      <c r="I3" t="s">
        <v>582</v>
      </c>
      <c r="J3" t="s">
        <v>583</v>
      </c>
      <c r="K3">
        <v>10</v>
      </c>
      <c r="L3">
        <v>30</v>
      </c>
      <c r="M3">
        <v>67</v>
      </c>
      <c r="N3">
        <v>0</v>
      </c>
      <c r="O3">
        <v>0.43478260869599999</v>
      </c>
      <c r="P3" t="s">
        <v>582</v>
      </c>
      <c r="Q3" t="s">
        <v>583</v>
      </c>
      <c r="R3">
        <v>10</v>
      </c>
      <c r="S3">
        <v>30</v>
      </c>
      <c r="T3">
        <v>67</v>
      </c>
      <c r="U3">
        <v>0</v>
      </c>
      <c r="V3">
        <v>0</v>
      </c>
      <c r="W3">
        <v>0.43478260869599999</v>
      </c>
      <c r="X3">
        <f t="shared" si="0"/>
        <v>107</v>
      </c>
      <c r="Y3" s="1">
        <f t="shared" ref="Y3:Y66" si="3">R3/X3</f>
        <v>9.3457943925233641E-2</v>
      </c>
      <c r="Z3" s="1">
        <f t="shared" si="1"/>
        <v>0.28037383177570091</v>
      </c>
      <c r="AA3" s="1">
        <f t="shared" si="2"/>
        <v>0.62616822429906538</v>
      </c>
      <c r="AB3" t="s">
        <v>582</v>
      </c>
      <c r="AC3" t="s">
        <v>583</v>
      </c>
      <c r="AD3">
        <v>0.35438999999999998</v>
      </c>
      <c r="AE3">
        <v>0.41958184034599999</v>
      </c>
      <c r="AF3" s="1">
        <v>0.41958184034599999</v>
      </c>
      <c r="AG3" s="1">
        <v>0.78622000000000003</v>
      </c>
      <c r="AH3" s="1">
        <v>8.1300000000000001E-3</v>
      </c>
      <c r="AI3">
        <v>1</v>
      </c>
      <c r="AJ3" s="1">
        <v>41.200330000000001</v>
      </c>
      <c r="AK3">
        <v>2</v>
      </c>
      <c r="AL3" s="1">
        <f t="shared" ref="AL3:AL65" si="4">AH3*100</f>
        <v>0.81300000000000006</v>
      </c>
      <c r="AM3">
        <f t="shared" ref="AM3:AM65" si="5">IF(AK3&gt;0,1,0)</f>
        <v>1</v>
      </c>
      <c r="AN3">
        <f t="shared" ref="AN3:AO65" si="6">IF(R3&gt;0,1,0)</f>
        <v>1</v>
      </c>
      <c r="AO3">
        <f t="shared" si="6"/>
        <v>1</v>
      </c>
      <c r="AP3">
        <f t="shared" ref="AP3:AP65" si="7">IF(AN3+AO3&gt;0,1,0)</f>
        <v>1</v>
      </c>
    </row>
    <row r="4" spans="1:42" x14ac:dyDescent="0.2">
      <c r="A4" t="s">
        <v>38</v>
      </c>
      <c r="B4" t="s">
        <v>46</v>
      </c>
      <c r="C4">
        <v>0</v>
      </c>
      <c r="D4">
        <v>0</v>
      </c>
      <c r="E4">
        <v>2</v>
      </c>
      <c r="F4">
        <v>46</v>
      </c>
      <c r="G4">
        <v>1</v>
      </c>
      <c r="H4">
        <v>0.35714000000000001</v>
      </c>
      <c r="I4" t="s">
        <v>571</v>
      </c>
      <c r="J4" t="s">
        <v>572</v>
      </c>
      <c r="K4">
        <v>0</v>
      </c>
      <c r="L4">
        <v>10</v>
      </c>
      <c r="M4">
        <v>39</v>
      </c>
      <c r="N4">
        <v>0</v>
      </c>
      <c r="O4">
        <v>0.39130434782599999</v>
      </c>
      <c r="P4" t="s">
        <v>573</v>
      </c>
      <c r="Q4" t="s">
        <v>574</v>
      </c>
      <c r="R4">
        <v>0</v>
      </c>
      <c r="S4">
        <v>10</v>
      </c>
      <c r="T4">
        <v>39</v>
      </c>
      <c r="U4">
        <v>0</v>
      </c>
      <c r="V4">
        <v>0</v>
      </c>
      <c r="W4">
        <v>0.39130434782599999</v>
      </c>
      <c r="X4">
        <f t="shared" si="0"/>
        <v>49</v>
      </c>
      <c r="Y4" s="1">
        <f t="shared" si="3"/>
        <v>0</v>
      </c>
      <c r="Z4" s="1">
        <f t="shared" si="1"/>
        <v>0.20408163265306123</v>
      </c>
      <c r="AA4" s="1">
        <f t="shared" si="2"/>
        <v>0.79591836734693877</v>
      </c>
      <c r="AB4" t="s">
        <v>573</v>
      </c>
      <c r="AC4" t="s">
        <v>574</v>
      </c>
      <c r="AD4">
        <v>0.50004999999999999</v>
      </c>
      <c r="AE4">
        <v>0.52085181898800004</v>
      </c>
      <c r="AF4" s="1">
        <v>0.52085181898800004</v>
      </c>
      <c r="AG4" s="1">
        <v>0.98992999999999998</v>
      </c>
      <c r="AH4" s="1">
        <v>1.7700000000000001E-3</v>
      </c>
      <c r="AI4">
        <v>4</v>
      </c>
      <c r="AJ4" s="1">
        <v>36.023960000000002</v>
      </c>
      <c r="AK4">
        <v>0</v>
      </c>
      <c r="AL4" s="1">
        <f t="shared" si="4"/>
        <v>0.17700000000000002</v>
      </c>
      <c r="AM4">
        <f t="shared" si="5"/>
        <v>0</v>
      </c>
      <c r="AN4">
        <f t="shared" si="6"/>
        <v>0</v>
      </c>
      <c r="AO4">
        <f t="shared" si="6"/>
        <v>1</v>
      </c>
      <c r="AP4">
        <f t="shared" si="7"/>
        <v>1</v>
      </c>
    </row>
    <row r="5" spans="1:42" x14ac:dyDescent="0.2">
      <c r="A5" t="s">
        <v>38</v>
      </c>
      <c r="B5" t="s">
        <v>51</v>
      </c>
      <c r="C5">
        <v>0</v>
      </c>
      <c r="D5">
        <v>0</v>
      </c>
      <c r="E5">
        <v>4</v>
      </c>
      <c r="F5">
        <v>4</v>
      </c>
      <c r="G5">
        <v>11</v>
      </c>
      <c r="H5">
        <v>0.375</v>
      </c>
      <c r="I5" t="s">
        <v>611</v>
      </c>
      <c r="J5" t="s">
        <v>612</v>
      </c>
      <c r="K5">
        <v>3</v>
      </c>
      <c r="L5">
        <v>11</v>
      </c>
      <c r="M5">
        <v>3</v>
      </c>
      <c r="N5">
        <v>2</v>
      </c>
      <c r="O5">
        <v>0.13043478260899999</v>
      </c>
      <c r="P5" t="s">
        <v>613</v>
      </c>
      <c r="Q5" t="s">
        <v>614</v>
      </c>
      <c r="R5">
        <v>3</v>
      </c>
      <c r="S5">
        <v>10</v>
      </c>
      <c r="T5">
        <v>4</v>
      </c>
      <c r="U5">
        <v>2</v>
      </c>
      <c r="V5">
        <v>0</v>
      </c>
      <c r="W5">
        <v>0.13043478260899999</v>
      </c>
      <c r="X5">
        <f t="shared" si="0"/>
        <v>19</v>
      </c>
      <c r="Y5" s="1">
        <f t="shared" si="3"/>
        <v>0.15789473684210525</v>
      </c>
      <c r="Z5" s="1">
        <f t="shared" si="1"/>
        <v>0.52631578947368418</v>
      </c>
      <c r="AA5" s="1">
        <f t="shared" si="2"/>
        <v>0.21052631578947367</v>
      </c>
      <c r="AB5" t="s">
        <v>613</v>
      </c>
      <c r="AC5" t="s">
        <v>614</v>
      </c>
      <c r="AD5">
        <v>0.14706</v>
      </c>
      <c r="AE5">
        <v>0.24713958810100001</v>
      </c>
      <c r="AF5" s="1">
        <v>0.27459954233400002</v>
      </c>
      <c r="AG5" s="1">
        <v>0.82882999999999996</v>
      </c>
      <c r="AH5" s="1">
        <v>0</v>
      </c>
      <c r="AI5">
        <v>1</v>
      </c>
      <c r="AJ5" s="1">
        <v>45.082380000000001</v>
      </c>
      <c r="AK5">
        <v>8</v>
      </c>
      <c r="AL5" s="1">
        <f t="shared" si="4"/>
        <v>0</v>
      </c>
      <c r="AM5">
        <f t="shared" si="5"/>
        <v>1</v>
      </c>
      <c r="AN5">
        <f t="shared" si="6"/>
        <v>1</v>
      </c>
      <c r="AO5">
        <f t="shared" si="6"/>
        <v>1</v>
      </c>
      <c r="AP5">
        <f t="shared" si="7"/>
        <v>1</v>
      </c>
    </row>
    <row r="6" spans="1:42" x14ac:dyDescent="0.2">
      <c r="A6" t="s">
        <v>38</v>
      </c>
      <c r="B6" t="s">
        <v>55</v>
      </c>
      <c r="C6">
        <v>0</v>
      </c>
      <c r="D6">
        <v>0</v>
      </c>
      <c r="E6">
        <v>9</v>
      </c>
      <c r="F6">
        <v>73</v>
      </c>
      <c r="G6">
        <v>0</v>
      </c>
      <c r="H6">
        <v>1.125</v>
      </c>
      <c r="I6" t="s">
        <v>601</v>
      </c>
      <c r="J6" t="s">
        <v>1039</v>
      </c>
      <c r="K6">
        <v>5</v>
      </c>
      <c r="L6">
        <v>42</v>
      </c>
      <c r="M6">
        <v>35</v>
      </c>
      <c r="N6">
        <v>0</v>
      </c>
      <c r="O6">
        <v>0.56521739130399995</v>
      </c>
      <c r="P6" t="s">
        <v>602</v>
      </c>
      <c r="Q6" t="s">
        <v>603</v>
      </c>
      <c r="R6">
        <v>5</v>
      </c>
      <c r="S6">
        <v>42</v>
      </c>
      <c r="T6">
        <v>35</v>
      </c>
      <c r="U6">
        <v>0</v>
      </c>
      <c r="V6">
        <v>0</v>
      </c>
      <c r="W6">
        <v>0.56521739130399995</v>
      </c>
      <c r="X6">
        <f t="shared" si="0"/>
        <v>82</v>
      </c>
      <c r="Y6" s="1">
        <f t="shared" si="3"/>
        <v>6.097560975609756E-2</v>
      </c>
      <c r="Z6" s="1">
        <f t="shared" si="1"/>
        <v>0.51219512195121952</v>
      </c>
      <c r="AA6" s="1">
        <f t="shared" si="2"/>
        <v>0.42682926829268292</v>
      </c>
      <c r="AB6" t="s">
        <v>602</v>
      </c>
      <c r="AC6" t="s">
        <v>603</v>
      </c>
      <c r="AD6">
        <v>0.53971000000000002</v>
      </c>
      <c r="AE6">
        <v>0.61573315337900003</v>
      </c>
      <c r="AF6" s="1">
        <v>0.61573315337900003</v>
      </c>
      <c r="AG6" s="1">
        <v>0.56923999999999997</v>
      </c>
      <c r="AH6" s="1">
        <v>1.5900000000000001E-3</v>
      </c>
      <c r="AI6">
        <v>1</v>
      </c>
      <c r="AJ6" s="1">
        <v>39.448300000000003</v>
      </c>
      <c r="AK6">
        <v>4</v>
      </c>
      <c r="AL6" s="1">
        <f t="shared" si="4"/>
        <v>0.159</v>
      </c>
      <c r="AM6">
        <f t="shared" si="5"/>
        <v>1</v>
      </c>
      <c r="AN6">
        <f t="shared" si="6"/>
        <v>1</v>
      </c>
      <c r="AO6">
        <f t="shared" si="6"/>
        <v>1</v>
      </c>
      <c r="AP6">
        <f t="shared" si="7"/>
        <v>1</v>
      </c>
    </row>
    <row r="7" spans="1:42" x14ac:dyDescent="0.2">
      <c r="A7" t="s">
        <v>38</v>
      </c>
      <c r="B7" t="s">
        <v>60</v>
      </c>
      <c r="C7">
        <v>0</v>
      </c>
      <c r="D7">
        <v>0</v>
      </c>
      <c r="E7">
        <v>6</v>
      </c>
      <c r="F7">
        <v>18</v>
      </c>
      <c r="G7">
        <v>0</v>
      </c>
      <c r="H7">
        <v>1</v>
      </c>
      <c r="I7" t="s">
        <v>565</v>
      </c>
      <c r="J7" t="s">
        <v>566</v>
      </c>
      <c r="K7">
        <v>0</v>
      </c>
      <c r="L7">
        <v>21</v>
      </c>
      <c r="M7">
        <v>3</v>
      </c>
      <c r="N7">
        <v>0</v>
      </c>
      <c r="O7">
        <v>1.0869565217399999</v>
      </c>
      <c r="P7" t="s">
        <v>567</v>
      </c>
      <c r="Q7" t="s">
        <v>568</v>
      </c>
      <c r="R7">
        <v>0</v>
      </c>
      <c r="S7">
        <v>21</v>
      </c>
      <c r="T7">
        <v>3</v>
      </c>
      <c r="U7">
        <v>0</v>
      </c>
      <c r="V7">
        <v>0</v>
      </c>
      <c r="W7">
        <v>1.0869565217399999</v>
      </c>
      <c r="X7">
        <f t="shared" si="0"/>
        <v>24</v>
      </c>
      <c r="Y7" s="1">
        <f t="shared" si="3"/>
        <v>0</v>
      </c>
      <c r="Z7" s="1">
        <f t="shared" si="1"/>
        <v>0.875</v>
      </c>
      <c r="AA7" s="1">
        <f t="shared" si="2"/>
        <v>0.125</v>
      </c>
      <c r="AB7" t="s">
        <v>567</v>
      </c>
      <c r="AC7" t="s">
        <v>568</v>
      </c>
      <c r="AD7">
        <v>0.66063000000000005</v>
      </c>
      <c r="AE7">
        <v>0.68297101449300002</v>
      </c>
      <c r="AF7" s="1">
        <v>0.68297101449300002</v>
      </c>
      <c r="AG7" s="1">
        <v>0.82076000000000005</v>
      </c>
      <c r="AH7" s="1">
        <v>1.993E-2</v>
      </c>
      <c r="AI7">
        <v>1</v>
      </c>
      <c r="AJ7" s="1">
        <v>28.30254</v>
      </c>
      <c r="AK7">
        <v>1</v>
      </c>
      <c r="AL7" s="1">
        <f t="shared" si="4"/>
        <v>1.9929999999999999</v>
      </c>
      <c r="AM7">
        <f t="shared" si="5"/>
        <v>1</v>
      </c>
      <c r="AN7">
        <f t="shared" si="6"/>
        <v>0</v>
      </c>
      <c r="AO7">
        <f t="shared" si="6"/>
        <v>1</v>
      </c>
      <c r="AP7">
        <f t="shared" si="7"/>
        <v>1</v>
      </c>
    </row>
    <row r="8" spans="1:42" x14ac:dyDescent="0.2">
      <c r="A8" t="s">
        <v>38</v>
      </c>
      <c r="B8" t="s">
        <v>65</v>
      </c>
      <c r="C8">
        <v>0</v>
      </c>
      <c r="D8">
        <v>0</v>
      </c>
      <c r="E8">
        <v>46</v>
      </c>
      <c r="F8">
        <v>20</v>
      </c>
      <c r="G8">
        <v>8</v>
      </c>
      <c r="H8">
        <v>0.85714000000000001</v>
      </c>
      <c r="I8" t="s">
        <v>631</v>
      </c>
      <c r="J8" t="s">
        <v>632</v>
      </c>
      <c r="K8">
        <v>1</v>
      </c>
      <c r="L8">
        <v>68</v>
      </c>
      <c r="M8">
        <v>5</v>
      </c>
      <c r="N8">
        <v>0</v>
      </c>
      <c r="O8">
        <v>0.86956521739100001</v>
      </c>
      <c r="P8" t="s">
        <v>633</v>
      </c>
      <c r="Q8" t="s">
        <v>634</v>
      </c>
      <c r="R8">
        <v>1</v>
      </c>
      <c r="S8">
        <v>61</v>
      </c>
      <c r="T8">
        <v>12</v>
      </c>
      <c r="U8">
        <v>0</v>
      </c>
      <c r="V8">
        <v>0</v>
      </c>
      <c r="W8">
        <v>0.86956521739100001</v>
      </c>
      <c r="X8">
        <f t="shared" si="0"/>
        <v>74</v>
      </c>
      <c r="Y8" s="1">
        <f t="shared" si="3"/>
        <v>1.3513513513513514E-2</v>
      </c>
      <c r="Z8" s="1">
        <f t="shared" si="1"/>
        <v>0.82432432432432434</v>
      </c>
      <c r="AA8" s="1">
        <f t="shared" si="2"/>
        <v>0.16216216216216217</v>
      </c>
      <c r="AB8" t="s">
        <v>633</v>
      </c>
      <c r="AC8" t="s">
        <v>634</v>
      </c>
      <c r="AD8">
        <v>0.55110000000000003</v>
      </c>
      <c r="AE8">
        <v>0.66333725029400004</v>
      </c>
      <c r="AF8" s="1">
        <v>0.66686251468900004</v>
      </c>
      <c r="AG8" s="1">
        <v>1.40676</v>
      </c>
      <c r="AH8" s="1">
        <v>3.0550000000000001E-2</v>
      </c>
      <c r="AI8">
        <v>1</v>
      </c>
      <c r="AJ8" s="1">
        <v>20.665099999999999</v>
      </c>
      <c r="AK8">
        <v>16</v>
      </c>
      <c r="AL8" s="1">
        <f t="shared" si="4"/>
        <v>3.0550000000000002</v>
      </c>
      <c r="AM8">
        <f t="shared" si="5"/>
        <v>1</v>
      </c>
      <c r="AN8">
        <f t="shared" si="6"/>
        <v>1</v>
      </c>
      <c r="AO8">
        <f t="shared" si="6"/>
        <v>1</v>
      </c>
      <c r="AP8">
        <f t="shared" si="7"/>
        <v>1</v>
      </c>
    </row>
    <row r="9" spans="1:42" x14ac:dyDescent="0.2">
      <c r="A9" t="s">
        <v>38</v>
      </c>
      <c r="B9" t="s">
        <v>71</v>
      </c>
      <c r="C9">
        <v>0</v>
      </c>
      <c r="D9">
        <v>0</v>
      </c>
      <c r="E9">
        <v>1</v>
      </c>
      <c r="F9">
        <v>125</v>
      </c>
      <c r="G9">
        <v>40</v>
      </c>
      <c r="H9">
        <v>0.35714000000000001</v>
      </c>
      <c r="I9" t="s">
        <v>624</v>
      </c>
      <c r="J9" t="s">
        <v>625</v>
      </c>
      <c r="K9">
        <v>0</v>
      </c>
      <c r="L9">
        <v>49</v>
      </c>
      <c r="M9">
        <v>117</v>
      </c>
      <c r="N9">
        <v>0</v>
      </c>
      <c r="O9">
        <v>0.43478260869599999</v>
      </c>
      <c r="P9" t="s">
        <v>626</v>
      </c>
      <c r="Q9" t="s">
        <v>627</v>
      </c>
      <c r="R9">
        <v>1</v>
      </c>
      <c r="S9">
        <v>50</v>
      </c>
      <c r="T9">
        <v>115</v>
      </c>
      <c r="U9">
        <v>0</v>
      </c>
      <c r="V9">
        <v>0</v>
      </c>
      <c r="W9">
        <v>0.739130434783</v>
      </c>
      <c r="X9">
        <f t="shared" si="0"/>
        <v>166</v>
      </c>
      <c r="Y9" s="1">
        <f t="shared" si="3"/>
        <v>6.024096385542169E-3</v>
      </c>
      <c r="Z9" s="1">
        <f t="shared" si="1"/>
        <v>0.30120481927710846</v>
      </c>
      <c r="AA9" s="1">
        <f t="shared" si="2"/>
        <v>0.69277108433734935</v>
      </c>
      <c r="AB9" t="s">
        <v>1040</v>
      </c>
      <c r="AC9" t="s">
        <v>1041</v>
      </c>
      <c r="AD9">
        <v>0.19742999999999999</v>
      </c>
      <c r="AE9">
        <v>0.35651697699899998</v>
      </c>
      <c r="AF9" s="1">
        <v>0.36201723891600002</v>
      </c>
      <c r="AG9" s="1">
        <v>0.70196999999999998</v>
      </c>
      <c r="AH9" s="1">
        <v>7.9000000000000001E-4</v>
      </c>
      <c r="AI9">
        <v>2</v>
      </c>
      <c r="AJ9" s="1">
        <v>40.396819999999998</v>
      </c>
      <c r="AK9">
        <v>0</v>
      </c>
      <c r="AL9" s="1">
        <f t="shared" si="4"/>
        <v>7.9000000000000001E-2</v>
      </c>
      <c r="AM9">
        <f t="shared" si="5"/>
        <v>0</v>
      </c>
      <c r="AN9">
        <f t="shared" si="6"/>
        <v>1</v>
      </c>
      <c r="AO9">
        <f t="shared" si="6"/>
        <v>1</v>
      </c>
      <c r="AP9">
        <f t="shared" si="7"/>
        <v>1</v>
      </c>
    </row>
    <row r="10" spans="1:42" x14ac:dyDescent="0.2">
      <c r="A10" t="s">
        <v>38</v>
      </c>
      <c r="B10" t="s">
        <v>74</v>
      </c>
      <c r="C10">
        <v>0</v>
      </c>
      <c r="D10">
        <v>0</v>
      </c>
      <c r="E10">
        <v>4</v>
      </c>
      <c r="F10">
        <v>3</v>
      </c>
      <c r="G10">
        <v>1</v>
      </c>
      <c r="H10">
        <v>1.11765</v>
      </c>
      <c r="I10" t="s">
        <v>604</v>
      </c>
      <c r="J10" t="s">
        <v>605</v>
      </c>
      <c r="K10">
        <v>2</v>
      </c>
      <c r="L10">
        <v>3</v>
      </c>
      <c r="M10">
        <v>3</v>
      </c>
      <c r="N10">
        <v>0</v>
      </c>
      <c r="O10">
        <v>0.95454545454499995</v>
      </c>
      <c r="P10" t="s">
        <v>606</v>
      </c>
      <c r="Q10" t="s">
        <v>607</v>
      </c>
      <c r="R10">
        <v>2</v>
      </c>
      <c r="S10">
        <v>3</v>
      </c>
      <c r="T10">
        <v>3</v>
      </c>
      <c r="U10">
        <v>0</v>
      </c>
      <c r="V10">
        <v>0</v>
      </c>
      <c r="W10">
        <v>0.95454545454499995</v>
      </c>
      <c r="X10">
        <f t="shared" si="0"/>
        <v>8</v>
      </c>
      <c r="Y10" s="1">
        <f t="shared" si="3"/>
        <v>0.25</v>
      </c>
      <c r="Z10" s="1">
        <f t="shared" si="1"/>
        <v>0.375</v>
      </c>
      <c r="AA10" s="1">
        <f t="shared" si="2"/>
        <v>0.375</v>
      </c>
      <c r="AB10" t="s">
        <v>606</v>
      </c>
      <c r="AC10" t="s">
        <v>607</v>
      </c>
      <c r="AD10">
        <v>0.77278999999999998</v>
      </c>
      <c r="AE10">
        <v>0.71170948616600005</v>
      </c>
      <c r="AF10" s="1">
        <v>0.71170948616600005</v>
      </c>
      <c r="AG10" s="1">
        <v>1.23604</v>
      </c>
      <c r="AH10" s="1">
        <v>0</v>
      </c>
      <c r="AI10">
        <v>1</v>
      </c>
      <c r="AJ10" s="1">
        <v>25.321149999999999</v>
      </c>
      <c r="AK10">
        <v>2</v>
      </c>
      <c r="AL10" s="1">
        <f t="shared" si="4"/>
        <v>0</v>
      </c>
      <c r="AM10">
        <f t="shared" si="5"/>
        <v>1</v>
      </c>
      <c r="AN10">
        <f t="shared" si="6"/>
        <v>1</v>
      </c>
      <c r="AO10">
        <f t="shared" si="6"/>
        <v>1</v>
      </c>
      <c r="AP10">
        <f t="shared" si="7"/>
        <v>1</v>
      </c>
    </row>
    <row r="11" spans="1:42" x14ac:dyDescent="0.2">
      <c r="A11" t="s">
        <v>38</v>
      </c>
      <c r="B11" t="s">
        <v>78</v>
      </c>
      <c r="C11">
        <v>0</v>
      </c>
      <c r="D11">
        <v>0</v>
      </c>
      <c r="E11">
        <v>12</v>
      </c>
      <c r="F11">
        <v>7</v>
      </c>
      <c r="G11">
        <v>5</v>
      </c>
      <c r="H11">
        <v>1.1666700000000001</v>
      </c>
      <c r="I11" t="s">
        <v>79</v>
      </c>
      <c r="J11" t="s">
        <v>597</v>
      </c>
      <c r="K11">
        <v>1</v>
      </c>
      <c r="L11">
        <v>14</v>
      </c>
      <c r="M11">
        <v>9</v>
      </c>
      <c r="N11">
        <v>0</v>
      </c>
      <c r="O11">
        <v>0.47826086956500002</v>
      </c>
      <c r="P11" t="s">
        <v>81</v>
      </c>
      <c r="Q11" t="s">
        <v>598</v>
      </c>
      <c r="R11">
        <v>0</v>
      </c>
      <c r="S11">
        <v>16</v>
      </c>
      <c r="T11">
        <v>8</v>
      </c>
      <c r="U11">
        <v>0</v>
      </c>
      <c r="V11">
        <v>0</v>
      </c>
      <c r="W11">
        <v>0.260869565217</v>
      </c>
      <c r="X11">
        <f t="shared" si="0"/>
        <v>24</v>
      </c>
      <c r="Y11" s="1">
        <f t="shared" si="3"/>
        <v>0</v>
      </c>
      <c r="Z11" s="1">
        <f t="shared" si="1"/>
        <v>0.66666666666666663</v>
      </c>
      <c r="AA11" s="1">
        <f t="shared" si="2"/>
        <v>0.33333333333333331</v>
      </c>
      <c r="AB11" t="s">
        <v>599</v>
      </c>
      <c r="AC11" t="s">
        <v>600</v>
      </c>
      <c r="AD11">
        <v>0.54261999999999999</v>
      </c>
      <c r="AE11">
        <v>0.50181159420300003</v>
      </c>
      <c r="AF11" s="1">
        <v>0.52173913043499998</v>
      </c>
      <c r="AG11" s="1">
        <v>1.1479699999999999</v>
      </c>
      <c r="AH11" s="1">
        <v>1.993E-2</v>
      </c>
      <c r="AI11">
        <v>1</v>
      </c>
      <c r="AJ11" s="1">
        <v>21.420290000000001</v>
      </c>
      <c r="AK11">
        <v>11</v>
      </c>
      <c r="AL11" s="1">
        <f t="shared" si="4"/>
        <v>1.9929999999999999</v>
      </c>
      <c r="AM11">
        <f t="shared" si="5"/>
        <v>1</v>
      </c>
      <c r="AN11">
        <f t="shared" si="6"/>
        <v>0</v>
      </c>
      <c r="AO11">
        <f t="shared" si="6"/>
        <v>1</v>
      </c>
      <c r="AP11">
        <f t="shared" si="7"/>
        <v>1</v>
      </c>
    </row>
    <row r="12" spans="1:42" x14ac:dyDescent="0.2">
      <c r="A12" t="s">
        <v>38</v>
      </c>
      <c r="B12" t="s">
        <v>84</v>
      </c>
      <c r="C12">
        <v>0</v>
      </c>
      <c r="D12">
        <v>0</v>
      </c>
      <c r="E12">
        <v>54</v>
      </c>
      <c r="F12">
        <v>32</v>
      </c>
      <c r="G12">
        <v>3</v>
      </c>
      <c r="H12">
        <v>1.23529</v>
      </c>
      <c r="I12" t="s">
        <v>587</v>
      </c>
      <c r="J12" t="s">
        <v>588</v>
      </c>
      <c r="K12">
        <v>0</v>
      </c>
      <c r="L12">
        <v>69</v>
      </c>
      <c r="M12">
        <v>20</v>
      </c>
      <c r="N12">
        <v>0</v>
      </c>
      <c r="O12">
        <v>0.78260869565199997</v>
      </c>
      <c r="P12" t="s">
        <v>85</v>
      </c>
      <c r="Q12" t="s">
        <v>589</v>
      </c>
      <c r="R12">
        <v>0</v>
      </c>
      <c r="S12">
        <v>69</v>
      </c>
      <c r="T12">
        <v>20</v>
      </c>
      <c r="U12">
        <v>0</v>
      </c>
      <c r="V12">
        <v>0</v>
      </c>
      <c r="W12">
        <v>0.78260869565199997</v>
      </c>
      <c r="X12">
        <f t="shared" si="0"/>
        <v>89</v>
      </c>
      <c r="Y12" s="1">
        <f t="shared" si="3"/>
        <v>0</v>
      </c>
      <c r="Z12" s="1">
        <f t="shared" si="1"/>
        <v>0.7752808988764045</v>
      </c>
      <c r="AA12" s="1">
        <f t="shared" si="2"/>
        <v>0.2247191011235955</v>
      </c>
      <c r="AB12" t="s">
        <v>85</v>
      </c>
      <c r="AC12" t="s">
        <v>589</v>
      </c>
      <c r="AD12">
        <v>1.1568799999999999</v>
      </c>
      <c r="AE12">
        <v>1.06790425012</v>
      </c>
      <c r="AF12" s="1">
        <v>1.06790425012</v>
      </c>
      <c r="AG12" s="1">
        <v>0.73397999999999997</v>
      </c>
      <c r="AH12" s="1">
        <v>2.9299999999999999E-3</v>
      </c>
      <c r="AI12">
        <v>2</v>
      </c>
      <c r="AJ12" s="1">
        <v>18.755739999999999</v>
      </c>
      <c r="AK12">
        <v>0</v>
      </c>
      <c r="AL12" s="1">
        <f t="shared" si="4"/>
        <v>0.29299999999999998</v>
      </c>
      <c r="AM12">
        <f t="shared" si="5"/>
        <v>0</v>
      </c>
      <c r="AN12">
        <f t="shared" si="6"/>
        <v>0</v>
      </c>
      <c r="AO12">
        <f t="shared" si="6"/>
        <v>1</v>
      </c>
      <c r="AP12">
        <f t="shared" si="7"/>
        <v>1</v>
      </c>
    </row>
    <row r="13" spans="1:42" x14ac:dyDescent="0.2">
      <c r="A13" t="s">
        <v>38</v>
      </c>
      <c r="B13" t="s">
        <v>88</v>
      </c>
      <c r="C13">
        <v>0</v>
      </c>
      <c r="D13">
        <v>0</v>
      </c>
      <c r="E13">
        <v>1</v>
      </c>
      <c r="F13">
        <v>78</v>
      </c>
      <c r="G13">
        <v>1</v>
      </c>
      <c r="H13">
        <v>0.33333000000000002</v>
      </c>
      <c r="I13" t="s">
        <v>637</v>
      </c>
      <c r="J13" t="s">
        <v>638</v>
      </c>
      <c r="K13">
        <v>0</v>
      </c>
      <c r="L13">
        <v>18</v>
      </c>
      <c r="M13">
        <v>62</v>
      </c>
      <c r="N13">
        <v>0</v>
      </c>
      <c r="O13">
        <v>0.39130434782599999</v>
      </c>
      <c r="P13" t="s">
        <v>639</v>
      </c>
      <c r="Q13" t="s">
        <v>640</v>
      </c>
      <c r="R13">
        <v>1</v>
      </c>
      <c r="S13">
        <v>22</v>
      </c>
      <c r="T13">
        <v>56</v>
      </c>
      <c r="U13">
        <v>1</v>
      </c>
      <c r="V13">
        <v>0</v>
      </c>
      <c r="W13">
        <v>0.13043478260899999</v>
      </c>
      <c r="X13">
        <f t="shared" si="0"/>
        <v>80</v>
      </c>
      <c r="Y13" s="1">
        <f t="shared" si="3"/>
        <v>1.2500000000000001E-2</v>
      </c>
      <c r="Z13" s="1">
        <f t="shared" si="1"/>
        <v>0.27500000000000002</v>
      </c>
      <c r="AA13" s="1">
        <f t="shared" si="2"/>
        <v>0.7</v>
      </c>
      <c r="AB13" t="s">
        <v>641</v>
      </c>
      <c r="AC13" t="s">
        <v>642</v>
      </c>
      <c r="AD13">
        <v>0.69455999999999996</v>
      </c>
      <c r="AE13">
        <v>0.60289031620599998</v>
      </c>
      <c r="AF13" s="1">
        <v>0.55234683794499995</v>
      </c>
      <c r="AG13" s="1">
        <v>0.67069999999999996</v>
      </c>
      <c r="AH13" s="1">
        <v>5.4000000000000001E-4</v>
      </c>
      <c r="AI13">
        <v>1</v>
      </c>
      <c r="AJ13" s="1">
        <v>42.467190000000002</v>
      </c>
      <c r="AK13">
        <v>1</v>
      </c>
      <c r="AL13" s="1">
        <f t="shared" si="4"/>
        <v>5.3999999999999999E-2</v>
      </c>
      <c r="AM13">
        <f t="shared" si="5"/>
        <v>1</v>
      </c>
      <c r="AN13">
        <f t="shared" si="6"/>
        <v>1</v>
      </c>
      <c r="AO13">
        <f t="shared" si="6"/>
        <v>1</v>
      </c>
      <c r="AP13">
        <f t="shared" si="7"/>
        <v>1</v>
      </c>
    </row>
    <row r="14" spans="1:42" x14ac:dyDescent="0.2">
      <c r="A14" t="s">
        <v>38</v>
      </c>
      <c r="B14" t="s">
        <v>93</v>
      </c>
      <c r="C14">
        <v>0</v>
      </c>
      <c r="D14">
        <v>0</v>
      </c>
      <c r="E14">
        <v>2</v>
      </c>
      <c r="F14">
        <v>1</v>
      </c>
      <c r="G14">
        <v>6</v>
      </c>
      <c r="H14">
        <v>1.36364</v>
      </c>
      <c r="I14" t="s">
        <v>94</v>
      </c>
      <c r="J14" t="s">
        <v>584</v>
      </c>
      <c r="K14">
        <v>0</v>
      </c>
      <c r="L14">
        <v>3</v>
      </c>
      <c r="M14">
        <v>3</v>
      </c>
      <c r="N14">
        <v>3</v>
      </c>
      <c r="O14">
        <v>1.04347826087</v>
      </c>
      <c r="P14" t="s">
        <v>94</v>
      </c>
      <c r="Q14" t="s">
        <v>585</v>
      </c>
      <c r="R14">
        <v>0</v>
      </c>
      <c r="S14">
        <v>3</v>
      </c>
      <c r="T14">
        <v>3</v>
      </c>
      <c r="U14">
        <v>3</v>
      </c>
      <c r="V14">
        <v>0</v>
      </c>
      <c r="W14">
        <v>1.04347826087</v>
      </c>
      <c r="X14">
        <f t="shared" si="0"/>
        <v>9</v>
      </c>
      <c r="Y14" s="1">
        <f t="shared" si="3"/>
        <v>0</v>
      </c>
      <c r="Z14" s="1">
        <f t="shared" si="1"/>
        <v>0.33333333333333331</v>
      </c>
      <c r="AA14" s="1">
        <f t="shared" si="2"/>
        <v>0.33333333333333331</v>
      </c>
      <c r="AB14" t="s">
        <v>94</v>
      </c>
      <c r="AC14" t="s">
        <v>586</v>
      </c>
      <c r="AD14">
        <v>0.25522</v>
      </c>
      <c r="AE14">
        <v>0.25603864734300003</v>
      </c>
      <c r="AF14" s="1">
        <v>0.30434782608700001</v>
      </c>
      <c r="AG14" s="1">
        <v>1.26414</v>
      </c>
      <c r="AH14" s="1">
        <v>2.8989999999999998E-2</v>
      </c>
      <c r="AI14">
        <v>1</v>
      </c>
      <c r="AJ14" s="1">
        <v>45.54589</v>
      </c>
      <c r="AK14">
        <v>1</v>
      </c>
      <c r="AL14" s="1">
        <f t="shared" si="4"/>
        <v>2.899</v>
      </c>
      <c r="AM14">
        <f t="shared" si="5"/>
        <v>1</v>
      </c>
      <c r="AN14">
        <f t="shared" si="6"/>
        <v>0</v>
      </c>
      <c r="AO14">
        <f t="shared" si="6"/>
        <v>1</v>
      </c>
      <c r="AP14">
        <f t="shared" si="7"/>
        <v>1</v>
      </c>
    </row>
    <row r="15" spans="1:42" x14ac:dyDescent="0.2">
      <c r="A15" t="s">
        <v>38</v>
      </c>
      <c r="B15" t="s">
        <v>97</v>
      </c>
      <c r="C15">
        <v>0</v>
      </c>
      <c r="D15">
        <v>0</v>
      </c>
      <c r="E15">
        <v>12</v>
      </c>
      <c r="F15">
        <v>18</v>
      </c>
      <c r="G15">
        <v>11</v>
      </c>
      <c r="H15">
        <v>1.0833299999999999</v>
      </c>
      <c r="I15" t="s">
        <v>578</v>
      </c>
      <c r="J15" t="s">
        <v>579</v>
      </c>
      <c r="K15">
        <v>8</v>
      </c>
      <c r="L15">
        <v>22</v>
      </c>
      <c r="M15">
        <v>11</v>
      </c>
      <c r="N15">
        <v>0</v>
      </c>
      <c r="O15">
        <v>0.30434782608700001</v>
      </c>
      <c r="P15" t="s">
        <v>580</v>
      </c>
      <c r="Q15" t="s">
        <v>581</v>
      </c>
      <c r="R15">
        <v>8</v>
      </c>
      <c r="S15">
        <v>22</v>
      </c>
      <c r="T15">
        <v>11</v>
      </c>
      <c r="U15">
        <v>0</v>
      </c>
      <c r="V15">
        <v>0</v>
      </c>
      <c r="W15">
        <v>0.30434782608700001</v>
      </c>
      <c r="X15">
        <f t="shared" si="0"/>
        <v>41</v>
      </c>
      <c r="Y15" s="1">
        <f t="shared" si="3"/>
        <v>0.1951219512195122</v>
      </c>
      <c r="Z15" s="1">
        <f t="shared" si="1"/>
        <v>0.53658536585365857</v>
      </c>
      <c r="AA15" s="1">
        <f t="shared" si="2"/>
        <v>0.26829268292682928</v>
      </c>
      <c r="AB15" t="s">
        <v>580</v>
      </c>
      <c r="AC15" t="s">
        <v>581</v>
      </c>
      <c r="AD15">
        <v>0.39201000000000003</v>
      </c>
      <c r="AE15">
        <v>0.45109785936899999</v>
      </c>
      <c r="AF15" s="1">
        <v>0.45109785936899999</v>
      </c>
      <c r="AG15" s="1">
        <v>1.00979</v>
      </c>
      <c r="AH15" s="1">
        <v>2.1309999999999999E-2</v>
      </c>
      <c r="AI15">
        <v>1</v>
      </c>
      <c r="AJ15" s="1">
        <v>34.946359999999999</v>
      </c>
      <c r="AK15">
        <v>7</v>
      </c>
      <c r="AL15" s="1">
        <f t="shared" si="4"/>
        <v>2.1309999999999998</v>
      </c>
      <c r="AM15">
        <f t="shared" si="5"/>
        <v>1</v>
      </c>
      <c r="AN15">
        <f t="shared" si="6"/>
        <v>1</v>
      </c>
      <c r="AO15">
        <f t="shared" si="6"/>
        <v>1</v>
      </c>
      <c r="AP15">
        <f t="shared" si="7"/>
        <v>1</v>
      </c>
    </row>
    <row r="16" spans="1:42" x14ac:dyDescent="0.2">
      <c r="A16" t="s">
        <v>38</v>
      </c>
      <c r="B16" t="s">
        <v>102</v>
      </c>
      <c r="C16">
        <v>0</v>
      </c>
      <c r="D16">
        <v>0</v>
      </c>
      <c r="E16">
        <v>1</v>
      </c>
      <c r="F16">
        <v>33</v>
      </c>
      <c r="G16">
        <v>2</v>
      </c>
      <c r="H16">
        <v>0.5</v>
      </c>
      <c r="I16" t="s">
        <v>569</v>
      </c>
      <c r="J16" t="s">
        <v>570</v>
      </c>
      <c r="K16">
        <v>0</v>
      </c>
      <c r="L16">
        <v>4</v>
      </c>
      <c r="M16">
        <v>31</v>
      </c>
      <c r="N16">
        <v>1</v>
      </c>
      <c r="O16">
        <v>0.52173913043499998</v>
      </c>
      <c r="P16" t="s">
        <v>569</v>
      </c>
      <c r="Q16" t="s">
        <v>570</v>
      </c>
      <c r="R16">
        <v>0</v>
      </c>
      <c r="S16">
        <v>6</v>
      </c>
      <c r="T16">
        <v>29</v>
      </c>
      <c r="U16">
        <v>1</v>
      </c>
      <c r="V16">
        <v>0</v>
      </c>
      <c r="W16">
        <v>0.52173913043499998</v>
      </c>
      <c r="X16">
        <f t="shared" si="0"/>
        <v>36</v>
      </c>
      <c r="Y16" s="1">
        <f t="shared" si="3"/>
        <v>0</v>
      </c>
      <c r="Z16" s="1">
        <f t="shared" si="1"/>
        <v>0.16666666666666666</v>
      </c>
      <c r="AA16" s="1">
        <f t="shared" si="2"/>
        <v>0.80555555555555558</v>
      </c>
      <c r="AB16" t="s">
        <v>569</v>
      </c>
      <c r="AC16" t="s">
        <v>570</v>
      </c>
      <c r="AD16">
        <v>0.48463000000000001</v>
      </c>
      <c r="AE16">
        <v>0.44960474308300002</v>
      </c>
      <c r="AF16" s="1">
        <v>0.470136144049</v>
      </c>
      <c r="AG16" s="1">
        <v>0.60736999999999997</v>
      </c>
      <c r="AH16" s="1">
        <v>2.4199999999999998E-3</v>
      </c>
      <c r="AI16">
        <v>5</v>
      </c>
      <c r="AJ16" s="1">
        <v>44.751649999999998</v>
      </c>
      <c r="AK16">
        <v>0</v>
      </c>
      <c r="AL16" s="1">
        <f t="shared" si="4"/>
        <v>0.24199999999999999</v>
      </c>
      <c r="AM16">
        <f t="shared" si="5"/>
        <v>0</v>
      </c>
      <c r="AN16">
        <f t="shared" si="6"/>
        <v>0</v>
      </c>
      <c r="AO16">
        <f t="shared" si="6"/>
        <v>1</v>
      </c>
      <c r="AP16">
        <f t="shared" si="7"/>
        <v>1</v>
      </c>
    </row>
    <row r="17" spans="1:42" x14ac:dyDescent="0.2">
      <c r="A17" t="s">
        <v>38</v>
      </c>
      <c r="B17" t="s">
        <v>108</v>
      </c>
      <c r="C17">
        <v>0</v>
      </c>
      <c r="D17">
        <v>0</v>
      </c>
      <c r="E17">
        <v>4</v>
      </c>
      <c r="F17">
        <v>4</v>
      </c>
      <c r="G17">
        <v>52</v>
      </c>
      <c r="H17">
        <v>0.4</v>
      </c>
      <c r="I17" t="s">
        <v>615</v>
      </c>
      <c r="J17" t="s">
        <v>616</v>
      </c>
      <c r="K17">
        <v>2</v>
      </c>
      <c r="L17">
        <v>19</v>
      </c>
      <c r="M17">
        <v>26</v>
      </c>
      <c r="N17">
        <v>13</v>
      </c>
      <c r="O17">
        <v>0.260869565217</v>
      </c>
      <c r="P17" t="s">
        <v>617</v>
      </c>
      <c r="Q17" t="s">
        <v>618</v>
      </c>
      <c r="R17">
        <v>2</v>
      </c>
      <c r="S17">
        <v>19</v>
      </c>
      <c r="T17">
        <v>26</v>
      </c>
      <c r="U17">
        <v>13</v>
      </c>
      <c r="V17">
        <v>4.3479999999999998E-2</v>
      </c>
      <c r="W17">
        <v>0.260869565217</v>
      </c>
      <c r="X17">
        <f t="shared" si="0"/>
        <v>60</v>
      </c>
      <c r="Y17" s="1">
        <f t="shared" si="3"/>
        <v>3.3333333333333333E-2</v>
      </c>
      <c r="Z17" s="1">
        <f t="shared" si="1"/>
        <v>0.31666666666666665</v>
      </c>
      <c r="AA17" s="1">
        <f t="shared" si="2"/>
        <v>0.43333333333333335</v>
      </c>
      <c r="AB17" t="s">
        <v>617</v>
      </c>
      <c r="AC17" t="s">
        <v>618</v>
      </c>
      <c r="AD17">
        <v>2.546E-2</v>
      </c>
      <c r="AE17">
        <v>9.4664031620599998E-2</v>
      </c>
      <c r="AF17" s="1">
        <v>9.4664031620599998E-2</v>
      </c>
      <c r="AG17" s="1">
        <v>1.2415</v>
      </c>
      <c r="AH17" s="1">
        <v>5.0699999999999999E-3</v>
      </c>
      <c r="AI17">
        <v>1</v>
      </c>
      <c r="AJ17" s="1">
        <v>43.107640000000004</v>
      </c>
      <c r="AK17">
        <v>11</v>
      </c>
      <c r="AL17" s="1">
        <f t="shared" si="4"/>
        <v>0.50700000000000001</v>
      </c>
      <c r="AM17">
        <f t="shared" si="5"/>
        <v>1</v>
      </c>
      <c r="AN17">
        <f t="shared" si="6"/>
        <v>1</v>
      </c>
      <c r="AO17">
        <f t="shared" si="6"/>
        <v>1</v>
      </c>
      <c r="AP17">
        <f t="shared" si="7"/>
        <v>1</v>
      </c>
    </row>
    <row r="18" spans="1:42" x14ac:dyDescent="0.2">
      <c r="A18" t="s">
        <v>38</v>
      </c>
      <c r="B18" t="s">
        <v>112</v>
      </c>
      <c r="C18">
        <v>0</v>
      </c>
      <c r="D18">
        <v>0</v>
      </c>
      <c r="E18">
        <v>0</v>
      </c>
      <c r="F18">
        <v>3</v>
      </c>
      <c r="G18">
        <v>0</v>
      </c>
      <c r="H18">
        <v>0.23529</v>
      </c>
      <c r="I18" t="s">
        <v>648</v>
      </c>
      <c r="J18" t="s">
        <v>649</v>
      </c>
      <c r="K18">
        <v>0</v>
      </c>
      <c r="L18">
        <v>1</v>
      </c>
      <c r="M18">
        <v>2</v>
      </c>
      <c r="N18">
        <v>0</v>
      </c>
      <c r="O18">
        <v>0.60869565217400001</v>
      </c>
      <c r="P18" t="s">
        <v>115</v>
      </c>
      <c r="Q18" t="s">
        <v>650</v>
      </c>
      <c r="R18">
        <v>0</v>
      </c>
      <c r="S18">
        <v>1</v>
      </c>
      <c r="T18">
        <v>2</v>
      </c>
      <c r="U18">
        <v>0</v>
      </c>
      <c r="V18">
        <v>0</v>
      </c>
      <c r="W18">
        <v>0.60869565217400001</v>
      </c>
      <c r="X18">
        <f t="shared" si="0"/>
        <v>3</v>
      </c>
      <c r="Y18" s="1">
        <f t="shared" si="3"/>
        <v>0</v>
      </c>
      <c r="Z18" s="1">
        <f t="shared" si="1"/>
        <v>0.33333333333333331</v>
      </c>
      <c r="AA18" s="1">
        <f t="shared" si="2"/>
        <v>0.66666666666666663</v>
      </c>
      <c r="AB18" t="s">
        <v>115</v>
      </c>
      <c r="AC18" t="s">
        <v>650</v>
      </c>
      <c r="AD18">
        <v>0.39732000000000001</v>
      </c>
      <c r="AE18">
        <v>0.405797101449</v>
      </c>
      <c r="AF18" s="1">
        <v>0.405797101449</v>
      </c>
      <c r="AG18" s="1">
        <v>1.4303399999999999</v>
      </c>
      <c r="AH18" s="1">
        <v>1.4489999999999999E-2</v>
      </c>
      <c r="AI18">
        <v>3</v>
      </c>
      <c r="AJ18" s="1">
        <v>27.681159999999998</v>
      </c>
      <c r="AK18">
        <v>0</v>
      </c>
      <c r="AL18" s="1">
        <f t="shared" si="4"/>
        <v>1.4489999999999998</v>
      </c>
      <c r="AM18">
        <f t="shared" si="5"/>
        <v>0</v>
      </c>
      <c r="AN18">
        <f t="shared" si="6"/>
        <v>0</v>
      </c>
      <c r="AO18">
        <f t="shared" si="6"/>
        <v>1</v>
      </c>
      <c r="AP18">
        <f t="shared" si="7"/>
        <v>1</v>
      </c>
    </row>
    <row r="19" spans="1:42" x14ac:dyDescent="0.2">
      <c r="A19" t="s">
        <v>38</v>
      </c>
      <c r="B19" t="s">
        <v>118</v>
      </c>
      <c r="C19">
        <v>0</v>
      </c>
      <c r="D19">
        <v>0</v>
      </c>
      <c r="E19">
        <v>40</v>
      </c>
      <c r="F19">
        <v>3</v>
      </c>
      <c r="G19">
        <v>0</v>
      </c>
      <c r="H19">
        <v>0.5</v>
      </c>
      <c r="I19" t="s">
        <v>119</v>
      </c>
      <c r="J19" t="s">
        <v>628</v>
      </c>
      <c r="K19">
        <v>3</v>
      </c>
      <c r="L19">
        <v>37</v>
      </c>
      <c r="M19">
        <v>3</v>
      </c>
      <c r="N19">
        <v>0</v>
      </c>
      <c r="O19">
        <v>1.6956521739099999</v>
      </c>
      <c r="P19" t="s">
        <v>629</v>
      </c>
      <c r="Q19" t="s">
        <v>630</v>
      </c>
      <c r="R19">
        <v>3</v>
      </c>
      <c r="S19">
        <v>38</v>
      </c>
      <c r="T19">
        <v>2</v>
      </c>
      <c r="U19">
        <v>0</v>
      </c>
      <c r="V19">
        <v>4.3479999999999998E-2</v>
      </c>
      <c r="W19">
        <v>1.6956521739099999</v>
      </c>
      <c r="X19">
        <f t="shared" si="0"/>
        <v>43</v>
      </c>
      <c r="Y19" s="1">
        <f t="shared" si="3"/>
        <v>6.9767441860465115E-2</v>
      </c>
      <c r="Z19" s="1">
        <f t="shared" si="1"/>
        <v>0.88372093023255816</v>
      </c>
      <c r="AA19" s="1">
        <f t="shared" si="2"/>
        <v>4.6511627906976744E-2</v>
      </c>
      <c r="AB19" t="s">
        <v>629</v>
      </c>
      <c r="AC19" t="s">
        <v>630</v>
      </c>
      <c r="AD19">
        <v>1.17971</v>
      </c>
      <c r="AE19">
        <v>1.1405460060699999</v>
      </c>
      <c r="AF19" s="1">
        <v>1.0960566228499999</v>
      </c>
      <c r="AG19" s="1">
        <v>0.88156999999999996</v>
      </c>
      <c r="AH19" s="1">
        <v>2.2239999999999999E-2</v>
      </c>
      <c r="AI19">
        <v>1</v>
      </c>
      <c r="AJ19" s="1">
        <v>23.75733</v>
      </c>
      <c r="AK19">
        <v>2</v>
      </c>
      <c r="AL19" s="1">
        <f t="shared" si="4"/>
        <v>2.2239999999999998</v>
      </c>
      <c r="AM19">
        <f t="shared" si="5"/>
        <v>1</v>
      </c>
      <c r="AN19">
        <f t="shared" si="6"/>
        <v>1</v>
      </c>
      <c r="AO19">
        <f t="shared" si="6"/>
        <v>1</v>
      </c>
      <c r="AP19">
        <f t="shared" si="7"/>
        <v>1</v>
      </c>
    </row>
    <row r="20" spans="1:42" x14ac:dyDescent="0.2">
      <c r="A20" t="s">
        <v>38</v>
      </c>
      <c r="B20" t="s">
        <v>123</v>
      </c>
      <c r="C20">
        <v>0</v>
      </c>
      <c r="D20">
        <v>0</v>
      </c>
      <c r="E20">
        <v>49</v>
      </c>
      <c r="F20">
        <v>57</v>
      </c>
      <c r="G20">
        <v>0</v>
      </c>
      <c r="H20">
        <v>1</v>
      </c>
      <c r="I20" t="s">
        <v>676</v>
      </c>
      <c r="J20" t="s">
        <v>677</v>
      </c>
      <c r="K20">
        <v>0</v>
      </c>
      <c r="L20">
        <v>73</v>
      </c>
      <c r="M20">
        <v>33</v>
      </c>
      <c r="N20">
        <v>0</v>
      </c>
      <c r="O20">
        <v>1.0869565217399999</v>
      </c>
      <c r="P20" t="s">
        <v>676</v>
      </c>
      <c r="Q20" t="s">
        <v>678</v>
      </c>
      <c r="R20">
        <v>0</v>
      </c>
      <c r="S20">
        <v>70</v>
      </c>
      <c r="T20">
        <v>36</v>
      </c>
      <c r="U20">
        <v>0</v>
      </c>
      <c r="V20">
        <v>0</v>
      </c>
      <c r="W20">
        <v>1.0869565217399999</v>
      </c>
      <c r="X20">
        <f t="shared" si="0"/>
        <v>106</v>
      </c>
      <c r="Y20" s="1">
        <f t="shared" si="3"/>
        <v>0</v>
      </c>
      <c r="Z20" s="1">
        <f t="shared" si="1"/>
        <v>0.660377358490566</v>
      </c>
      <c r="AA20" s="1">
        <f t="shared" si="2"/>
        <v>0.33962264150943394</v>
      </c>
      <c r="AB20" t="s">
        <v>676</v>
      </c>
      <c r="AC20" t="s">
        <v>679</v>
      </c>
      <c r="AD20">
        <v>0.94584000000000001</v>
      </c>
      <c r="AE20">
        <v>0.86462450592899998</v>
      </c>
      <c r="AF20" s="1">
        <v>0.84821761503500004</v>
      </c>
      <c r="AG20" s="1">
        <v>0.74578999999999995</v>
      </c>
      <c r="AH20" s="1">
        <v>4.5100000000000001E-3</v>
      </c>
      <c r="AI20">
        <v>1</v>
      </c>
      <c r="AJ20" s="1">
        <v>24.66696</v>
      </c>
      <c r="AK20">
        <v>4</v>
      </c>
      <c r="AL20" s="1">
        <f t="shared" si="4"/>
        <v>0.45100000000000001</v>
      </c>
      <c r="AM20">
        <f t="shared" si="5"/>
        <v>1</v>
      </c>
      <c r="AN20">
        <f t="shared" si="6"/>
        <v>0</v>
      </c>
      <c r="AO20">
        <f t="shared" si="6"/>
        <v>1</v>
      </c>
      <c r="AP20">
        <f t="shared" si="7"/>
        <v>1</v>
      </c>
    </row>
    <row r="21" spans="1:42" x14ac:dyDescent="0.2">
      <c r="A21" t="s">
        <v>38</v>
      </c>
      <c r="B21" t="s">
        <v>126</v>
      </c>
      <c r="C21">
        <v>0</v>
      </c>
      <c r="D21">
        <v>0</v>
      </c>
      <c r="E21">
        <v>18</v>
      </c>
      <c r="F21">
        <v>21</v>
      </c>
      <c r="G21">
        <v>0</v>
      </c>
      <c r="H21">
        <v>0.70587999999999995</v>
      </c>
      <c r="I21" t="s">
        <v>608</v>
      </c>
      <c r="J21" t="s">
        <v>609</v>
      </c>
      <c r="K21">
        <v>3</v>
      </c>
      <c r="L21">
        <v>28</v>
      </c>
      <c r="M21">
        <v>8</v>
      </c>
      <c r="N21">
        <v>0</v>
      </c>
      <c r="O21">
        <v>0.69565217391300005</v>
      </c>
      <c r="P21" t="s">
        <v>129</v>
      </c>
      <c r="Q21" t="s">
        <v>610</v>
      </c>
      <c r="R21">
        <v>3</v>
      </c>
      <c r="S21">
        <v>28</v>
      </c>
      <c r="T21">
        <v>8</v>
      </c>
      <c r="U21">
        <v>0</v>
      </c>
      <c r="V21">
        <v>4.3479999999999998E-2</v>
      </c>
      <c r="W21">
        <v>0.69565217391300005</v>
      </c>
      <c r="X21">
        <f t="shared" si="0"/>
        <v>39</v>
      </c>
      <c r="Y21" s="1">
        <f t="shared" si="3"/>
        <v>7.6923076923076927E-2</v>
      </c>
      <c r="Z21" s="1">
        <f t="shared" si="1"/>
        <v>0.71794871794871795</v>
      </c>
      <c r="AA21" s="1">
        <f t="shared" si="2"/>
        <v>0.20512820512820512</v>
      </c>
      <c r="AB21" t="s">
        <v>129</v>
      </c>
      <c r="AC21" t="s">
        <v>610</v>
      </c>
      <c r="AD21">
        <v>0.78610000000000002</v>
      </c>
      <c r="AE21">
        <v>0.78757474409600003</v>
      </c>
      <c r="AF21" s="1">
        <v>0.78088578088600002</v>
      </c>
      <c r="AG21" s="1">
        <v>1.1169899999999999</v>
      </c>
      <c r="AH21" s="1">
        <v>1.226E-2</v>
      </c>
      <c r="AI21">
        <v>1</v>
      </c>
      <c r="AJ21" s="1">
        <v>30.797350000000002</v>
      </c>
      <c r="AK21">
        <v>3</v>
      </c>
      <c r="AL21" s="1">
        <f t="shared" si="4"/>
        <v>1.226</v>
      </c>
      <c r="AM21">
        <f t="shared" si="5"/>
        <v>1</v>
      </c>
      <c r="AN21">
        <f t="shared" si="6"/>
        <v>1</v>
      </c>
      <c r="AO21">
        <f t="shared" si="6"/>
        <v>1</v>
      </c>
      <c r="AP21">
        <f t="shared" si="7"/>
        <v>1</v>
      </c>
    </row>
    <row r="22" spans="1:42" x14ac:dyDescent="0.2">
      <c r="A22" t="s">
        <v>38</v>
      </c>
      <c r="B22" t="s">
        <v>131</v>
      </c>
      <c r="C22">
        <v>0</v>
      </c>
      <c r="D22">
        <v>0</v>
      </c>
      <c r="E22">
        <v>8</v>
      </c>
      <c r="F22">
        <v>3</v>
      </c>
      <c r="G22">
        <v>0</v>
      </c>
      <c r="H22">
        <v>1.8235300000000001</v>
      </c>
      <c r="I22" t="s">
        <v>643</v>
      </c>
      <c r="J22" t="s">
        <v>644</v>
      </c>
      <c r="K22">
        <v>2</v>
      </c>
      <c r="L22">
        <v>8</v>
      </c>
      <c r="M22">
        <v>1</v>
      </c>
      <c r="N22">
        <v>0</v>
      </c>
      <c r="O22">
        <v>1.60869565217</v>
      </c>
      <c r="P22" t="s">
        <v>645</v>
      </c>
      <c r="Q22" t="s">
        <v>646</v>
      </c>
      <c r="R22">
        <v>0</v>
      </c>
      <c r="S22">
        <v>7</v>
      </c>
      <c r="T22">
        <v>4</v>
      </c>
      <c r="U22">
        <v>0</v>
      </c>
      <c r="V22">
        <v>0</v>
      </c>
      <c r="W22">
        <v>1.6521739130399999</v>
      </c>
      <c r="X22">
        <f t="shared" si="0"/>
        <v>11</v>
      </c>
      <c r="Y22" s="1">
        <f t="shared" si="3"/>
        <v>0</v>
      </c>
      <c r="Z22" s="1">
        <f t="shared" si="1"/>
        <v>0.63636363636363635</v>
      </c>
      <c r="AA22" s="1">
        <f t="shared" si="2"/>
        <v>0.36363636363636365</v>
      </c>
      <c r="AB22" t="s">
        <v>643</v>
      </c>
      <c r="AC22" t="s">
        <v>647</v>
      </c>
      <c r="AD22">
        <v>1.2457499999999999</v>
      </c>
      <c r="AE22">
        <v>1.17553000359</v>
      </c>
      <c r="AF22" s="1">
        <v>0.83956162414699997</v>
      </c>
      <c r="AG22" s="1">
        <v>1.1238900000000001</v>
      </c>
      <c r="AH22" s="1">
        <v>0</v>
      </c>
      <c r="AI22">
        <v>1</v>
      </c>
      <c r="AJ22" s="1">
        <v>16.752780000000001</v>
      </c>
      <c r="AK22">
        <v>2</v>
      </c>
      <c r="AL22" s="1">
        <f t="shared" si="4"/>
        <v>0</v>
      </c>
      <c r="AM22">
        <f t="shared" si="5"/>
        <v>1</v>
      </c>
      <c r="AN22">
        <f t="shared" si="6"/>
        <v>0</v>
      </c>
      <c r="AO22">
        <f t="shared" si="6"/>
        <v>1</v>
      </c>
      <c r="AP22">
        <f t="shared" si="7"/>
        <v>1</v>
      </c>
    </row>
    <row r="23" spans="1:42" x14ac:dyDescent="0.2">
      <c r="A23" t="s">
        <v>38</v>
      </c>
      <c r="B23" t="s">
        <v>137</v>
      </c>
      <c r="C23">
        <v>0</v>
      </c>
      <c r="D23">
        <v>8</v>
      </c>
      <c r="E23">
        <v>0</v>
      </c>
      <c r="F23">
        <v>0</v>
      </c>
      <c r="G23">
        <v>0</v>
      </c>
      <c r="H23">
        <v>3</v>
      </c>
      <c r="I23" t="s">
        <v>138</v>
      </c>
      <c r="J23" t="s">
        <v>651</v>
      </c>
      <c r="K23">
        <v>8</v>
      </c>
      <c r="L23">
        <v>0</v>
      </c>
      <c r="M23">
        <v>0</v>
      </c>
      <c r="N23">
        <v>0</v>
      </c>
      <c r="O23">
        <v>2.78260869565</v>
      </c>
      <c r="P23" t="s">
        <v>138</v>
      </c>
      <c r="Q23" t="s">
        <v>652</v>
      </c>
      <c r="R23">
        <v>8</v>
      </c>
      <c r="S23">
        <v>0</v>
      </c>
      <c r="T23">
        <v>0</v>
      </c>
      <c r="U23">
        <v>0</v>
      </c>
      <c r="V23">
        <v>4.3479999999999998E-2</v>
      </c>
      <c r="W23">
        <v>2.78260869565</v>
      </c>
      <c r="X23">
        <f t="shared" si="0"/>
        <v>8</v>
      </c>
      <c r="Y23" s="1">
        <f t="shared" si="3"/>
        <v>1</v>
      </c>
      <c r="Z23" s="1">
        <f t="shared" si="1"/>
        <v>0</v>
      </c>
      <c r="AA23" s="1">
        <f t="shared" si="2"/>
        <v>0</v>
      </c>
      <c r="AB23" t="s">
        <v>138</v>
      </c>
      <c r="AC23" t="s">
        <v>653</v>
      </c>
      <c r="AD23">
        <v>2.6705399999999999</v>
      </c>
      <c r="AE23">
        <v>2.46739130435</v>
      </c>
      <c r="AF23" s="1">
        <v>2.46739130435</v>
      </c>
      <c r="AG23" s="1">
        <v>0.99131000000000002</v>
      </c>
      <c r="AH23" s="1">
        <v>3.261E-2</v>
      </c>
      <c r="AI23">
        <v>1</v>
      </c>
      <c r="AJ23" s="1">
        <v>5.21739</v>
      </c>
      <c r="AK23">
        <v>8</v>
      </c>
      <c r="AL23" s="1">
        <f t="shared" si="4"/>
        <v>3.2610000000000001</v>
      </c>
      <c r="AM23">
        <f t="shared" si="5"/>
        <v>1</v>
      </c>
      <c r="AN23">
        <f t="shared" si="6"/>
        <v>1</v>
      </c>
      <c r="AO23">
        <f t="shared" si="6"/>
        <v>0</v>
      </c>
      <c r="AP23">
        <f t="shared" si="7"/>
        <v>1</v>
      </c>
    </row>
    <row r="24" spans="1:42" x14ac:dyDescent="0.2">
      <c r="A24" t="s">
        <v>38</v>
      </c>
      <c r="B24" t="s">
        <v>141</v>
      </c>
      <c r="C24">
        <v>0</v>
      </c>
      <c r="D24">
        <v>3</v>
      </c>
      <c r="E24">
        <v>3</v>
      </c>
      <c r="F24">
        <v>0</v>
      </c>
      <c r="G24">
        <v>0</v>
      </c>
      <c r="H24">
        <v>2.625</v>
      </c>
      <c r="I24" t="s">
        <v>142</v>
      </c>
      <c r="J24" t="s">
        <v>635</v>
      </c>
      <c r="K24">
        <v>5</v>
      </c>
      <c r="L24">
        <v>1</v>
      </c>
      <c r="M24">
        <v>0</v>
      </c>
      <c r="N24">
        <v>0</v>
      </c>
      <c r="O24">
        <v>2.3913043478299998</v>
      </c>
      <c r="P24" t="s">
        <v>142</v>
      </c>
      <c r="Q24" t="s">
        <v>636</v>
      </c>
      <c r="R24">
        <v>5</v>
      </c>
      <c r="S24">
        <v>1</v>
      </c>
      <c r="T24">
        <v>0</v>
      </c>
      <c r="U24">
        <v>0</v>
      </c>
      <c r="V24">
        <v>4.3479999999999998E-2</v>
      </c>
      <c r="W24">
        <v>2.3913043478299998</v>
      </c>
      <c r="X24">
        <f t="shared" si="0"/>
        <v>6</v>
      </c>
      <c r="Y24" s="1">
        <f t="shared" si="3"/>
        <v>0.83333333333333337</v>
      </c>
      <c r="Z24" s="1">
        <f t="shared" si="1"/>
        <v>0.16666666666666666</v>
      </c>
      <c r="AA24" s="1">
        <f t="shared" si="2"/>
        <v>0</v>
      </c>
      <c r="AB24" t="s">
        <v>142</v>
      </c>
      <c r="AC24" t="s">
        <v>636</v>
      </c>
      <c r="AD24">
        <v>1.48241</v>
      </c>
      <c r="AE24">
        <v>1.4492753623200001</v>
      </c>
      <c r="AF24" s="1">
        <v>1.4492753623200001</v>
      </c>
      <c r="AG24" s="1">
        <v>1.23386</v>
      </c>
      <c r="AH24" s="1">
        <v>2.1739999999999999E-2</v>
      </c>
      <c r="AI24">
        <v>1</v>
      </c>
      <c r="AJ24" s="1">
        <v>6.2971000000000004</v>
      </c>
      <c r="AK24">
        <v>6</v>
      </c>
      <c r="AL24" s="1">
        <f t="shared" si="4"/>
        <v>2.1739999999999999</v>
      </c>
      <c r="AM24">
        <f t="shared" si="5"/>
        <v>1</v>
      </c>
      <c r="AN24">
        <f t="shared" si="6"/>
        <v>1</v>
      </c>
      <c r="AO24">
        <f t="shared" si="6"/>
        <v>1</v>
      </c>
      <c r="AP24">
        <f t="shared" si="7"/>
        <v>1</v>
      </c>
    </row>
    <row r="25" spans="1:42" x14ac:dyDescent="0.2">
      <c r="A25" t="s">
        <v>38</v>
      </c>
      <c r="B25" t="s">
        <v>145</v>
      </c>
      <c r="C25">
        <v>0</v>
      </c>
      <c r="D25">
        <v>0</v>
      </c>
      <c r="E25">
        <v>14</v>
      </c>
      <c r="F25">
        <v>6</v>
      </c>
      <c r="G25">
        <v>0</v>
      </c>
      <c r="H25">
        <v>1.3333299999999999</v>
      </c>
      <c r="I25" t="s">
        <v>590</v>
      </c>
      <c r="J25" t="s">
        <v>591</v>
      </c>
      <c r="K25">
        <v>1</v>
      </c>
      <c r="L25">
        <v>18</v>
      </c>
      <c r="M25">
        <v>1</v>
      </c>
      <c r="N25">
        <v>0</v>
      </c>
      <c r="O25">
        <v>1.21739130435</v>
      </c>
      <c r="P25" t="s">
        <v>592</v>
      </c>
      <c r="Q25" t="s">
        <v>593</v>
      </c>
      <c r="R25">
        <v>1</v>
      </c>
      <c r="S25">
        <v>18</v>
      </c>
      <c r="T25">
        <v>1</v>
      </c>
      <c r="U25">
        <v>0</v>
      </c>
      <c r="V25">
        <v>4.3479999999999998E-2</v>
      </c>
      <c r="W25">
        <v>1.21739130435</v>
      </c>
      <c r="X25">
        <f t="shared" si="0"/>
        <v>20</v>
      </c>
      <c r="Y25" s="1">
        <f t="shared" si="3"/>
        <v>0.05</v>
      </c>
      <c r="Z25" s="1">
        <f t="shared" si="1"/>
        <v>0.9</v>
      </c>
      <c r="AA25" s="1">
        <f t="shared" si="2"/>
        <v>0.05</v>
      </c>
      <c r="AB25" t="s">
        <v>592</v>
      </c>
      <c r="AC25" t="s">
        <v>593</v>
      </c>
      <c r="AD25">
        <v>1.1478699999999999</v>
      </c>
      <c r="AE25">
        <v>1.11086956522</v>
      </c>
      <c r="AF25" s="1">
        <v>1.11086956522</v>
      </c>
      <c r="AG25" s="1">
        <v>0.85697999999999996</v>
      </c>
      <c r="AH25" s="1">
        <v>1.0869999999999999E-2</v>
      </c>
      <c r="AI25">
        <v>1</v>
      </c>
      <c r="AJ25" s="1">
        <v>20.41957</v>
      </c>
      <c r="AK25">
        <v>1</v>
      </c>
      <c r="AL25" s="1">
        <f t="shared" si="4"/>
        <v>1.087</v>
      </c>
      <c r="AM25">
        <f t="shared" si="5"/>
        <v>1</v>
      </c>
      <c r="AN25">
        <f t="shared" si="6"/>
        <v>1</v>
      </c>
      <c r="AO25">
        <f t="shared" si="6"/>
        <v>1</v>
      </c>
      <c r="AP25">
        <f t="shared" si="7"/>
        <v>1</v>
      </c>
    </row>
    <row r="26" spans="1:42" x14ac:dyDescent="0.2">
      <c r="A26" t="s">
        <v>38</v>
      </c>
      <c r="B26" t="s">
        <v>150</v>
      </c>
      <c r="C26">
        <v>0</v>
      </c>
      <c r="D26">
        <v>1</v>
      </c>
      <c r="E26">
        <v>4</v>
      </c>
      <c r="F26">
        <v>2</v>
      </c>
      <c r="G26">
        <v>0</v>
      </c>
      <c r="H26">
        <v>2</v>
      </c>
      <c r="I26" t="s">
        <v>672</v>
      </c>
      <c r="J26" t="s">
        <v>673</v>
      </c>
      <c r="K26">
        <v>4</v>
      </c>
      <c r="L26">
        <v>3</v>
      </c>
      <c r="M26">
        <v>0</v>
      </c>
      <c r="N26">
        <v>0</v>
      </c>
      <c r="O26">
        <v>1.17391304348</v>
      </c>
      <c r="P26" t="s">
        <v>151</v>
      </c>
      <c r="Q26" t="s">
        <v>674</v>
      </c>
      <c r="R26">
        <v>2</v>
      </c>
      <c r="S26">
        <v>5</v>
      </c>
      <c r="T26">
        <v>0</v>
      </c>
      <c r="U26">
        <v>0</v>
      </c>
      <c r="V26">
        <v>0.13636000000000001</v>
      </c>
      <c r="W26">
        <v>1.9090909090899999</v>
      </c>
      <c r="X26">
        <f t="shared" si="0"/>
        <v>7</v>
      </c>
      <c r="Y26" s="1">
        <f t="shared" si="3"/>
        <v>0.2857142857142857</v>
      </c>
      <c r="Z26" s="1">
        <f t="shared" si="1"/>
        <v>0.7142857142857143</v>
      </c>
      <c r="AA26" s="1">
        <f t="shared" si="2"/>
        <v>0</v>
      </c>
      <c r="AB26" t="s">
        <v>672</v>
      </c>
      <c r="AC26" t="s">
        <v>675</v>
      </c>
      <c r="AD26">
        <v>1.07155</v>
      </c>
      <c r="AE26">
        <v>1.15471485037</v>
      </c>
      <c r="AF26" s="1">
        <v>0.99943534726100003</v>
      </c>
      <c r="AG26" s="1">
        <v>2.1601599999999999</v>
      </c>
      <c r="AH26" s="1">
        <v>0.11885999999999999</v>
      </c>
      <c r="AI26">
        <v>1</v>
      </c>
      <c r="AJ26" s="1">
        <v>9.9491800000000001</v>
      </c>
      <c r="AK26">
        <v>5</v>
      </c>
      <c r="AL26" s="1">
        <f t="shared" si="4"/>
        <v>11.885999999999999</v>
      </c>
      <c r="AM26">
        <f t="shared" si="5"/>
        <v>1</v>
      </c>
      <c r="AN26">
        <f t="shared" si="6"/>
        <v>1</v>
      </c>
      <c r="AO26">
        <f t="shared" si="6"/>
        <v>1</v>
      </c>
      <c r="AP26">
        <f t="shared" si="7"/>
        <v>1</v>
      </c>
    </row>
    <row r="27" spans="1:42" x14ac:dyDescent="0.2">
      <c r="A27" t="s">
        <v>38</v>
      </c>
      <c r="B27" t="s">
        <v>153</v>
      </c>
      <c r="C27">
        <v>0</v>
      </c>
      <c r="D27">
        <v>0</v>
      </c>
      <c r="E27">
        <v>4</v>
      </c>
      <c r="F27">
        <v>2</v>
      </c>
      <c r="G27">
        <v>0</v>
      </c>
      <c r="H27">
        <v>1.25</v>
      </c>
      <c r="I27" t="s">
        <v>154</v>
      </c>
      <c r="J27" t="s">
        <v>680</v>
      </c>
      <c r="K27">
        <v>0</v>
      </c>
      <c r="L27">
        <v>5</v>
      </c>
      <c r="M27">
        <v>1</v>
      </c>
      <c r="N27">
        <v>0</v>
      </c>
      <c r="O27">
        <v>1.3043478260900001</v>
      </c>
      <c r="P27" t="s">
        <v>154</v>
      </c>
      <c r="Q27" t="s">
        <v>681</v>
      </c>
      <c r="R27">
        <v>0</v>
      </c>
      <c r="S27">
        <v>5</v>
      </c>
      <c r="T27">
        <v>1</v>
      </c>
      <c r="U27">
        <v>0</v>
      </c>
      <c r="V27">
        <v>0</v>
      </c>
      <c r="W27">
        <v>1.3043478260900001</v>
      </c>
      <c r="X27">
        <f t="shared" si="0"/>
        <v>6</v>
      </c>
      <c r="Y27" s="1">
        <f t="shared" si="3"/>
        <v>0</v>
      </c>
      <c r="Z27" s="1">
        <f t="shared" si="1"/>
        <v>0.83333333333333337</v>
      </c>
      <c r="AA27" s="1">
        <f t="shared" si="2"/>
        <v>0.16666666666666666</v>
      </c>
      <c r="AB27" t="s">
        <v>154</v>
      </c>
      <c r="AC27" t="s">
        <v>682</v>
      </c>
      <c r="AD27">
        <v>0.79471000000000003</v>
      </c>
      <c r="AE27">
        <v>0.789855072464</v>
      </c>
      <c r="AF27" s="1">
        <v>0.789855072464</v>
      </c>
      <c r="AG27" s="1">
        <v>1.3594999999999999</v>
      </c>
      <c r="AH27" s="1">
        <v>4.3479999999999998E-2</v>
      </c>
      <c r="AI27">
        <v>1</v>
      </c>
      <c r="AJ27" s="1">
        <v>18.86232</v>
      </c>
      <c r="AK27">
        <v>5</v>
      </c>
      <c r="AL27" s="1">
        <f t="shared" si="4"/>
        <v>4.3479999999999999</v>
      </c>
      <c r="AM27">
        <f t="shared" si="5"/>
        <v>1</v>
      </c>
      <c r="AN27">
        <f t="shared" si="6"/>
        <v>0</v>
      </c>
      <c r="AO27">
        <f t="shared" si="6"/>
        <v>1</v>
      </c>
      <c r="AP27">
        <f t="shared" si="7"/>
        <v>1</v>
      </c>
    </row>
    <row r="28" spans="1:42" x14ac:dyDescent="0.2">
      <c r="A28" t="s">
        <v>38</v>
      </c>
      <c r="B28" t="s">
        <v>158</v>
      </c>
      <c r="C28">
        <v>0</v>
      </c>
      <c r="D28">
        <v>29</v>
      </c>
      <c r="E28">
        <v>59</v>
      </c>
      <c r="F28">
        <v>23</v>
      </c>
      <c r="G28">
        <v>1</v>
      </c>
      <c r="H28">
        <v>1.9230799999999999</v>
      </c>
      <c r="I28" t="s">
        <v>687</v>
      </c>
      <c r="J28" t="s">
        <v>688</v>
      </c>
      <c r="K28">
        <v>64</v>
      </c>
      <c r="L28">
        <v>45</v>
      </c>
      <c r="M28">
        <v>3</v>
      </c>
      <c r="N28">
        <v>0</v>
      </c>
      <c r="O28">
        <v>1.6521739130399999</v>
      </c>
      <c r="P28" t="s">
        <v>159</v>
      </c>
      <c r="Q28" t="s">
        <v>689</v>
      </c>
      <c r="R28">
        <v>61</v>
      </c>
      <c r="S28">
        <v>48</v>
      </c>
      <c r="T28">
        <v>3</v>
      </c>
      <c r="U28">
        <v>0</v>
      </c>
      <c r="V28">
        <v>4.3479999999999998E-2</v>
      </c>
      <c r="W28">
        <v>1.6521739130399999</v>
      </c>
      <c r="X28">
        <f t="shared" si="0"/>
        <v>112</v>
      </c>
      <c r="Y28" s="1">
        <f t="shared" si="3"/>
        <v>0.5446428571428571</v>
      </c>
      <c r="Z28" s="1">
        <f t="shared" si="1"/>
        <v>0.42857142857142855</v>
      </c>
      <c r="AA28" s="1">
        <f t="shared" si="2"/>
        <v>2.6785714285714284E-2</v>
      </c>
      <c r="AB28" t="s">
        <v>159</v>
      </c>
      <c r="AC28" t="s">
        <v>689</v>
      </c>
      <c r="AD28">
        <v>1.42611</v>
      </c>
      <c r="AE28">
        <v>1.2756387634099999</v>
      </c>
      <c r="AF28" s="1">
        <v>1.26244000565</v>
      </c>
      <c r="AG28" s="1">
        <v>1.20956</v>
      </c>
      <c r="AH28" s="1">
        <v>2.3310000000000001E-2</v>
      </c>
      <c r="AI28">
        <v>1</v>
      </c>
      <c r="AJ28" s="1">
        <v>14.670680000000001</v>
      </c>
      <c r="AK28">
        <v>58</v>
      </c>
      <c r="AL28" s="1">
        <f t="shared" si="4"/>
        <v>2.331</v>
      </c>
      <c r="AM28">
        <f t="shared" si="5"/>
        <v>1</v>
      </c>
      <c r="AN28">
        <f t="shared" si="6"/>
        <v>1</v>
      </c>
      <c r="AO28">
        <f t="shared" si="6"/>
        <v>1</v>
      </c>
      <c r="AP28">
        <f t="shared" si="7"/>
        <v>1</v>
      </c>
    </row>
    <row r="29" spans="1:42" x14ac:dyDescent="0.2">
      <c r="A29" t="s">
        <v>38</v>
      </c>
      <c r="B29" t="s">
        <v>162</v>
      </c>
      <c r="C29">
        <v>0</v>
      </c>
      <c r="D29">
        <v>0</v>
      </c>
      <c r="E29">
        <v>52</v>
      </c>
      <c r="F29">
        <v>30</v>
      </c>
      <c r="G29">
        <v>0</v>
      </c>
      <c r="H29">
        <v>0.92857000000000001</v>
      </c>
      <c r="I29" t="s">
        <v>726</v>
      </c>
      <c r="J29" t="s">
        <v>727</v>
      </c>
      <c r="K29">
        <v>3</v>
      </c>
      <c r="L29">
        <v>72</v>
      </c>
      <c r="M29">
        <v>7</v>
      </c>
      <c r="N29">
        <v>0</v>
      </c>
      <c r="O29">
        <v>1.13636363636</v>
      </c>
      <c r="P29" t="s">
        <v>728</v>
      </c>
      <c r="Q29" t="s">
        <v>729</v>
      </c>
      <c r="R29">
        <v>3</v>
      </c>
      <c r="S29">
        <v>72</v>
      </c>
      <c r="T29">
        <v>7</v>
      </c>
      <c r="U29">
        <v>0</v>
      </c>
      <c r="V29">
        <v>0</v>
      </c>
      <c r="W29">
        <v>1.13636363636</v>
      </c>
      <c r="X29">
        <f t="shared" si="0"/>
        <v>82</v>
      </c>
      <c r="Y29" s="1">
        <f t="shared" si="3"/>
        <v>3.6585365853658534E-2</v>
      </c>
      <c r="Z29" s="1">
        <f t="shared" si="1"/>
        <v>0.87804878048780488</v>
      </c>
      <c r="AA29" s="1">
        <f t="shared" si="2"/>
        <v>8.5365853658536592E-2</v>
      </c>
      <c r="AB29" t="s">
        <v>728</v>
      </c>
      <c r="AC29" t="s">
        <v>729</v>
      </c>
      <c r="AD29">
        <v>1.06063</v>
      </c>
      <c r="AE29">
        <v>0.99129952761999995</v>
      </c>
      <c r="AF29" s="1">
        <v>0.99182975031300002</v>
      </c>
      <c r="AG29" s="1">
        <v>1.0419099999999999</v>
      </c>
      <c r="AH29" s="1">
        <v>1.434E-2</v>
      </c>
      <c r="AI29">
        <v>1</v>
      </c>
      <c r="AJ29" s="1">
        <v>24.859680000000001</v>
      </c>
      <c r="AK29">
        <v>9</v>
      </c>
      <c r="AL29" s="1">
        <f t="shared" si="4"/>
        <v>1.4339999999999999</v>
      </c>
      <c r="AM29">
        <f t="shared" si="5"/>
        <v>1</v>
      </c>
      <c r="AN29">
        <f t="shared" si="6"/>
        <v>1</v>
      </c>
      <c r="AO29">
        <f t="shared" si="6"/>
        <v>1</v>
      </c>
      <c r="AP29">
        <f t="shared" si="7"/>
        <v>1</v>
      </c>
    </row>
    <row r="30" spans="1:42" x14ac:dyDescent="0.2">
      <c r="A30" t="s">
        <v>38</v>
      </c>
      <c r="B30" t="s">
        <v>166</v>
      </c>
      <c r="C30">
        <v>0</v>
      </c>
      <c r="D30">
        <v>1</v>
      </c>
      <c r="E30">
        <v>3</v>
      </c>
      <c r="F30">
        <v>0</v>
      </c>
      <c r="G30">
        <v>0</v>
      </c>
      <c r="H30">
        <v>2.5384600000000002</v>
      </c>
      <c r="I30" t="s">
        <v>167</v>
      </c>
      <c r="J30" t="s">
        <v>622</v>
      </c>
      <c r="K30">
        <v>1</v>
      </c>
      <c r="L30">
        <v>3</v>
      </c>
      <c r="M30">
        <v>0</v>
      </c>
      <c r="N30">
        <v>0</v>
      </c>
      <c r="O30">
        <v>1.6521739130399999</v>
      </c>
      <c r="P30" t="s">
        <v>167</v>
      </c>
      <c r="Q30" t="s">
        <v>1042</v>
      </c>
      <c r="R30">
        <v>1</v>
      </c>
      <c r="S30">
        <v>3</v>
      </c>
      <c r="T30">
        <v>0</v>
      </c>
      <c r="U30">
        <v>0</v>
      </c>
      <c r="V30">
        <v>4.3479999999999998E-2</v>
      </c>
      <c r="W30">
        <v>1.2608695652199999</v>
      </c>
      <c r="X30">
        <f t="shared" si="0"/>
        <v>4</v>
      </c>
      <c r="Y30" s="1">
        <f t="shared" si="3"/>
        <v>0.25</v>
      </c>
      <c r="Z30" s="1">
        <f t="shared" si="1"/>
        <v>0.75</v>
      </c>
      <c r="AA30" s="1">
        <f t="shared" si="2"/>
        <v>0</v>
      </c>
      <c r="AB30" t="s">
        <v>167</v>
      </c>
      <c r="AC30" t="s">
        <v>623</v>
      </c>
      <c r="AD30">
        <v>1.7953300000000001</v>
      </c>
      <c r="AE30">
        <v>1.3152173913</v>
      </c>
      <c r="AF30" s="1">
        <v>1.21739130435</v>
      </c>
      <c r="AG30" s="1">
        <v>1.08989</v>
      </c>
      <c r="AH30" s="1">
        <v>1.0869999999999999E-2</v>
      </c>
      <c r="AI30">
        <v>1</v>
      </c>
      <c r="AJ30" s="1">
        <v>24.38043</v>
      </c>
      <c r="AK30">
        <v>1</v>
      </c>
      <c r="AL30" s="1">
        <f t="shared" si="4"/>
        <v>1.087</v>
      </c>
      <c r="AM30">
        <f t="shared" si="5"/>
        <v>1</v>
      </c>
      <c r="AN30">
        <f t="shared" si="6"/>
        <v>1</v>
      </c>
      <c r="AO30">
        <f t="shared" si="6"/>
        <v>1</v>
      </c>
      <c r="AP30">
        <f t="shared" si="7"/>
        <v>1</v>
      </c>
    </row>
    <row r="31" spans="1:42" x14ac:dyDescent="0.2">
      <c r="A31" t="s">
        <v>38</v>
      </c>
      <c r="B31" t="s">
        <v>170</v>
      </c>
      <c r="C31">
        <v>0</v>
      </c>
      <c r="D31">
        <v>1</v>
      </c>
      <c r="E31">
        <v>1</v>
      </c>
      <c r="F31">
        <v>3</v>
      </c>
      <c r="G31">
        <v>0</v>
      </c>
      <c r="H31">
        <v>1.23529</v>
      </c>
      <c r="I31" t="s">
        <v>173</v>
      </c>
      <c r="J31" t="s">
        <v>594</v>
      </c>
      <c r="K31">
        <v>1</v>
      </c>
      <c r="L31">
        <v>4</v>
      </c>
      <c r="M31">
        <v>0</v>
      </c>
      <c r="N31">
        <v>0</v>
      </c>
      <c r="O31">
        <v>1.3043478260900001</v>
      </c>
      <c r="P31" t="s">
        <v>173</v>
      </c>
      <c r="Q31" t="s">
        <v>595</v>
      </c>
      <c r="R31">
        <v>0</v>
      </c>
      <c r="S31">
        <v>5</v>
      </c>
      <c r="T31">
        <v>0</v>
      </c>
      <c r="U31">
        <v>0</v>
      </c>
      <c r="V31">
        <v>4.3479999999999998E-2</v>
      </c>
      <c r="W31">
        <v>0.69565217391300005</v>
      </c>
      <c r="X31">
        <f t="shared" si="0"/>
        <v>5</v>
      </c>
      <c r="Y31" s="1">
        <f t="shared" si="3"/>
        <v>0</v>
      </c>
      <c r="Z31" s="1">
        <f t="shared" si="1"/>
        <v>1</v>
      </c>
      <c r="AA31" s="1">
        <f t="shared" si="2"/>
        <v>0</v>
      </c>
      <c r="AB31" t="s">
        <v>173</v>
      </c>
      <c r="AC31" t="s">
        <v>596</v>
      </c>
      <c r="AD31">
        <v>0.82745000000000002</v>
      </c>
      <c r="AE31">
        <v>0.83478260869599996</v>
      </c>
      <c r="AF31" s="1">
        <v>0.83478260869599996</v>
      </c>
      <c r="AG31" s="1">
        <v>0.60645000000000004</v>
      </c>
      <c r="AH31" s="1">
        <v>8.6999999999999994E-3</v>
      </c>
      <c r="AI31">
        <v>1</v>
      </c>
      <c r="AJ31" s="1">
        <v>31.286960000000001</v>
      </c>
      <c r="AK31">
        <v>1</v>
      </c>
      <c r="AL31" s="1">
        <f t="shared" si="4"/>
        <v>0.86999999999999988</v>
      </c>
      <c r="AM31">
        <f t="shared" si="5"/>
        <v>1</v>
      </c>
      <c r="AN31">
        <f t="shared" si="6"/>
        <v>0</v>
      </c>
      <c r="AO31">
        <f t="shared" si="6"/>
        <v>1</v>
      </c>
      <c r="AP31">
        <f t="shared" si="7"/>
        <v>1</v>
      </c>
    </row>
    <row r="32" spans="1:42" x14ac:dyDescent="0.2">
      <c r="A32" t="s">
        <v>38</v>
      </c>
      <c r="B32" t="s">
        <v>175</v>
      </c>
      <c r="C32">
        <v>0</v>
      </c>
      <c r="D32">
        <v>0</v>
      </c>
      <c r="E32">
        <v>12</v>
      </c>
      <c r="F32">
        <v>6</v>
      </c>
      <c r="G32">
        <v>1</v>
      </c>
      <c r="H32">
        <v>0.6</v>
      </c>
      <c r="I32" t="s">
        <v>176</v>
      </c>
      <c r="J32" t="s">
        <v>619</v>
      </c>
      <c r="K32">
        <v>2</v>
      </c>
      <c r="L32">
        <v>17</v>
      </c>
      <c r="M32">
        <v>0</v>
      </c>
      <c r="N32">
        <v>0</v>
      </c>
      <c r="O32">
        <v>1.17391304348</v>
      </c>
      <c r="P32" t="s">
        <v>620</v>
      </c>
      <c r="Q32" t="s">
        <v>621</v>
      </c>
      <c r="R32">
        <v>2</v>
      </c>
      <c r="S32">
        <v>17</v>
      </c>
      <c r="T32">
        <v>0</v>
      </c>
      <c r="U32">
        <v>0</v>
      </c>
      <c r="V32">
        <v>4.3479999999999998E-2</v>
      </c>
      <c r="W32">
        <v>1.17391304348</v>
      </c>
      <c r="X32">
        <f t="shared" si="0"/>
        <v>19</v>
      </c>
      <c r="Y32" s="1">
        <f t="shared" si="3"/>
        <v>0.10526315789473684</v>
      </c>
      <c r="Z32" s="1">
        <f t="shared" si="1"/>
        <v>0.89473684210526316</v>
      </c>
      <c r="AA32" s="1">
        <f t="shared" si="2"/>
        <v>0</v>
      </c>
      <c r="AB32" t="s">
        <v>620</v>
      </c>
      <c r="AC32" t="s">
        <v>621</v>
      </c>
      <c r="AD32">
        <v>0.98345000000000005</v>
      </c>
      <c r="AE32">
        <v>0.90617848970299997</v>
      </c>
      <c r="AF32" s="1">
        <v>0.90617848970299997</v>
      </c>
      <c r="AG32" s="1">
        <v>0.97841</v>
      </c>
      <c r="AH32" s="1">
        <v>1.1440000000000001E-2</v>
      </c>
      <c r="AI32">
        <v>1</v>
      </c>
      <c r="AJ32" s="1">
        <v>29.34554</v>
      </c>
      <c r="AK32">
        <v>2</v>
      </c>
      <c r="AL32" s="1">
        <f t="shared" si="4"/>
        <v>1.1440000000000001</v>
      </c>
      <c r="AM32">
        <f t="shared" si="5"/>
        <v>1</v>
      </c>
      <c r="AN32">
        <f t="shared" si="6"/>
        <v>1</v>
      </c>
      <c r="AO32">
        <f t="shared" si="6"/>
        <v>1</v>
      </c>
      <c r="AP32">
        <f t="shared" si="7"/>
        <v>1</v>
      </c>
    </row>
    <row r="33" spans="1:42" x14ac:dyDescent="0.2">
      <c r="A33" t="s">
        <v>38</v>
      </c>
      <c r="B33" t="s">
        <v>178</v>
      </c>
      <c r="C33">
        <v>0</v>
      </c>
      <c r="D33">
        <v>0</v>
      </c>
      <c r="E33">
        <v>6</v>
      </c>
      <c r="F33">
        <v>16</v>
      </c>
      <c r="G33">
        <v>1</v>
      </c>
      <c r="H33">
        <v>1.4117599999999999</v>
      </c>
      <c r="I33" t="s">
        <v>769</v>
      </c>
      <c r="J33" t="s">
        <v>770</v>
      </c>
      <c r="K33">
        <v>0</v>
      </c>
      <c r="L33">
        <v>11</v>
      </c>
      <c r="M33">
        <v>12</v>
      </c>
      <c r="N33">
        <v>0</v>
      </c>
      <c r="O33">
        <v>0.82608695652200004</v>
      </c>
      <c r="P33" t="s">
        <v>771</v>
      </c>
      <c r="Q33" t="s">
        <v>772</v>
      </c>
      <c r="R33">
        <v>0</v>
      </c>
      <c r="S33">
        <v>11</v>
      </c>
      <c r="T33">
        <v>12</v>
      </c>
      <c r="U33">
        <v>0</v>
      </c>
      <c r="V33">
        <v>0</v>
      </c>
      <c r="W33">
        <v>0.82608695652200004</v>
      </c>
      <c r="X33">
        <f t="shared" si="0"/>
        <v>23</v>
      </c>
      <c r="Y33" s="1">
        <f t="shared" si="3"/>
        <v>0</v>
      </c>
      <c r="Z33" s="1">
        <f t="shared" si="1"/>
        <v>0.47826086956521741</v>
      </c>
      <c r="AA33" s="1">
        <f t="shared" si="2"/>
        <v>0.52173913043478259</v>
      </c>
      <c r="AB33" t="s">
        <v>771</v>
      </c>
      <c r="AC33" t="s">
        <v>772</v>
      </c>
      <c r="AD33">
        <v>0.87458999999999998</v>
      </c>
      <c r="AE33">
        <v>0.77126654064300004</v>
      </c>
      <c r="AF33" s="1">
        <v>0.78260869565199997</v>
      </c>
      <c r="AG33" s="1">
        <v>0.97514000000000001</v>
      </c>
      <c r="AH33" s="1">
        <v>2.836E-2</v>
      </c>
      <c r="AI33">
        <v>1</v>
      </c>
      <c r="AJ33" s="1">
        <v>40.741019999999999</v>
      </c>
      <c r="AK33">
        <v>1</v>
      </c>
      <c r="AL33" s="1">
        <f t="shared" si="4"/>
        <v>2.8359999999999999</v>
      </c>
      <c r="AM33">
        <f t="shared" si="5"/>
        <v>1</v>
      </c>
      <c r="AN33">
        <f t="shared" si="6"/>
        <v>0</v>
      </c>
      <c r="AO33">
        <f t="shared" si="6"/>
        <v>1</v>
      </c>
      <c r="AP33">
        <f t="shared" si="7"/>
        <v>1</v>
      </c>
    </row>
    <row r="34" spans="1:42" x14ac:dyDescent="0.2">
      <c r="A34" t="s">
        <v>38</v>
      </c>
      <c r="B34" t="s">
        <v>183</v>
      </c>
      <c r="C34">
        <v>0</v>
      </c>
      <c r="D34">
        <v>0</v>
      </c>
      <c r="E34">
        <v>0</v>
      </c>
      <c r="F34">
        <v>26</v>
      </c>
      <c r="G34">
        <v>1</v>
      </c>
      <c r="H34">
        <v>0.53846000000000005</v>
      </c>
      <c r="I34" t="s">
        <v>730</v>
      </c>
      <c r="J34" t="s">
        <v>731</v>
      </c>
      <c r="K34">
        <v>0</v>
      </c>
      <c r="L34">
        <v>6</v>
      </c>
      <c r="M34">
        <v>21</v>
      </c>
      <c r="N34">
        <v>0</v>
      </c>
      <c r="O34">
        <v>0.43478260869599999</v>
      </c>
      <c r="P34" t="s">
        <v>732</v>
      </c>
      <c r="Q34" t="s">
        <v>733</v>
      </c>
      <c r="R34">
        <v>0</v>
      </c>
      <c r="S34">
        <v>6</v>
      </c>
      <c r="T34">
        <v>21</v>
      </c>
      <c r="U34">
        <v>0</v>
      </c>
      <c r="V34">
        <v>0</v>
      </c>
      <c r="W34">
        <v>0.43478260869599999</v>
      </c>
      <c r="X34">
        <f t="shared" ref="X34:X65" si="8">SUM(R34:U34)</f>
        <v>27</v>
      </c>
      <c r="Y34" s="1">
        <f t="shared" si="3"/>
        <v>0</v>
      </c>
      <c r="Z34" s="1">
        <f t="shared" ref="Z34:Z65" si="9">S34/X34</f>
        <v>0.22222222222222221</v>
      </c>
      <c r="AA34" s="1">
        <f t="shared" ref="AA34:AA65" si="10">T34/X34</f>
        <v>0.77777777777777779</v>
      </c>
      <c r="AB34" t="s">
        <v>732</v>
      </c>
      <c r="AC34" t="s">
        <v>733</v>
      </c>
      <c r="AD34">
        <v>0.35343000000000002</v>
      </c>
      <c r="AE34">
        <v>0.42680427462999998</v>
      </c>
      <c r="AF34" s="1">
        <v>0.42680427462999998</v>
      </c>
      <c r="AG34" s="1">
        <v>0.80896999999999997</v>
      </c>
      <c r="AH34" s="1">
        <v>1.303E-2</v>
      </c>
      <c r="AI34">
        <v>8</v>
      </c>
      <c r="AJ34" s="1">
        <v>39.163739999999997</v>
      </c>
      <c r="AK34">
        <v>0</v>
      </c>
      <c r="AL34" s="1">
        <f t="shared" si="4"/>
        <v>1.3029999999999999</v>
      </c>
      <c r="AM34">
        <f t="shared" si="5"/>
        <v>0</v>
      </c>
      <c r="AN34">
        <f t="shared" si="6"/>
        <v>0</v>
      </c>
      <c r="AO34">
        <f t="shared" si="6"/>
        <v>1</v>
      </c>
      <c r="AP34">
        <f t="shared" si="7"/>
        <v>1</v>
      </c>
    </row>
    <row r="35" spans="1:42" x14ac:dyDescent="0.2">
      <c r="A35" t="s">
        <v>38</v>
      </c>
      <c r="B35" t="s">
        <v>187</v>
      </c>
      <c r="C35">
        <v>0</v>
      </c>
      <c r="D35">
        <v>2</v>
      </c>
      <c r="E35">
        <v>16</v>
      </c>
      <c r="F35">
        <v>36</v>
      </c>
      <c r="G35">
        <v>5</v>
      </c>
      <c r="H35">
        <v>1.17391</v>
      </c>
      <c r="I35" t="s">
        <v>773</v>
      </c>
      <c r="J35" t="s">
        <v>774</v>
      </c>
      <c r="K35">
        <v>5</v>
      </c>
      <c r="L35">
        <v>44</v>
      </c>
      <c r="M35">
        <v>10</v>
      </c>
      <c r="N35">
        <v>0</v>
      </c>
      <c r="O35">
        <v>0.60869565217400001</v>
      </c>
      <c r="P35" t="s">
        <v>775</v>
      </c>
      <c r="Q35" t="s">
        <v>776</v>
      </c>
      <c r="R35">
        <v>6</v>
      </c>
      <c r="S35">
        <v>43</v>
      </c>
      <c r="T35">
        <v>10</v>
      </c>
      <c r="U35">
        <v>0</v>
      </c>
      <c r="V35">
        <v>0</v>
      </c>
      <c r="W35">
        <v>0.60869565217400001</v>
      </c>
      <c r="X35">
        <f t="shared" si="8"/>
        <v>59</v>
      </c>
      <c r="Y35" s="1">
        <f t="shared" si="3"/>
        <v>0.10169491525423729</v>
      </c>
      <c r="Z35" s="1">
        <f t="shared" si="9"/>
        <v>0.72881355932203384</v>
      </c>
      <c r="AA35" s="1">
        <f t="shared" si="10"/>
        <v>0.16949152542372881</v>
      </c>
      <c r="AB35" t="s">
        <v>775</v>
      </c>
      <c r="AC35" t="s">
        <v>777</v>
      </c>
      <c r="AD35">
        <v>0.67981000000000003</v>
      </c>
      <c r="AE35">
        <v>0.77614390031500002</v>
      </c>
      <c r="AF35" s="1">
        <v>0.79456689220900001</v>
      </c>
      <c r="AG35" s="1">
        <v>0.88756999999999997</v>
      </c>
      <c r="AH35" s="1">
        <v>1.6209999999999999E-2</v>
      </c>
      <c r="AI35">
        <v>1</v>
      </c>
      <c r="AJ35" s="1">
        <v>31.09995</v>
      </c>
      <c r="AK35">
        <v>5</v>
      </c>
      <c r="AL35" s="1">
        <f t="shared" si="4"/>
        <v>1.6209999999999998</v>
      </c>
      <c r="AM35">
        <f t="shared" si="5"/>
        <v>1</v>
      </c>
      <c r="AN35">
        <f t="shared" si="6"/>
        <v>1</v>
      </c>
      <c r="AO35">
        <f t="shared" si="6"/>
        <v>1</v>
      </c>
      <c r="AP35">
        <f t="shared" si="7"/>
        <v>1</v>
      </c>
    </row>
    <row r="36" spans="1:42" x14ac:dyDescent="0.2">
      <c r="A36" t="s">
        <v>38</v>
      </c>
      <c r="B36" t="s">
        <v>192</v>
      </c>
      <c r="C36">
        <v>0</v>
      </c>
      <c r="D36">
        <v>0</v>
      </c>
      <c r="E36">
        <v>111</v>
      </c>
      <c r="F36">
        <v>17</v>
      </c>
      <c r="G36">
        <v>2</v>
      </c>
      <c r="H36">
        <v>1</v>
      </c>
      <c r="I36" t="s">
        <v>757</v>
      </c>
      <c r="J36" t="s">
        <v>758</v>
      </c>
      <c r="K36">
        <v>0</v>
      </c>
      <c r="L36">
        <v>128</v>
      </c>
      <c r="M36">
        <v>2</v>
      </c>
      <c r="N36">
        <v>0</v>
      </c>
      <c r="O36">
        <v>0.739130434783</v>
      </c>
      <c r="P36" t="s">
        <v>757</v>
      </c>
      <c r="Q36" t="s">
        <v>759</v>
      </c>
      <c r="R36">
        <v>0</v>
      </c>
      <c r="S36">
        <v>128</v>
      </c>
      <c r="T36">
        <v>2</v>
      </c>
      <c r="U36">
        <v>0</v>
      </c>
      <c r="V36">
        <v>0</v>
      </c>
      <c r="W36">
        <v>0.739130434783</v>
      </c>
      <c r="X36">
        <f t="shared" si="8"/>
        <v>130</v>
      </c>
      <c r="Y36" s="1">
        <f t="shared" si="3"/>
        <v>0</v>
      </c>
      <c r="Z36" s="1">
        <f t="shared" si="9"/>
        <v>0.98461538461538467</v>
      </c>
      <c r="AA36" s="1">
        <f t="shared" si="10"/>
        <v>1.5384615384615385E-2</v>
      </c>
      <c r="AB36" t="s">
        <v>757</v>
      </c>
      <c r="AC36" t="s">
        <v>759</v>
      </c>
      <c r="AD36">
        <v>0.81915000000000004</v>
      </c>
      <c r="AE36">
        <v>0.81512617816999999</v>
      </c>
      <c r="AF36" s="1">
        <v>0.81512617816999999</v>
      </c>
      <c r="AG36" s="1">
        <v>1.09067</v>
      </c>
      <c r="AH36" s="1">
        <v>1.3729999999999999E-2</v>
      </c>
      <c r="AI36">
        <v>1</v>
      </c>
      <c r="AJ36" s="1">
        <v>19.262119999999999</v>
      </c>
      <c r="AK36">
        <v>12</v>
      </c>
      <c r="AL36" s="1">
        <f t="shared" si="4"/>
        <v>1.373</v>
      </c>
      <c r="AM36">
        <f t="shared" si="5"/>
        <v>1</v>
      </c>
      <c r="AN36">
        <f t="shared" si="6"/>
        <v>0</v>
      </c>
      <c r="AO36">
        <f t="shared" si="6"/>
        <v>1</v>
      </c>
      <c r="AP36">
        <f t="shared" si="7"/>
        <v>1</v>
      </c>
    </row>
    <row r="37" spans="1:42" x14ac:dyDescent="0.2">
      <c r="A37" t="s">
        <v>38</v>
      </c>
      <c r="B37" t="s">
        <v>197</v>
      </c>
      <c r="C37">
        <v>0</v>
      </c>
      <c r="D37">
        <v>3</v>
      </c>
      <c r="E37">
        <v>9</v>
      </c>
      <c r="F37">
        <v>21</v>
      </c>
      <c r="G37">
        <v>6</v>
      </c>
      <c r="H37">
        <v>1.5714300000000001</v>
      </c>
      <c r="I37" t="s">
        <v>683</v>
      </c>
      <c r="J37" t="s">
        <v>684</v>
      </c>
      <c r="K37">
        <v>7</v>
      </c>
      <c r="L37">
        <v>22</v>
      </c>
      <c r="M37">
        <v>10</v>
      </c>
      <c r="N37">
        <v>0</v>
      </c>
      <c r="O37">
        <v>0.56521739130399995</v>
      </c>
      <c r="P37" t="s">
        <v>685</v>
      </c>
      <c r="Q37" t="s">
        <v>686</v>
      </c>
      <c r="R37">
        <v>9</v>
      </c>
      <c r="S37">
        <v>20</v>
      </c>
      <c r="T37">
        <v>10</v>
      </c>
      <c r="U37">
        <v>0</v>
      </c>
      <c r="V37">
        <v>0</v>
      </c>
      <c r="W37">
        <v>0.56521739130399995</v>
      </c>
      <c r="X37">
        <f t="shared" si="8"/>
        <v>39</v>
      </c>
      <c r="Y37" s="1">
        <f t="shared" si="3"/>
        <v>0.23076923076923078</v>
      </c>
      <c r="Z37" s="1">
        <f t="shared" si="9"/>
        <v>0.51282051282051277</v>
      </c>
      <c r="AA37" s="1">
        <f t="shared" si="10"/>
        <v>0.25641025641025639</v>
      </c>
      <c r="AB37" t="s">
        <v>685</v>
      </c>
      <c r="AC37" t="s">
        <v>686</v>
      </c>
      <c r="AD37">
        <v>0.46006000000000002</v>
      </c>
      <c r="AE37">
        <v>0.54180602006699996</v>
      </c>
      <c r="AF37" s="1">
        <v>0.60758082497200006</v>
      </c>
      <c r="AG37" s="1">
        <v>1.00583</v>
      </c>
      <c r="AH37" s="1">
        <v>1.1100000000000001E-3</v>
      </c>
      <c r="AI37">
        <v>1</v>
      </c>
      <c r="AJ37" s="1">
        <v>29.377929999999999</v>
      </c>
      <c r="AK37">
        <v>4</v>
      </c>
      <c r="AL37" s="1">
        <f t="shared" si="4"/>
        <v>0.11100000000000002</v>
      </c>
      <c r="AM37">
        <f t="shared" si="5"/>
        <v>1</v>
      </c>
      <c r="AN37">
        <f t="shared" si="6"/>
        <v>1</v>
      </c>
      <c r="AO37">
        <f t="shared" si="6"/>
        <v>1</v>
      </c>
      <c r="AP37">
        <f t="shared" si="7"/>
        <v>1</v>
      </c>
    </row>
    <row r="38" spans="1:42" x14ac:dyDescent="0.2">
      <c r="A38" t="s">
        <v>38</v>
      </c>
      <c r="B38" t="s">
        <v>202</v>
      </c>
      <c r="C38">
        <v>0</v>
      </c>
      <c r="D38">
        <v>0</v>
      </c>
      <c r="E38">
        <v>5</v>
      </c>
      <c r="F38">
        <v>2</v>
      </c>
      <c r="G38">
        <v>2</v>
      </c>
      <c r="H38">
        <v>0.28571000000000002</v>
      </c>
      <c r="I38" t="s">
        <v>203</v>
      </c>
      <c r="J38" t="s">
        <v>736</v>
      </c>
      <c r="K38">
        <v>1</v>
      </c>
      <c r="L38">
        <v>8</v>
      </c>
      <c r="M38">
        <v>0</v>
      </c>
      <c r="N38">
        <v>0</v>
      </c>
      <c r="O38">
        <v>1.17391304348</v>
      </c>
      <c r="P38" t="s">
        <v>737</v>
      </c>
      <c r="Q38" t="s">
        <v>1043</v>
      </c>
      <c r="R38">
        <v>0</v>
      </c>
      <c r="S38">
        <v>9</v>
      </c>
      <c r="T38">
        <v>0</v>
      </c>
      <c r="U38">
        <v>0</v>
      </c>
      <c r="V38">
        <v>0</v>
      </c>
      <c r="W38">
        <v>0.59090909090900001</v>
      </c>
      <c r="X38">
        <f t="shared" si="8"/>
        <v>9</v>
      </c>
      <c r="Y38" s="1">
        <f t="shared" si="3"/>
        <v>0</v>
      </c>
      <c r="Z38" s="1">
        <f t="shared" si="9"/>
        <v>1</v>
      </c>
      <c r="AA38" s="1">
        <f t="shared" si="10"/>
        <v>0</v>
      </c>
      <c r="AB38" t="s">
        <v>203</v>
      </c>
      <c r="AC38" t="s">
        <v>736</v>
      </c>
      <c r="AD38">
        <v>0.64529000000000003</v>
      </c>
      <c r="AE38">
        <v>0.89657444005300002</v>
      </c>
      <c r="AF38" s="1">
        <v>0.90140535792700005</v>
      </c>
      <c r="AG38" s="1">
        <v>0.84165000000000001</v>
      </c>
      <c r="AH38" s="1">
        <v>0</v>
      </c>
      <c r="AI38">
        <v>2</v>
      </c>
      <c r="AJ38" s="1">
        <v>23.35661</v>
      </c>
      <c r="AK38">
        <v>0</v>
      </c>
      <c r="AL38" s="1">
        <f t="shared" si="4"/>
        <v>0</v>
      </c>
      <c r="AM38">
        <f t="shared" si="5"/>
        <v>0</v>
      </c>
      <c r="AN38">
        <f t="shared" si="6"/>
        <v>0</v>
      </c>
      <c r="AO38">
        <f t="shared" si="6"/>
        <v>1</v>
      </c>
      <c r="AP38">
        <f t="shared" si="7"/>
        <v>1</v>
      </c>
    </row>
    <row r="39" spans="1:42" x14ac:dyDescent="0.2">
      <c r="A39" t="s">
        <v>38</v>
      </c>
      <c r="B39" t="s">
        <v>207</v>
      </c>
      <c r="C39">
        <v>0</v>
      </c>
      <c r="D39">
        <v>11</v>
      </c>
      <c r="E39">
        <v>8</v>
      </c>
      <c r="F39">
        <v>0</v>
      </c>
      <c r="G39">
        <v>2</v>
      </c>
      <c r="H39">
        <v>1.84615</v>
      </c>
      <c r="I39" t="s">
        <v>741</v>
      </c>
      <c r="J39" t="s">
        <v>742</v>
      </c>
      <c r="K39">
        <v>17</v>
      </c>
      <c r="L39">
        <v>4</v>
      </c>
      <c r="M39">
        <v>0</v>
      </c>
      <c r="N39">
        <v>0</v>
      </c>
      <c r="O39">
        <v>1.21739130435</v>
      </c>
      <c r="P39" t="s">
        <v>743</v>
      </c>
      <c r="Q39" t="s">
        <v>744</v>
      </c>
      <c r="R39">
        <v>16</v>
      </c>
      <c r="S39">
        <v>5</v>
      </c>
      <c r="T39">
        <v>0</v>
      </c>
      <c r="U39">
        <v>0</v>
      </c>
      <c r="V39">
        <v>0</v>
      </c>
      <c r="W39">
        <v>1.21739130435</v>
      </c>
      <c r="X39">
        <f t="shared" si="8"/>
        <v>21</v>
      </c>
      <c r="Y39" s="1">
        <f t="shared" si="3"/>
        <v>0.76190476190476186</v>
      </c>
      <c r="Z39" s="1">
        <f t="shared" si="9"/>
        <v>0.23809523809523808</v>
      </c>
      <c r="AA39" s="1">
        <f t="shared" si="10"/>
        <v>0</v>
      </c>
      <c r="AB39" t="s">
        <v>743</v>
      </c>
      <c r="AC39" t="s">
        <v>744</v>
      </c>
      <c r="AD39">
        <v>1.1282099999999999</v>
      </c>
      <c r="AE39">
        <v>1.2505175983400001</v>
      </c>
      <c r="AF39" s="1">
        <v>1.24016563147</v>
      </c>
      <c r="AG39" s="1">
        <v>0.60058</v>
      </c>
      <c r="AH39" s="1">
        <v>0</v>
      </c>
      <c r="AI39">
        <v>1</v>
      </c>
      <c r="AJ39" s="1">
        <v>22.294</v>
      </c>
      <c r="AK39">
        <v>10</v>
      </c>
      <c r="AL39" s="1">
        <f t="shared" si="4"/>
        <v>0</v>
      </c>
      <c r="AM39">
        <f t="shared" si="5"/>
        <v>1</v>
      </c>
      <c r="AN39">
        <f t="shared" si="6"/>
        <v>1</v>
      </c>
      <c r="AO39">
        <f t="shared" si="6"/>
        <v>1</v>
      </c>
      <c r="AP39">
        <f t="shared" si="7"/>
        <v>1</v>
      </c>
    </row>
    <row r="40" spans="1:42" x14ac:dyDescent="0.2">
      <c r="A40" t="s">
        <v>38</v>
      </c>
      <c r="B40" t="s">
        <v>211</v>
      </c>
      <c r="C40">
        <v>0</v>
      </c>
      <c r="D40">
        <v>30</v>
      </c>
      <c r="E40">
        <v>39</v>
      </c>
      <c r="F40">
        <v>5</v>
      </c>
      <c r="G40">
        <v>2</v>
      </c>
      <c r="H40">
        <v>2</v>
      </c>
      <c r="I40" t="s">
        <v>750</v>
      </c>
      <c r="J40" t="s">
        <v>751</v>
      </c>
      <c r="K40">
        <v>72</v>
      </c>
      <c r="L40">
        <v>4</v>
      </c>
      <c r="M40">
        <v>0</v>
      </c>
      <c r="N40">
        <v>0</v>
      </c>
      <c r="O40">
        <v>1.82608695652</v>
      </c>
      <c r="P40" t="s">
        <v>750</v>
      </c>
      <c r="Q40" t="s">
        <v>751</v>
      </c>
      <c r="R40">
        <v>70</v>
      </c>
      <c r="S40">
        <v>4</v>
      </c>
      <c r="T40">
        <v>2</v>
      </c>
      <c r="U40">
        <v>0</v>
      </c>
      <c r="V40">
        <v>0</v>
      </c>
      <c r="W40">
        <v>1.82608695652</v>
      </c>
      <c r="X40">
        <f t="shared" si="8"/>
        <v>76</v>
      </c>
      <c r="Y40" s="1">
        <f t="shared" si="3"/>
        <v>0.92105263157894735</v>
      </c>
      <c r="Z40" s="1">
        <f t="shared" si="9"/>
        <v>5.2631578947368418E-2</v>
      </c>
      <c r="AA40" s="1">
        <f t="shared" si="10"/>
        <v>2.6315789473684209E-2</v>
      </c>
      <c r="AB40" t="s">
        <v>750</v>
      </c>
      <c r="AC40" t="s">
        <v>751</v>
      </c>
      <c r="AD40">
        <v>1.4341200000000001</v>
      </c>
      <c r="AE40">
        <v>1.45347930102</v>
      </c>
      <c r="AF40" s="1">
        <v>1.42773559393</v>
      </c>
      <c r="AG40" s="1">
        <v>1.34413</v>
      </c>
      <c r="AH40" s="1">
        <v>4.8649999999999999E-2</v>
      </c>
      <c r="AI40">
        <v>1</v>
      </c>
      <c r="AJ40" s="1">
        <v>7.47987</v>
      </c>
      <c r="AK40">
        <v>68</v>
      </c>
      <c r="AL40" s="1">
        <f t="shared" si="4"/>
        <v>4.8650000000000002</v>
      </c>
      <c r="AM40">
        <f t="shared" si="5"/>
        <v>1</v>
      </c>
      <c r="AN40">
        <f t="shared" si="6"/>
        <v>1</v>
      </c>
      <c r="AO40">
        <f t="shared" si="6"/>
        <v>1</v>
      </c>
      <c r="AP40">
        <f t="shared" si="7"/>
        <v>1</v>
      </c>
    </row>
    <row r="41" spans="1:42" x14ac:dyDescent="0.2">
      <c r="A41" t="s">
        <v>38</v>
      </c>
      <c r="B41" t="s">
        <v>217</v>
      </c>
      <c r="C41">
        <v>0</v>
      </c>
      <c r="D41">
        <v>0</v>
      </c>
      <c r="E41">
        <v>29</v>
      </c>
      <c r="F41">
        <v>14</v>
      </c>
      <c r="G41">
        <v>8</v>
      </c>
      <c r="H41">
        <v>0.4</v>
      </c>
      <c r="I41" t="s">
        <v>218</v>
      </c>
      <c r="J41" t="s">
        <v>766</v>
      </c>
      <c r="K41">
        <v>3</v>
      </c>
      <c r="L41">
        <v>48</v>
      </c>
      <c r="M41">
        <v>0</v>
      </c>
      <c r="N41">
        <v>0</v>
      </c>
      <c r="O41">
        <v>0.34782608695700001</v>
      </c>
      <c r="P41" t="s">
        <v>767</v>
      </c>
      <c r="Q41" t="s">
        <v>768</v>
      </c>
      <c r="R41">
        <v>2</v>
      </c>
      <c r="S41">
        <v>45</v>
      </c>
      <c r="T41">
        <v>4</v>
      </c>
      <c r="U41">
        <v>0</v>
      </c>
      <c r="V41">
        <v>0</v>
      </c>
      <c r="W41">
        <v>0.34782608695700001</v>
      </c>
      <c r="X41">
        <f t="shared" si="8"/>
        <v>51</v>
      </c>
      <c r="Y41" s="1">
        <f t="shared" si="3"/>
        <v>3.9215686274509803E-2</v>
      </c>
      <c r="Z41" s="1">
        <f t="shared" si="9"/>
        <v>0.88235294117647056</v>
      </c>
      <c r="AA41" s="1">
        <f t="shared" si="10"/>
        <v>7.8431372549019607E-2</v>
      </c>
      <c r="AB41" t="s">
        <v>767</v>
      </c>
      <c r="AC41" t="s">
        <v>768</v>
      </c>
      <c r="AD41">
        <v>0.43096000000000001</v>
      </c>
      <c r="AE41">
        <v>0.65294892660600001</v>
      </c>
      <c r="AF41" s="1">
        <v>0.61543827016999997</v>
      </c>
      <c r="AG41" s="1">
        <v>0.76251000000000002</v>
      </c>
      <c r="AH41" s="1">
        <v>0</v>
      </c>
      <c r="AI41">
        <v>1</v>
      </c>
      <c r="AJ41" s="1">
        <v>28.38739</v>
      </c>
      <c r="AK41">
        <v>3</v>
      </c>
      <c r="AL41" s="1">
        <f t="shared" si="4"/>
        <v>0</v>
      </c>
      <c r="AM41">
        <f t="shared" si="5"/>
        <v>1</v>
      </c>
      <c r="AN41">
        <f t="shared" si="6"/>
        <v>1</v>
      </c>
      <c r="AO41">
        <f t="shared" si="6"/>
        <v>1</v>
      </c>
      <c r="AP41">
        <f t="shared" si="7"/>
        <v>1</v>
      </c>
    </row>
    <row r="42" spans="1:42" x14ac:dyDescent="0.2">
      <c r="A42" t="s">
        <v>38</v>
      </c>
      <c r="B42" t="s">
        <v>221</v>
      </c>
      <c r="C42">
        <v>0</v>
      </c>
      <c r="D42">
        <v>0</v>
      </c>
      <c r="E42">
        <v>8</v>
      </c>
      <c r="F42">
        <v>18</v>
      </c>
      <c r="G42">
        <v>1</v>
      </c>
      <c r="H42">
        <v>0.81818000000000002</v>
      </c>
      <c r="I42" t="s">
        <v>704</v>
      </c>
      <c r="J42" t="s">
        <v>705</v>
      </c>
      <c r="K42">
        <v>0</v>
      </c>
      <c r="L42">
        <v>17</v>
      </c>
      <c r="M42">
        <v>10</v>
      </c>
      <c r="N42">
        <v>0</v>
      </c>
      <c r="O42">
        <v>0.739130434783</v>
      </c>
      <c r="P42" t="s">
        <v>704</v>
      </c>
      <c r="Q42" t="s">
        <v>705</v>
      </c>
      <c r="R42">
        <v>0</v>
      </c>
      <c r="S42">
        <v>14</v>
      </c>
      <c r="T42">
        <v>13</v>
      </c>
      <c r="U42">
        <v>0</v>
      </c>
      <c r="V42">
        <v>0</v>
      </c>
      <c r="W42">
        <v>0.739130434783</v>
      </c>
      <c r="X42">
        <f t="shared" si="8"/>
        <v>27</v>
      </c>
      <c r="Y42" s="1">
        <f t="shared" si="3"/>
        <v>0</v>
      </c>
      <c r="Z42" s="1">
        <f t="shared" si="9"/>
        <v>0.51851851851851849</v>
      </c>
      <c r="AA42" s="1">
        <f t="shared" si="10"/>
        <v>0.48148148148148145</v>
      </c>
      <c r="AB42" t="s">
        <v>704</v>
      </c>
      <c r="AC42" t="s">
        <v>705</v>
      </c>
      <c r="AD42">
        <v>0.93203999999999998</v>
      </c>
      <c r="AE42">
        <v>0.88888888888899997</v>
      </c>
      <c r="AF42" s="1">
        <v>0.87922705314000005</v>
      </c>
      <c r="AG42" s="1">
        <v>0.76493</v>
      </c>
      <c r="AH42" s="1">
        <v>3.2200000000000002E-3</v>
      </c>
      <c r="AI42">
        <v>2</v>
      </c>
      <c r="AJ42" s="1">
        <v>25.590979999999998</v>
      </c>
      <c r="AK42">
        <v>0</v>
      </c>
      <c r="AL42" s="1">
        <f t="shared" si="4"/>
        <v>0.32200000000000001</v>
      </c>
      <c r="AM42">
        <f t="shared" si="5"/>
        <v>0</v>
      </c>
      <c r="AN42">
        <f t="shared" si="6"/>
        <v>0</v>
      </c>
      <c r="AO42">
        <f t="shared" si="6"/>
        <v>1</v>
      </c>
      <c r="AP42">
        <f t="shared" si="7"/>
        <v>1</v>
      </c>
    </row>
    <row r="43" spans="1:42" x14ac:dyDescent="0.2">
      <c r="A43" t="s">
        <v>38</v>
      </c>
      <c r="B43" t="s">
        <v>225</v>
      </c>
      <c r="C43">
        <v>0</v>
      </c>
      <c r="D43">
        <v>1</v>
      </c>
      <c r="E43">
        <v>3</v>
      </c>
      <c r="F43">
        <v>7</v>
      </c>
      <c r="G43">
        <v>0</v>
      </c>
      <c r="H43">
        <v>2.7142900000000001</v>
      </c>
      <c r="I43" t="s">
        <v>710</v>
      </c>
      <c r="J43" t="s">
        <v>711</v>
      </c>
      <c r="K43">
        <v>1</v>
      </c>
      <c r="L43">
        <v>5</v>
      </c>
      <c r="M43">
        <v>5</v>
      </c>
      <c r="N43">
        <v>0</v>
      </c>
      <c r="O43">
        <v>2.21739130435</v>
      </c>
      <c r="P43" t="s">
        <v>710</v>
      </c>
      <c r="Q43" t="s">
        <v>712</v>
      </c>
      <c r="R43">
        <v>1</v>
      </c>
      <c r="S43">
        <v>5</v>
      </c>
      <c r="T43">
        <v>5</v>
      </c>
      <c r="U43">
        <v>0</v>
      </c>
      <c r="V43">
        <v>4.3479999999999998E-2</v>
      </c>
      <c r="W43">
        <v>2.21739130435</v>
      </c>
      <c r="X43">
        <f t="shared" si="8"/>
        <v>11</v>
      </c>
      <c r="Y43" s="1">
        <f t="shared" si="3"/>
        <v>9.0909090909090912E-2</v>
      </c>
      <c r="Z43" s="1">
        <f t="shared" si="9"/>
        <v>0.45454545454545453</v>
      </c>
      <c r="AA43" s="1">
        <f t="shared" si="10"/>
        <v>0.45454545454545453</v>
      </c>
      <c r="AB43" t="s">
        <v>710</v>
      </c>
      <c r="AC43" t="s">
        <v>713</v>
      </c>
      <c r="AD43">
        <v>0.98009000000000002</v>
      </c>
      <c r="AE43">
        <v>0.80632411067200005</v>
      </c>
      <c r="AF43" s="1">
        <v>0.76284584980199999</v>
      </c>
      <c r="AG43" s="1">
        <v>0.74880000000000002</v>
      </c>
      <c r="AH43" s="1">
        <v>1.5810000000000001E-2</v>
      </c>
      <c r="AI43">
        <v>1</v>
      </c>
      <c r="AJ43" s="1">
        <v>40.26482</v>
      </c>
      <c r="AK43">
        <v>2</v>
      </c>
      <c r="AL43" s="1">
        <f t="shared" si="4"/>
        <v>1.5810000000000002</v>
      </c>
      <c r="AM43">
        <f t="shared" si="5"/>
        <v>1</v>
      </c>
      <c r="AN43">
        <f t="shared" si="6"/>
        <v>1</v>
      </c>
      <c r="AO43">
        <f t="shared" si="6"/>
        <v>1</v>
      </c>
      <c r="AP43">
        <f t="shared" si="7"/>
        <v>1</v>
      </c>
    </row>
    <row r="44" spans="1:42" x14ac:dyDescent="0.2">
      <c r="A44" t="s">
        <v>38</v>
      </c>
      <c r="B44" t="s">
        <v>228</v>
      </c>
      <c r="C44">
        <v>0</v>
      </c>
      <c r="D44">
        <v>33</v>
      </c>
      <c r="E44">
        <v>88</v>
      </c>
      <c r="F44">
        <v>13</v>
      </c>
      <c r="G44">
        <v>1</v>
      </c>
      <c r="H44">
        <v>0.27272999999999997</v>
      </c>
      <c r="I44" t="s">
        <v>697</v>
      </c>
      <c r="J44" t="s">
        <v>698</v>
      </c>
      <c r="K44">
        <v>49</v>
      </c>
      <c r="L44">
        <v>84</v>
      </c>
      <c r="M44">
        <v>2</v>
      </c>
      <c r="N44">
        <v>0</v>
      </c>
      <c r="O44">
        <v>1.2608695652199999</v>
      </c>
      <c r="P44" t="s">
        <v>231</v>
      </c>
      <c r="Q44" t="s">
        <v>699</v>
      </c>
      <c r="R44">
        <v>48</v>
      </c>
      <c r="S44">
        <v>82</v>
      </c>
      <c r="T44">
        <v>5</v>
      </c>
      <c r="U44">
        <v>0</v>
      </c>
      <c r="V44">
        <v>0.13042999999999999</v>
      </c>
      <c r="W44">
        <v>0.34782608695700001</v>
      </c>
      <c r="X44">
        <f t="shared" si="8"/>
        <v>135</v>
      </c>
      <c r="Y44" s="1">
        <f t="shared" si="3"/>
        <v>0.35555555555555557</v>
      </c>
      <c r="Z44" s="1">
        <f t="shared" si="9"/>
        <v>0.6074074074074074</v>
      </c>
      <c r="AA44" s="1">
        <f t="shared" si="10"/>
        <v>3.7037037037037035E-2</v>
      </c>
      <c r="AB44" t="s">
        <v>697</v>
      </c>
      <c r="AC44" t="s">
        <v>698</v>
      </c>
      <c r="AD44">
        <v>1.4076500000000001</v>
      </c>
      <c r="AE44">
        <v>1.3197774849899999</v>
      </c>
      <c r="AF44" s="1">
        <v>1.28918167179</v>
      </c>
      <c r="AG44" s="1">
        <v>0.95164000000000004</v>
      </c>
      <c r="AH44" s="1">
        <v>3.449E-2</v>
      </c>
      <c r="AI44">
        <v>1</v>
      </c>
      <c r="AJ44" s="1">
        <v>12.752090000000001</v>
      </c>
      <c r="AK44">
        <v>62</v>
      </c>
      <c r="AL44" s="1">
        <f t="shared" si="4"/>
        <v>3.4489999999999998</v>
      </c>
      <c r="AM44">
        <f t="shared" si="5"/>
        <v>1</v>
      </c>
      <c r="AN44">
        <f t="shared" si="6"/>
        <v>1</v>
      </c>
      <c r="AO44">
        <f t="shared" si="6"/>
        <v>1</v>
      </c>
      <c r="AP44">
        <f t="shared" si="7"/>
        <v>1</v>
      </c>
    </row>
    <row r="45" spans="1:42" x14ac:dyDescent="0.2">
      <c r="A45" t="s">
        <v>38</v>
      </c>
      <c r="B45" t="s">
        <v>234</v>
      </c>
      <c r="C45">
        <v>0</v>
      </c>
      <c r="D45">
        <v>0</v>
      </c>
      <c r="E45">
        <v>8</v>
      </c>
      <c r="F45">
        <v>32</v>
      </c>
      <c r="G45">
        <v>0</v>
      </c>
      <c r="H45">
        <v>1.30769</v>
      </c>
      <c r="I45" t="s">
        <v>663</v>
      </c>
      <c r="J45" t="s">
        <v>664</v>
      </c>
      <c r="K45">
        <v>0</v>
      </c>
      <c r="L45">
        <v>23</v>
      </c>
      <c r="M45">
        <v>17</v>
      </c>
      <c r="N45">
        <v>0</v>
      </c>
      <c r="O45">
        <v>0.86956521739100001</v>
      </c>
      <c r="P45" t="s">
        <v>665</v>
      </c>
      <c r="Q45" t="s">
        <v>666</v>
      </c>
      <c r="R45">
        <v>1</v>
      </c>
      <c r="S45">
        <v>26</v>
      </c>
      <c r="T45">
        <v>13</v>
      </c>
      <c r="U45">
        <v>0</v>
      </c>
      <c r="V45">
        <v>0</v>
      </c>
      <c r="W45">
        <v>1.4782608695699999</v>
      </c>
      <c r="X45">
        <f t="shared" si="8"/>
        <v>40</v>
      </c>
      <c r="Y45" s="1">
        <f t="shared" si="3"/>
        <v>2.5000000000000001E-2</v>
      </c>
      <c r="Z45" s="1">
        <f t="shared" si="9"/>
        <v>0.65</v>
      </c>
      <c r="AA45" s="1">
        <f t="shared" si="10"/>
        <v>0.32500000000000001</v>
      </c>
      <c r="AB45" t="s">
        <v>667</v>
      </c>
      <c r="AC45" t="s">
        <v>668</v>
      </c>
      <c r="AD45">
        <v>0.7631</v>
      </c>
      <c r="AE45">
        <v>0.739130434783</v>
      </c>
      <c r="AF45" s="1">
        <v>0.66956521739099994</v>
      </c>
      <c r="AG45" s="1">
        <v>0.46587000000000001</v>
      </c>
      <c r="AH45" s="1">
        <v>1.09E-3</v>
      </c>
      <c r="AI45">
        <v>1</v>
      </c>
      <c r="AJ45" s="1">
        <v>39.938040000000001</v>
      </c>
      <c r="AK45">
        <v>1</v>
      </c>
      <c r="AL45" s="1">
        <f t="shared" si="4"/>
        <v>0.109</v>
      </c>
      <c r="AM45">
        <f t="shared" si="5"/>
        <v>1</v>
      </c>
      <c r="AN45">
        <f t="shared" si="6"/>
        <v>1</v>
      </c>
      <c r="AO45">
        <f t="shared" si="6"/>
        <v>1</v>
      </c>
      <c r="AP45">
        <f t="shared" si="7"/>
        <v>1</v>
      </c>
    </row>
    <row r="46" spans="1:42" x14ac:dyDescent="0.2">
      <c r="A46" t="s">
        <v>38</v>
      </c>
      <c r="B46" t="s">
        <v>237</v>
      </c>
      <c r="C46">
        <v>0</v>
      </c>
      <c r="D46">
        <v>0</v>
      </c>
      <c r="E46">
        <v>4</v>
      </c>
      <c r="F46">
        <v>5</v>
      </c>
      <c r="G46">
        <v>1</v>
      </c>
      <c r="H46">
        <v>1.2727299999999999</v>
      </c>
      <c r="I46" t="s">
        <v>738</v>
      </c>
      <c r="J46" t="s">
        <v>739</v>
      </c>
      <c r="K46">
        <v>0</v>
      </c>
      <c r="L46">
        <v>4</v>
      </c>
      <c r="M46">
        <v>6</v>
      </c>
      <c r="N46">
        <v>0</v>
      </c>
      <c r="O46">
        <v>1.17391304348</v>
      </c>
      <c r="P46" t="s">
        <v>738</v>
      </c>
      <c r="Q46" t="s">
        <v>740</v>
      </c>
      <c r="R46">
        <v>0</v>
      </c>
      <c r="S46">
        <v>4</v>
      </c>
      <c r="T46">
        <v>6</v>
      </c>
      <c r="U46">
        <v>0</v>
      </c>
      <c r="V46">
        <v>0</v>
      </c>
      <c r="W46">
        <v>1.17391304348</v>
      </c>
      <c r="X46">
        <f t="shared" si="8"/>
        <v>10</v>
      </c>
      <c r="Y46" s="1">
        <f t="shared" si="3"/>
        <v>0</v>
      </c>
      <c r="Z46" s="1">
        <f t="shared" si="9"/>
        <v>0.4</v>
      </c>
      <c r="AA46" s="1">
        <f t="shared" si="10"/>
        <v>0.6</v>
      </c>
      <c r="AB46" t="s">
        <v>738</v>
      </c>
      <c r="AC46" t="s">
        <v>740</v>
      </c>
      <c r="AD46">
        <v>0.65703999999999996</v>
      </c>
      <c r="AE46">
        <v>0.67826086956499998</v>
      </c>
      <c r="AF46" s="1">
        <v>0.67826086956499998</v>
      </c>
      <c r="AG46" s="1">
        <v>0.50283</v>
      </c>
      <c r="AH46" s="1">
        <v>0</v>
      </c>
      <c r="AI46">
        <v>2</v>
      </c>
      <c r="AJ46" s="1">
        <v>39.717390000000002</v>
      </c>
      <c r="AK46">
        <v>0</v>
      </c>
      <c r="AL46" s="1">
        <f t="shared" si="4"/>
        <v>0</v>
      </c>
      <c r="AM46">
        <f t="shared" si="5"/>
        <v>0</v>
      </c>
      <c r="AN46">
        <f t="shared" si="6"/>
        <v>0</v>
      </c>
      <c r="AO46">
        <f t="shared" si="6"/>
        <v>1</v>
      </c>
      <c r="AP46">
        <f t="shared" si="7"/>
        <v>1</v>
      </c>
    </row>
    <row r="47" spans="1:42" x14ac:dyDescent="0.2">
      <c r="A47" t="s">
        <v>38</v>
      </c>
      <c r="B47" t="s">
        <v>240</v>
      </c>
      <c r="C47">
        <v>0</v>
      </c>
      <c r="D47">
        <v>0</v>
      </c>
      <c r="E47">
        <v>12</v>
      </c>
      <c r="F47">
        <v>13</v>
      </c>
      <c r="G47">
        <v>2</v>
      </c>
      <c r="H47">
        <v>1.25</v>
      </c>
      <c r="I47" t="s">
        <v>745</v>
      </c>
      <c r="J47" t="s">
        <v>746</v>
      </c>
      <c r="K47">
        <v>1</v>
      </c>
      <c r="L47">
        <v>16</v>
      </c>
      <c r="M47">
        <v>10</v>
      </c>
      <c r="N47">
        <v>0</v>
      </c>
      <c r="O47">
        <v>0.65217391304299999</v>
      </c>
      <c r="P47" t="s">
        <v>747</v>
      </c>
      <c r="Q47" t="s">
        <v>748</v>
      </c>
      <c r="R47">
        <v>3</v>
      </c>
      <c r="S47">
        <v>16</v>
      </c>
      <c r="T47">
        <v>8</v>
      </c>
      <c r="U47">
        <v>0</v>
      </c>
      <c r="V47">
        <v>0</v>
      </c>
      <c r="W47">
        <v>0.30434782608700001</v>
      </c>
      <c r="X47">
        <f t="shared" si="8"/>
        <v>27</v>
      </c>
      <c r="Y47" s="1">
        <f t="shared" si="3"/>
        <v>0.1111111111111111</v>
      </c>
      <c r="Z47" s="1">
        <f t="shared" si="9"/>
        <v>0.59259259259259256</v>
      </c>
      <c r="AA47" s="1">
        <f t="shared" si="10"/>
        <v>0.29629629629629628</v>
      </c>
      <c r="AB47" t="s">
        <v>243</v>
      </c>
      <c r="AC47" t="s">
        <v>749</v>
      </c>
      <c r="AD47">
        <v>0.53049000000000002</v>
      </c>
      <c r="AE47">
        <v>0.55233494363900004</v>
      </c>
      <c r="AF47" s="1">
        <v>0.57004830917899996</v>
      </c>
      <c r="AG47" s="1">
        <v>0.69533999999999996</v>
      </c>
      <c r="AH47" s="1">
        <v>1.6100000000000001E-3</v>
      </c>
      <c r="AI47">
        <v>1</v>
      </c>
      <c r="AJ47" s="1">
        <v>39.818040000000003</v>
      </c>
      <c r="AK47">
        <v>1</v>
      </c>
      <c r="AL47" s="1">
        <f t="shared" si="4"/>
        <v>0.161</v>
      </c>
      <c r="AM47">
        <f t="shared" si="5"/>
        <v>1</v>
      </c>
      <c r="AN47">
        <f t="shared" si="6"/>
        <v>1</v>
      </c>
      <c r="AO47">
        <f t="shared" si="6"/>
        <v>1</v>
      </c>
      <c r="AP47">
        <f t="shared" si="7"/>
        <v>1</v>
      </c>
    </row>
    <row r="48" spans="1:42" x14ac:dyDescent="0.2">
      <c r="A48" t="s">
        <v>38</v>
      </c>
      <c r="B48" t="s">
        <v>245</v>
      </c>
      <c r="C48">
        <v>0</v>
      </c>
      <c r="D48">
        <v>0</v>
      </c>
      <c r="E48">
        <v>106</v>
      </c>
      <c r="F48">
        <v>32</v>
      </c>
      <c r="G48">
        <v>5</v>
      </c>
      <c r="H48">
        <v>1.0555600000000001</v>
      </c>
      <c r="I48" t="s">
        <v>752</v>
      </c>
      <c r="J48" t="s">
        <v>753</v>
      </c>
      <c r="K48">
        <v>0</v>
      </c>
      <c r="L48">
        <v>137</v>
      </c>
      <c r="M48">
        <v>6</v>
      </c>
      <c r="N48">
        <v>0</v>
      </c>
      <c r="O48">
        <v>1</v>
      </c>
      <c r="P48" t="s">
        <v>752</v>
      </c>
      <c r="Q48" t="s">
        <v>754</v>
      </c>
      <c r="R48">
        <v>1</v>
      </c>
      <c r="S48">
        <v>135</v>
      </c>
      <c r="T48">
        <v>7</v>
      </c>
      <c r="U48">
        <v>0</v>
      </c>
      <c r="V48">
        <v>0</v>
      </c>
      <c r="W48">
        <v>1.0869565217399999</v>
      </c>
      <c r="X48">
        <f t="shared" si="8"/>
        <v>143</v>
      </c>
      <c r="Y48" s="1">
        <f t="shared" si="3"/>
        <v>6.993006993006993E-3</v>
      </c>
      <c r="Z48" s="1">
        <f t="shared" si="9"/>
        <v>0.94405594405594406</v>
      </c>
      <c r="AA48" s="1">
        <f t="shared" si="10"/>
        <v>4.8951048951048952E-2</v>
      </c>
      <c r="AB48" t="s">
        <v>755</v>
      </c>
      <c r="AC48" t="s">
        <v>756</v>
      </c>
      <c r="AD48">
        <v>0.88854999999999995</v>
      </c>
      <c r="AE48">
        <v>0.849802371542</v>
      </c>
      <c r="AF48" s="1">
        <v>0.85709942231699998</v>
      </c>
      <c r="AG48" s="1">
        <v>0.81633</v>
      </c>
      <c r="AH48" s="1">
        <v>5.7800000000000004E-3</v>
      </c>
      <c r="AI48">
        <v>2</v>
      </c>
      <c r="AJ48" s="1">
        <v>26.853449999999999</v>
      </c>
      <c r="AK48">
        <v>0</v>
      </c>
      <c r="AL48" s="1">
        <f t="shared" si="4"/>
        <v>0.57800000000000007</v>
      </c>
      <c r="AM48">
        <f t="shared" si="5"/>
        <v>0</v>
      </c>
      <c r="AN48">
        <f t="shared" si="6"/>
        <v>1</v>
      </c>
      <c r="AO48">
        <f t="shared" si="6"/>
        <v>1</v>
      </c>
      <c r="AP48">
        <f t="shared" si="7"/>
        <v>1</v>
      </c>
    </row>
    <row r="49" spans="1:42" x14ac:dyDescent="0.2">
      <c r="A49" t="s">
        <v>38</v>
      </c>
      <c r="B49" t="s">
        <v>250</v>
      </c>
      <c r="C49">
        <v>0</v>
      </c>
      <c r="D49">
        <v>0</v>
      </c>
      <c r="E49">
        <v>5</v>
      </c>
      <c r="F49">
        <v>21</v>
      </c>
      <c r="G49">
        <v>4</v>
      </c>
      <c r="H49">
        <v>0.26667000000000002</v>
      </c>
      <c r="I49" t="s">
        <v>760</v>
      </c>
      <c r="J49" t="s">
        <v>761</v>
      </c>
      <c r="K49">
        <v>0</v>
      </c>
      <c r="L49">
        <v>18</v>
      </c>
      <c r="M49">
        <v>12</v>
      </c>
      <c r="N49">
        <v>0</v>
      </c>
      <c r="O49">
        <v>0.260869565217</v>
      </c>
      <c r="P49" t="s">
        <v>762</v>
      </c>
      <c r="Q49" t="s">
        <v>763</v>
      </c>
      <c r="R49">
        <v>1</v>
      </c>
      <c r="S49">
        <v>21</v>
      </c>
      <c r="T49">
        <v>8</v>
      </c>
      <c r="U49">
        <v>0</v>
      </c>
      <c r="V49">
        <v>8.6959999999999996E-2</v>
      </c>
      <c r="W49">
        <v>0.739130434783</v>
      </c>
      <c r="X49">
        <f t="shared" si="8"/>
        <v>30</v>
      </c>
      <c r="Y49" s="1">
        <f t="shared" si="3"/>
        <v>3.3333333333333333E-2</v>
      </c>
      <c r="Z49" s="1">
        <f t="shared" si="9"/>
        <v>0.7</v>
      </c>
      <c r="AA49" s="1">
        <f t="shared" si="10"/>
        <v>0.26666666666666666</v>
      </c>
      <c r="AB49" t="s">
        <v>764</v>
      </c>
      <c r="AC49" t="s">
        <v>765</v>
      </c>
      <c r="AD49">
        <v>0.37030000000000002</v>
      </c>
      <c r="AE49">
        <v>0.47391304347800001</v>
      </c>
      <c r="AF49" s="1">
        <v>0.54927536231899998</v>
      </c>
      <c r="AG49" s="1">
        <v>0.55725000000000002</v>
      </c>
      <c r="AH49" s="1">
        <v>2.8999999999999998E-3</v>
      </c>
      <c r="AI49">
        <v>6</v>
      </c>
      <c r="AJ49" s="1">
        <v>44.966670000000001</v>
      </c>
      <c r="AK49">
        <v>0</v>
      </c>
      <c r="AL49" s="1">
        <f t="shared" si="4"/>
        <v>0.28999999999999998</v>
      </c>
      <c r="AM49">
        <f t="shared" si="5"/>
        <v>0</v>
      </c>
      <c r="AN49">
        <f t="shared" si="6"/>
        <v>1</v>
      </c>
      <c r="AO49">
        <f t="shared" si="6"/>
        <v>1</v>
      </c>
      <c r="AP49">
        <f t="shared" si="7"/>
        <v>1</v>
      </c>
    </row>
    <row r="50" spans="1:42" x14ac:dyDescent="0.2">
      <c r="A50" t="s">
        <v>38</v>
      </c>
      <c r="B50" t="s">
        <v>255</v>
      </c>
      <c r="C50">
        <v>0</v>
      </c>
      <c r="D50">
        <v>1</v>
      </c>
      <c r="E50">
        <v>1</v>
      </c>
      <c r="F50">
        <v>0</v>
      </c>
      <c r="G50">
        <v>1</v>
      </c>
      <c r="H50">
        <v>2.2999999999999998</v>
      </c>
      <c r="I50" t="s">
        <v>256</v>
      </c>
      <c r="J50" t="s">
        <v>734</v>
      </c>
      <c r="K50">
        <v>1</v>
      </c>
      <c r="L50">
        <v>2</v>
      </c>
      <c r="M50">
        <v>0</v>
      </c>
      <c r="N50">
        <v>0</v>
      </c>
      <c r="O50">
        <v>1.5217391304300001</v>
      </c>
      <c r="P50" t="s">
        <v>256</v>
      </c>
      <c r="Q50" t="s">
        <v>735</v>
      </c>
      <c r="R50">
        <v>1</v>
      </c>
      <c r="S50">
        <v>2</v>
      </c>
      <c r="T50">
        <v>0</v>
      </c>
      <c r="U50">
        <v>0</v>
      </c>
      <c r="V50">
        <v>8.6959999999999996E-2</v>
      </c>
      <c r="W50">
        <v>1.5217391304300001</v>
      </c>
      <c r="X50">
        <f t="shared" si="8"/>
        <v>3</v>
      </c>
      <c r="Y50" s="1">
        <f t="shared" si="3"/>
        <v>0.33333333333333331</v>
      </c>
      <c r="Z50" s="1">
        <f t="shared" si="9"/>
        <v>0.66666666666666663</v>
      </c>
      <c r="AA50" s="1">
        <f t="shared" si="10"/>
        <v>0</v>
      </c>
      <c r="AB50" t="s">
        <v>256</v>
      </c>
      <c r="AC50" t="s">
        <v>735</v>
      </c>
      <c r="AD50">
        <v>1.0697000000000001</v>
      </c>
      <c r="AE50">
        <v>0.86956521739100001</v>
      </c>
      <c r="AF50" s="1">
        <v>0.86956521739100001</v>
      </c>
      <c r="AG50" s="1">
        <v>1.3429</v>
      </c>
      <c r="AH50" s="1">
        <v>4.3479999999999998E-2</v>
      </c>
      <c r="AI50">
        <v>1</v>
      </c>
      <c r="AJ50" s="1">
        <v>34.434780000000003</v>
      </c>
      <c r="AK50">
        <v>1</v>
      </c>
      <c r="AL50" s="1">
        <f t="shared" si="4"/>
        <v>4.3479999999999999</v>
      </c>
      <c r="AM50">
        <f t="shared" si="5"/>
        <v>1</v>
      </c>
      <c r="AN50">
        <f t="shared" si="6"/>
        <v>1</v>
      </c>
      <c r="AO50">
        <f t="shared" si="6"/>
        <v>1</v>
      </c>
      <c r="AP50">
        <f t="shared" si="7"/>
        <v>1</v>
      </c>
    </row>
    <row r="51" spans="1:42" x14ac:dyDescent="0.2">
      <c r="A51" t="s">
        <v>38</v>
      </c>
      <c r="B51" t="s">
        <v>259</v>
      </c>
      <c r="C51">
        <v>0</v>
      </c>
      <c r="D51">
        <v>0</v>
      </c>
      <c r="E51">
        <v>2</v>
      </c>
      <c r="F51">
        <v>13</v>
      </c>
      <c r="G51">
        <v>0</v>
      </c>
      <c r="H51">
        <v>0.33333000000000002</v>
      </c>
      <c r="I51" t="s">
        <v>714</v>
      </c>
      <c r="J51" t="s">
        <v>715</v>
      </c>
      <c r="K51">
        <v>0</v>
      </c>
      <c r="L51">
        <v>7</v>
      </c>
      <c r="M51">
        <v>8</v>
      </c>
      <c r="N51">
        <v>0</v>
      </c>
      <c r="O51">
        <v>0.34782608695700001</v>
      </c>
      <c r="P51" t="s">
        <v>1044</v>
      </c>
      <c r="Q51" t="s">
        <v>1045</v>
      </c>
      <c r="R51">
        <v>0</v>
      </c>
      <c r="S51">
        <v>6</v>
      </c>
      <c r="T51">
        <v>9</v>
      </c>
      <c r="U51">
        <v>0</v>
      </c>
      <c r="V51">
        <v>0</v>
      </c>
      <c r="W51">
        <v>0.34782608695700001</v>
      </c>
      <c r="X51">
        <f t="shared" si="8"/>
        <v>15</v>
      </c>
      <c r="Y51" s="1">
        <f t="shared" si="3"/>
        <v>0</v>
      </c>
      <c r="Z51" s="1">
        <f t="shared" si="9"/>
        <v>0.4</v>
      </c>
      <c r="AA51" s="1">
        <f t="shared" si="10"/>
        <v>0.6</v>
      </c>
      <c r="AB51" t="s">
        <v>1044</v>
      </c>
      <c r="AC51" t="s">
        <v>1045</v>
      </c>
      <c r="AD51">
        <v>0.69264000000000003</v>
      </c>
      <c r="AE51">
        <v>0.76811594202900002</v>
      </c>
      <c r="AF51" s="1">
        <v>0.74782608695700004</v>
      </c>
      <c r="AG51" s="1">
        <v>1.03359</v>
      </c>
      <c r="AH51" s="1">
        <v>2.6089999999999999E-2</v>
      </c>
      <c r="AI51">
        <v>2</v>
      </c>
      <c r="AJ51" s="1">
        <v>39.74203</v>
      </c>
      <c r="AK51">
        <v>0</v>
      </c>
      <c r="AL51" s="1">
        <f t="shared" si="4"/>
        <v>2.609</v>
      </c>
      <c r="AM51">
        <f t="shared" si="5"/>
        <v>0</v>
      </c>
      <c r="AN51">
        <f t="shared" si="6"/>
        <v>0</v>
      </c>
      <c r="AO51">
        <f t="shared" si="6"/>
        <v>1</v>
      </c>
      <c r="AP51">
        <f t="shared" si="7"/>
        <v>1</v>
      </c>
    </row>
    <row r="52" spans="1:42" x14ac:dyDescent="0.2">
      <c r="A52" t="s">
        <v>38</v>
      </c>
      <c r="B52" t="s">
        <v>263</v>
      </c>
      <c r="C52">
        <v>0</v>
      </c>
      <c r="D52">
        <v>0</v>
      </c>
      <c r="E52">
        <v>1</v>
      </c>
      <c r="F52">
        <v>18</v>
      </c>
      <c r="G52">
        <v>3</v>
      </c>
      <c r="H52">
        <v>1</v>
      </c>
      <c r="I52" t="s">
        <v>654</v>
      </c>
      <c r="J52" t="s">
        <v>655</v>
      </c>
      <c r="K52">
        <v>0</v>
      </c>
      <c r="L52">
        <v>12</v>
      </c>
      <c r="M52">
        <v>10</v>
      </c>
      <c r="N52">
        <v>0</v>
      </c>
      <c r="O52">
        <v>0.56521739130399995</v>
      </c>
      <c r="P52" t="s">
        <v>264</v>
      </c>
      <c r="Q52" t="s">
        <v>656</v>
      </c>
      <c r="R52">
        <v>0</v>
      </c>
      <c r="S52">
        <v>12</v>
      </c>
      <c r="T52">
        <v>10</v>
      </c>
      <c r="U52">
        <v>0</v>
      </c>
      <c r="V52">
        <v>8.6959999999999996E-2</v>
      </c>
      <c r="W52">
        <v>0.56521739130399995</v>
      </c>
      <c r="X52">
        <f t="shared" si="8"/>
        <v>22</v>
      </c>
      <c r="Y52" s="1">
        <f t="shared" si="3"/>
        <v>0</v>
      </c>
      <c r="Z52" s="1">
        <f t="shared" si="9"/>
        <v>0.54545454545454541</v>
      </c>
      <c r="AA52" s="1">
        <f t="shared" si="10"/>
        <v>0.45454545454545453</v>
      </c>
      <c r="AB52" t="s">
        <v>264</v>
      </c>
      <c r="AC52" t="s">
        <v>656</v>
      </c>
      <c r="AD52">
        <v>0.55074999999999996</v>
      </c>
      <c r="AE52">
        <v>0.56521739130399995</v>
      </c>
      <c r="AF52" s="1">
        <v>0.56521739130399995</v>
      </c>
      <c r="AG52" s="1">
        <v>0.86124000000000001</v>
      </c>
      <c r="AH52" s="1">
        <v>3.9500000000000004E-3</v>
      </c>
      <c r="AI52">
        <v>4</v>
      </c>
      <c r="AJ52" s="1">
        <v>39.984189999999998</v>
      </c>
      <c r="AK52">
        <v>0</v>
      </c>
      <c r="AL52" s="1">
        <f t="shared" si="4"/>
        <v>0.39500000000000002</v>
      </c>
      <c r="AM52">
        <f t="shared" si="5"/>
        <v>0</v>
      </c>
      <c r="AN52">
        <f t="shared" si="6"/>
        <v>0</v>
      </c>
      <c r="AO52">
        <f t="shared" si="6"/>
        <v>1</v>
      </c>
      <c r="AP52">
        <f t="shared" si="7"/>
        <v>1</v>
      </c>
    </row>
    <row r="53" spans="1:42" x14ac:dyDescent="0.2">
      <c r="A53" t="s">
        <v>38</v>
      </c>
      <c r="B53" t="s">
        <v>268</v>
      </c>
      <c r="C53">
        <v>0</v>
      </c>
      <c r="D53">
        <v>0</v>
      </c>
      <c r="E53">
        <v>0</v>
      </c>
      <c r="F53">
        <v>13</v>
      </c>
      <c r="G53">
        <v>30</v>
      </c>
      <c r="H53">
        <v>0.27272999999999997</v>
      </c>
      <c r="I53" t="s">
        <v>657</v>
      </c>
      <c r="J53" t="s">
        <v>658</v>
      </c>
      <c r="K53">
        <v>3</v>
      </c>
      <c r="L53">
        <v>15</v>
      </c>
      <c r="M53">
        <v>15</v>
      </c>
      <c r="N53">
        <v>10</v>
      </c>
      <c r="O53">
        <v>0.34782608695700001</v>
      </c>
      <c r="P53" t="s">
        <v>659</v>
      </c>
      <c r="Q53" t="s">
        <v>660</v>
      </c>
      <c r="R53">
        <v>4</v>
      </c>
      <c r="S53">
        <v>14</v>
      </c>
      <c r="T53">
        <v>16</v>
      </c>
      <c r="U53">
        <v>9</v>
      </c>
      <c r="V53">
        <v>4.3479999999999998E-2</v>
      </c>
      <c r="W53">
        <v>0.65217391304299999</v>
      </c>
      <c r="X53">
        <f t="shared" si="8"/>
        <v>43</v>
      </c>
      <c r="Y53" s="1">
        <f t="shared" si="3"/>
        <v>9.3023255813953487E-2</v>
      </c>
      <c r="Z53" s="1">
        <f t="shared" si="9"/>
        <v>0.32558139534883723</v>
      </c>
      <c r="AA53" s="1">
        <f t="shared" si="10"/>
        <v>0.37209302325581395</v>
      </c>
      <c r="AB53" t="s">
        <v>661</v>
      </c>
      <c r="AC53" t="s">
        <v>662</v>
      </c>
      <c r="AD53">
        <v>9.0800000000000006E-2</v>
      </c>
      <c r="AE53">
        <v>0.15065722952499999</v>
      </c>
      <c r="AF53" s="1">
        <v>0.174924165824</v>
      </c>
      <c r="AG53" s="1">
        <v>0.47850999999999999</v>
      </c>
      <c r="AH53" s="1">
        <v>8.09E-3</v>
      </c>
      <c r="AI53">
        <v>1</v>
      </c>
      <c r="AJ53" s="1">
        <v>50.40748</v>
      </c>
      <c r="AK53">
        <v>3</v>
      </c>
      <c r="AL53" s="1">
        <f t="shared" si="4"/>
        <v>0.80899999999999994</v>
      </c>
      <c r="AM53">
        <f t="shared" si="5"/>
        <v>1</v>
      </c>
      <c r="AN53">
        <f t="shared" si="6"/>
        <v>1</v>
      </c>
      <c r="AO53">
        <f t="shared" si="6"/>
        <v>1</v>
      </c>
      <c r="AP53">
        <f t="shared" si="7"/>
        <v>1</v>
      </c>
    </row>
    <row r="54" spans="1:42" x14ac:dyDescent="0.2">
      <c r="A54" t="s">
        <v>38</v>
      </c>
      <c r="B54" t="s">
        <v>273</v>
      </c>
      <c r="C54">
        <v>0</v>
      </c>
      <c r="D54">
        <v>0</v>
      </c>
      <c r="E54">
        <v>1</v>
      </c>
      <c r="F54">
        <v>3</v>
      </c>
      <c r="G54">
        <v>0</v>
      </c>
      <c r="H54">
        <v>1.14286</v>
      </c>
      <c r="I54" t="s">
        <v>781</v>
      </c>
      <c r="J54" t="s">
        <v>782</v>
      </c>
      <c r="K54">
        <v>0</v>
      </c>
      <c r="L54">
        <v>2</v>
      </c>
      <c r="M54">
        <v>2</v>
      </c>
      <c r="N54">
        <v>0</v>
      </c>
      <c r="O54">
        <v>1.1304347826100001</v>
      </c>
      <c r="P54" t="s">
        <v>781</v>
      </c>
      <c r="Q54" t="s">
        <v>783</v>
      </c>
      <c r="R54">
        <v>0</v>
      </c>
      <c r="S54">
        <v>2</v>
      </c>
      <c r="T54">
        <v>2</v>
      </c>
      <c r="U54">
        <v>0</v>
      </c>
      <c r="V54">
        <v>0</v>
      </c>
      <c r="W54">
        <v>1.1304347826100001</v>
      </c>
      <c r="X54">
        <f t="shared" si="8"/>
        <v>4</v>
      </c>
      <c r="Y54" s="1">
        <f t="shared" si="3"/>
        <v>0</v>
      </c>
      <c r="Z54" s="1">
        <f t="shared" si="9"/>
        <v>0.5</v>
      </c>
      <c r="AA54" s="1">
        <f t="shared" si="10"/>
        <v>0.5</v>
      </c>
      <c r="AB54" t="s">
        <v>781</v>
      </c>
      <c r="AC54" t="s">
        <v>783</v>
      </c>
      <c r="AD54">
        <v>0.99551000000000001</v>
      </c>
      <c r="AE54">
        <v>1</v>
      </c>
      <c r="AF54" s="1">
        <v>1</v>
      </c>
      <c r="AG54" s="1">
        <v>1.0630599999999999</v>
      </c>
      <c r="AH54" s="1">
        <v>1.0869999999999999E-2</v>
      </c>
      <c r="AI54">
        <v>5</v>
      </c>
      <c r="AJ54" s="1">
        <v>32.304349999999999</v>
      </c>
      <c r="AK54">
        <v>0</v>
      </c>
      <c r="AL54" s="1">
        <f t="shared" si="4"/>
        <v>1.087</v>
      </c>
      <c r="AM54">
        <f t="shared" si="5"/>
        <v>0</v>
      </c>
      <c r="AN54">
        <f t="shared" si="6"/>
        <v>0</v>
      </c>
      <c r="AO54">
        <f t="shared" si="6"/>
        <v>1</v>
      </c>
      <c r="AP54">
        <f t="shared" si="7"/>
        <v>1</v>
      </c>
    </row>
    <row r="55" spans="1:42" x14ac:dyDescent="0.2">
      <c r="A55" t="s">
        <v>38</v>
      </c>
      <c r="B55" t="s">
        <v>277</v>
      </c>
      <c r="C55">
        <v>0</v>
      </c>
      <c r="D55">
        <v>0</v>
      </c>
      <c r="E55">
        <v>17</v>
      </c>
      <c r="F55">
        <v>0</v>
      </c>
      <c r="G55">
        <v>0</v>
      </c>
      <c r="H55">
        <v>1.25</v>
      </c>
      <c r="I55" t="s">
        <v>278</v>
      </c>
      <c r="J55" t="s">
        <v>778</v>
      </c>
      <c r="K55">
        <v>0</v>
      </c>
      <c r="L55">
        <v>17</v>
      </c>
      <c r="M55">
        <v>0</v>
      </c>
      <c r="N55">
        <v>0</v>
      </c>
      <c r="O55">
        <v>1.21739130435</v>
      </c>
      <c r="P55" t="s">
        <v>278</v>
      </c>
      <c r="Q55" t="s">
        <v>779</v>
      </c>
      <c r="R55">
        <v>0</v>
      </c>
      <c r="S55">
        <v>17</v>
      </c>
      <c r="T55">
        <v>0</v>
      </c>
      <c r="U55">
        <v>0</v>
      </c>
      <c r="V55">
        <v>0</v>
      </c>
      <c r="W55">
        <v>1.21739130435</v>
      </c>
      <c r="X55">
        <f t="shared" si="8"/>
        <v>17</v>
      </c>
      <c r="Y55" s="1">
        <f t="shared" si="3"/>
        <v>0</v>
      </c>
      <c r="Z55" s="1">
        <f t="shared" si="9"/>
        <v>1</v>
      </c>
      <c r="AA55" s="1">
        <f t="shared" si="10"/>
        <v>0</v>
      </c>
      <c r="AB55" t="s">
        <v>278</v>
      </c>
      <c r="AC55" t="s">
        <v>780</v>
      </c>
      <c r="AD55">
        <v>1.45764</v>
      </c>
      <c r="AE55">
        <v>1.4347826087</v>
      </c>
      <c r="AF55" s="1">
        <v>1.4347826087</v>
      </c>
      <c r="AG55" s="1">
        <v>1.3114300000000001</v>
      </c>
      <c r="AH55" s="1">
        <v>2.8129999999999999E-2</v>
      </c>
      <c r="AI55">
        <v>4</v>
      </c>
      <c r="AJ55" s="1">
        <v>22.86957</v>
      </c>
      <c r="AK55">
        <v>0</v>
      </c>
      <c r="AL55" s="1">
        <f t="shared" si="4"/>
        <v>2.8129999999999997</v>
      </c>
      <c r="AM55">
        <f t="shared" si="5"/>
        <v>0</v>
      </c>
      <c r="AN55">
        <f t="shared" si="6"/>
        <v>0</v>
      </c>
      <c r="AO55">
        <f t="shared" si="6"/>
        <v>1</v>
      </c>
      <c r="AP55">
        <f t="shared" si="7"/>
        <v>1</v>
      </c>
    </row>
    <row r="56" spans="1:42" x14ac:dyDescent="0.2">
      <c r="A56" t="s">
        <v>38</v>
      </c>
      <c r="B56" t="s">
        <v>281</v>
      </c>
      <c r="C56">
        <v>0</v>
      </c>
      <c r="D56">
        <v>0</v>
      </c>
      <c r="E56">
        <v>13</v>
      </c>
      <c r="F56">
        <v>0</v>
      </c>
      <c r="G56">
        <v>0</v>
      </c>
      <c r="H56">
        <v>1</v>
      </c>
      <c r="I56" t="s">
        <v>718</v>
      </c>
      <c r="J56" t="s">
        <v>719</v>
      </c>
      <c r="K56">
        <v>0</v>
      </c>
      <c r="L56">
        <v>13</v>
      </c>
      <c r="M56">
        <v>0</v>
      </c>
      <c r="N56">
        <v>0</v>
      </c>
      <c r="O56">
        <v>1</v>
      </c>
      <c r="P56" t="s">
        <v>718</v>
      </c>
      <c r="Q56" t="s">
        <v>719</v>
      </c>
      <c r="R56">
        <v>0</v>
      </c>
      <c r="S56">
        <v>13</v>
      </c>
      <c r="T56">
        <v>0</v>
      </c>
      <c r="U56">
        <v>0</v>
      </c>
      <c r="V56">
        <v>0</v>
      </c>
      <c r="W56">
        <v>1</v>
      </c>
      <c r="X56">
        <f t="shared" si="8"/>
        <v>13</v>
      </c>
      <c r="Y56" s="1">
        <f t="shared" si="3"/>
        <v>0</v>
      </c>
      <c r="Z56" s="1">
        <f t="shared" si="9"/>
        <v>1</v>
      </c>
      <c r="AA56" s="1">
        <f t="shared" si="10"/>
        <v>0</v>
      </c>
      <c r="AB56" t="s">
        <v>718</v>
      </c>
      <c r="AC56" t="s">
        <v>720</v>
      </c>
      <c r="AD56">
        <v>1.1763699999999999</v>
      </c>
      <c r="AE56">
        <v>1.14046822742</v>
      </c>
      <c r="AF56" s="1">
        <v>1.14046822742</v>
      </c>
      <c r="AG56" s="1">
        <v>1.71221</v>
      </c>
      <c r="AH56" s="1">
        <v>0.11706</v>
      </c>
      <c r="AI56">
        <v>1</v>
      </c>
      <c r="AJ56" s="1">
        <v>15.33779</v>
      </c>
      <c r="AK56">
        <v>3</v>
      </c>
      <c r="AL56" s="1">
        <f t="shared" si="4"/>
        <v>11.706</v>
      </c>
      <c r="AM56">
        <f t="shared" si="5"/>
        <v>1</v>
      </c>
      <c r="AN56">
        <f t="shared" si="6"/>
        <v>0</v>
      </c>
      <c r="AO56">
        <f t="shared" si="6"/>
        <v>1</v>
      </c>
      <c r="AP56">
        <f t="shared" si="7"/>
        <v>1</v>
      </c>
    </row>
    <row r="57" spans="1:42" x14ac:dyDescent="0.2">
      <c r="A57" t="s">
        <v>38</v>
      </c>
      <c r="B57" t="s">
        <v>285</v>
      </c>
      <c r="C57">
        <v>0</v>
      </c>
      <c r="D57">
        <v>0</v>
      </c>
      <c r="E57">
        <v>4</v>
      </c>
      <c r="F57">
        <v>29</v>
      </c>
      <c r="G57">
        <v>0</v>
      </c>
      <c r="H57">
        <v>0.61111000000000004</v>
      </c>
      <c r="I57" t="s">
        <v>784</v>
      </c>
      <c r="J57" t="s">
        <v>785</v>
      </c>
      <c r="K57">
        <v>1</v>
      </c>
      <c r="L57">
        <v>8</v>
      </c>
      <c r="M57">
        <v>24</v>
      </c>
      <c r="N57">
        <v>0</v>
      </c>
      <c r="O57">
        <v>0.739130434783</v>
      </c>
      <c r="P57" t="s">
        <v>784</v>
      </c>
      <c r="Q57" t="s">
        <v>786</v>
      </c>
      <c r="R57">
        <v>1</v>
      </c>
      <c r="S57">
        <v>8</v>
      </c>
      <c r="T57">
        <v>24</v>
      </c>
      <c r="U57">
        <v>0</v>
      </c>
      <c r="V57">
        <v>4.3479999999999998E-2</v>
      </c>
      <c r="W57">
        <v>0.739130434783</v>
      </c>
      <c r="X57">
        <f t="shared" si="8"/>
        <v>33</v>
      </c>
      <c r="Y57" s="1">
        <f t="shared" si="3"/>
        <v>3.0303030303030304E-2</v>
      </c>
      <c r="Z57" s="1">
        <f t="shared" si="9"/>
        <v>0.24242424242424243</v>
      </c>
      <c r="AA57" s="1">
        <f t="shared" si="10"/>
        <v>0.72727272727272729</v>
      </c>
      <c r="AB57" t="s">
        <v>784</v>
      </c>
      <c r="AC57" t="s">
        <v>786</v>
      </c>
      <c r="AD57">
        <v>0.49695</v>
      </c>
      <c r="AE57">
        <v>0.53766918193799995</v>
      </c>
      <c r="AF57" s="1">
        <v>0.53766918193799995</v>
      </c>
      <c r="AG57" s="1">
        <v>1.00363</v>
      </c>
      <c r="AH57" s="1">
        <v>1.32E-3</v>
      </c>
      <c r="AI57">
        <v>1</v>
      </c>
      <c r="AJ57" s="1">
        <v>30.519159999999999</v>
      </c>
      <c r="AK57">
        <v>1</v>
      </c>
      <c r="AL57" s="1">
        <f t="shared" si="4"/>
        <v>0.13200000000000001</v>
      </c>
      <c r="AM57">
        <f t="shared" si="5"/>
        <v>1</v>
      </c>
      <c r="AN57">
        <f t="shared" si="6"/>
        <v>1</v>
      </c>
      <c r="AO57">
        <f t="shared" si="6"/>
        <v>1</v>
      </c>
      <c r="AP57">
        <f t="shared" si="7"/>
        <v>1</v>
      </c>
    </row>
    <row r="58" spans="1:42" x14ac:dyDescent="0.2">
      <c r="A58" t="s">
        <v>38</v>
      </c>
      <c r="B58" t="s">
        <v>289</v>
      </c>
      <c r="C58">
        <v>0</v>
      </c>
      <c r="D58">
        <v>0</v>
      </c>
      <c r="E58">
        <v>4</v>
      </c>
      <c r="F58">
        <v>1</v>
      </c>
      <c r="G58">
        <v>0</v>
      </c>
      <c r="H58">
        <v>1.5555600000000001</v>
      </c>
      <c r="I58" t="s">
        <v>700</v>
      </c>
      <c r="J58" t="s">
        <v>701</v>
      </c>
      <c r="K58">
        <v>0</v>
      </c>
      <c r="L58">
        <v>4</v>
      </c>
      <c r="M58">
        <v>1</v>
      </c>
      <c r="N58">
        <v>0</v>
      </c>
      <c r="O58">
        <v>1.39130434783</v>
      </c>
      <c r="P58" t="s">
        <v>700</v>
      </c>
      <c r="Q58" t="s">
        <v>702</v>
      </c>
      <c r="R58">
        <v>0</v>
      </c>
      <c r="S58">
        <v>4</v>
      </c>
      <c r="T58">
        <v>1</v>
      </c>
      <c r="U58">
        <v>0</v>
      </c>
      <c r="V58">
        <v>0</v>
      </c>
      <c r="W58">
        <v>1.39130434783</v>
      </c>
      <c r="X58">
        <f t="shared" si="8"/>
        <v>5</v>
      </c>
      <c r="Y58" s="1">
        <f t="shared" si="3"/>
        <v>0</v>
      </c>
      <c r="Z58" s="1">
        <f t="shared" si="9"/>
        <v>0.8</v>
      </c>
      <c r="AA58" s="1">
        <f t="shared" si="10"/>
        <v>0.2</v>
      </c>
      <c r="AB58" t="s">
        <v>700</v>
      </c>
      <c r="AC58" t="s">
        <v>703</v>
      </c>
      <c r="AD58">
        <v>1.1122300000000001</v>
      </c>
      <c r="AE58">
        <v>1</v>
      </c>
      <c r="AF58" s="1">
        <v>1</v>
      </c>
      <c r="AG58" s="1">
        <v>1.53965</v>
      </c>
      <c r="AH58" s="1">
        <v>0</v>
      </c>
      <c r="AI58">
        <v>5</v>
      </c>
      <c r="AJ58" s="1">
        <v>28.626090000000001</v>
      </c>
      <c r="AK58">
        <v>0</v>
      </c>
      <c r="AL58" s="1">
        <f t="shared" si="4"/>
        <v>0</v>
      </c>
      <c r="AM58">
        <f t="shared" si="5"/>
        <v>0</v>
      </c>
      <c r="AN58">
        <f t="shared" si="6"/>
        <v>0</v>
      </c>
      <c r="AO58">
        <f t="shared" si="6"/>
        <v>1</v>
      </c>
      <c r="AP58">
        <f t="shared" si="7"/>
        <v>1</v>
      </c>
    </row>
    <row r="59" spans="1:42" x14ac:dyDescent="0.2">
      <c r="A59" t="s">
        <v>38</v>
      </c>
      <c r="B59" t="s">
        <v>292</v>
      </c>
      <c r="C59">
        <v>0</v>
      </c>
      <c r="D59">
        <v>0</v>
      </c>
      <c r="E59">
        <v>3</v>
      </c>
      <c r="F59">
        <v>1</v>
      </c>
      <c r="G59">
        <v>2</v>
      </c>
      <c r="H59">
        <v>0.88234999999999997</v>
      </c>
      <c r="I59" t="s">
        <v>295</v>
      </c>
      <c r="J59" t="s">
        <v>694</v>
      </c>
      <c r="K59">
        <v>0</v>
      </c>
      <c r="L59">
        <v>3</v>
      </c>
      <c r="M59">
        <v>3</v>
      </c>
      <c r="N59">
        <v>0</v>
      </c>
      <c r="O59">
        <v>0.86956521739100001</v>
      </c>
      <c r="P59" t="s">
        <v>295</v>
      </c>
      <c r="Q59" t="s">
        <v>695</v>
      </c>
      <c r="R59">
        <v>0</v>
      </c>
      <c r="S59">
        <v>3</v>
      </c>
      <c r="T59">
        <v>3</v>
      </c>
      <c r="U59">
        <v>0</v>
      </c>
      <c r="V59">
        <v>0</v>
      </c>
      <c r="W59">
        <v>0.86956521739100001</v>
      </c>
      <c r="X59">
        <f t="shared" si="8"/>
        <v>6</v>
      </c>
      <c r="Y59" s="1">
        <f t="shared" si="3"/>
        <v>0</v>
      </c>
      <c r="Z59" s="1">
        <f t="shared" si="9"/>
        <v>0.5</v>
      </c>
      <c r="AA59" s="1">
        <f t="shared" si="10"/>
        <v>0.5</v>
      </c>
      <c r="AB59" t="s">
        <v>295</v>
      </c>
      <c r="AC59" t="s">
        <v>696</v>
      </c>
      <c r="AD59">
        <v>0.54979999999999996</v>
      </c>
      <c r="AE59">
        <v>0.53623188405800004</v>
      </c>
      <c r="AF59" s="1">
        <v>0.53623188405800004</v>
      </c>
      <c r="AG59" s="1">
        <v>1.47167</v>
      </c>
      <c r="AH59" s="1">
        <v>7.2500000000000004E-3</v>
      </c>
      <c r="AI59">
        <v>1</v>
      </c>
      <c r="AJ59" s="1">
        <v>22.340579999999999</v>
      </c>
      <c r="AK59">
        <v>2</v>
      </c>
      <c r="AL59" s="1">
        <f t="shared" si="4"/>
        <v>0.72500000000000009</v>
      </c>
      <c r="AM59">
        <f t="shared" si="5"/>
        <v>1</v>
      </c>
      <c r="AN59">
        <f t="shared" si="6"/>
        <v>0</v>
      </c>
      <c r="AO59">
        <f t="shared" si="6"/>
        <v>1</v>
      </c>
      <c r="AP59">
        <f t="shared" si="7"/>
        <v>1</v>
      </c>
    </row>
    <row r="60" spans="1:42" x14ac:dyDescent="0.2">
      <c r="A60" t="s">
        <v>38</v>
      </c>
      <c r="B60" t="s">
        <v>297</v>
      </c>
      <c r="C60">
        <v>0</v>
      </c>
      <c r="D60">
        <v>0</v>
      </c>
      <c r="E60">
        <v>90</v>
      </c>
      <c r="F60">
        <v>31</v>
      </c>
      <c r="G60">
        <v>10</v>
      </c>
      <c r="H60">
        <v>1.2142900000000001</v>
      </c>
      <c r="I60" t="s">
        <v>300</v>
      </c>
      <c r="J60" t="s">
        <v>706</v>
      </c>
      <c r="K60">
        <v>0</v>
      </c>
      <c r="L60">
        <v>108</v>
      </c>
      <c r="M60">
        <v>22</v>
      </c>
      <c r="N60">
        <v>1</v>
      </c>
      <c r="O60">
        <v>0.91304347826099996</v>
      </c>
      <c r="P60" t="s">
        <v>300</v>
      </c>
      <c r="Q60" t="s">
        <v>707</v>
      </c>
      <c r="R60">
        <v>8</v>
      </c>
      <c r="S60">
        <v>100</v>
      </c>
      <c r="T60">
        <v>23</v>
      </c>
      <c r="U60">
        <v>0</v>
      </c>
      <c r="V60">
        <v>0</v>
      </c>
      <c r="W60">
        <v>1.3478260869600001</v>
      </c>
      <c r="X60">
        <f t="shared" si="8"/>
        <v>131</v>
      </c>
      <c r="Y60" s="1">
        <f t="shared" si="3"/>
        <v>6.1068702290076333E-2</v>
      </c>
      <c r="Z60" s="1">
        <f t="shared" si="9"/>
        <v>0.76335877862595425</v>
      </c>
      <c r="AA60" s="1">
        <f t="shared" si="10"/>
        <v>0.17557251908396945</v>
      </c>
      <c r="AB60" t="s">
        <v>708</v>
      </c>
      <c r="AC60" t="s">
        <v>709</v>
      </c>
      <c r="AD60">
        <v>0.97843999999999998</v>
      </c>
      <c r="AE60">
        <v>0.90738617505999997</v>
      </c>
      <c r="AF60" s="1">
        <v>0.95053254080799998</v>
      </c>
      <c r="AG60" s="1">
        <v>1.0837600000000001</v>
      </c>
      <c r="AH60" s="1">
        <v>2.3900000000000001E-2</v>
      </c>
      <c r="AI60">
        <v>3</v>
      </c>
      <c r="AJ60" s="1">
        <v>23.413779999999999</v>
      </c>
      <c r="AK60">
        <v>0</v>
      </c>
      <c r="AL60" s="1">
        <f t="shared" si="4"/>
        <v>2.39</v>
      </c>
      <c r="AM60">
        <f t="shared" si="5"/>
        <v>0</v>
      </c>
      <c r="AN60">
        <f t="shared" si="6"/>
        <v>1</v>
      </c>
      <c r="AO60">
        <f t="shared" si="6"/>
        <v>1</v>
      </c>
      <c r="AP60">
        <f t="shared" si="7"/>
        <v>1</v>
      </c>
    </row>
    <row r="61" spans="1:42" x14ac:dyDescent="0.2">
      <c r="A61" t="s">
        <v>38</v>
      </c>
      <c r="B61" t="s">
        <v>304</v>
      </c>
      <c r="C61">
        <v>0</v>
      </c>
      <c r="D61">
        <v>0</v>
      </c>
      <c r="E61">
        <v>0</v>
      </c>
      <c r="F61">
        <v>136</v>
      </c>
      <c r="G61">
        <v>7</v>
      </c>
      <c r="H61">
        <v>9.0910000000000005E-2</v>
      </c>
      <c r="I61" t="s">
        <v>669</v>
      </c>
      <c r="J61" t="s">
        <v>670</v>
      </c>
      <c r="K61">
        <v>0</v>
      </c>
      <c r="L61">
        <v>73</v>
      </c>
      <c r="M61">
        <v>70</v>
      </c>
      <c r="N61">
        <v>0</v>
      </c>
      <c r="O61">
        <v>0.78260869565199997</v>
      </c>
      <c r="P61" t="s">
        <v>307</v>
      </c>
      <c r="Q61" t="s">
        <v>671</v>
      </c>
      <c r="R61">
        <v>0</v>
      </c>
      <c r="S61">
        <v>73</v>
      </c>
      <c r="T61">
        <v>70</v>
      </c>
      <c r="U61">
        <v>0</v>
      </c>
      <c r="V61">
        <v>0</v>
      </c>
      <c r="W61">
        <v>0.78260869565199997</v>
      </c>
      <c r="X61">
        <f t="shared" si="8"/>
        <v>143</v>
      </c>
      <c r="Y61" s="1">
        <f t="shared" si="3"/>
        <v>0</v>
      </c>
      <c r="Z61" s="1">
        <f t="shared" si="9"/>
        <v>0.51048951048951052</v>
      </c>
      <c r="AA61" s="1">
        <f t="shared" si="10"/>
        <v>0.48951048951048953</v>
      </c>
      <c r="AB61" t="s">
        <v>307</v>
      </c>
      <c r="AC61" t="s">
        <v>671</v>
      </c>
      <c r="AD61">
        <v>0.60777999999999999</v>
      </c>
      <c r="AE61">
        <v>0.61567483899499997</v>
      </c>
      <c r="AF61" s="1">
        <v>0.61567483899499997</v>
      </c>
      <c r="AG61" s="1">
        <v>0.57294</v>
      </c>
      <c r="AH61" s="1">
        <v>3.65E-3</v>
      </c>
      <c r="AI61">
        <v>3</v>
      </c>
      <c r="AJ61" s="1">
        <v>44.208669999999998</v>
      </c>
      <c r="AK61">
        <v>0</v>
      </c>
      <c r="AL61" s="1">
        <f t="shared" si="4"/>
        <v>0.36499999999999999</v>
      </c>
      <c r="AM61">
        <f t="shared" si="5"/>
        <v>0</v>
      </c>
      <c r="AN61">
        <f t="shared" si="6"/>
        <v>0</v>
      </c>
      <c r="AO61">
        <f t="shared" si="6"/>
        <v>1</v>
      </c>
      <c r="AP61">
        <f t="shared" si="7"/>
        <v>1</v>
      </c>
    </row>
    <row r="62" spans="1:42" x14ac:dyDescent="0.2">
      <c r="A62" t="s">
        <v>38</v>
      </c>
      <c r="B62" t="s">
        <v>309</v>
      </c>
      <c r="C62">
        <v>0</v>
      </c>
      <c r="D62">
        <v>0</v>
      </c>
      <c r="E62">
        <v>1</v>
      </c>
      <c r="F62">
        <v>4</v>
      </c>
      <c r="G62">
        <v>1</v>
      </c>
      <c r="H62">
        <v>0.3125</v>
      </c>
      <c r="I62" t="s">
        <v>721</v>
      </c>
      <c r="J62" t="s">
        <v>722</v>
      </c>
      <c r="K62">
        <v>1</v>
      </c>
      <c r="L62">
        <v>1</v>
      </c>
      <c r="M62">
        <v>3</v>
      </c>
      <c r="N62">
        <v>1</v>
      </c>
      <c r="O62">
        <v>1.17391304348</v>
      </c>
      <c r="P62" t="s">
        <v>310</v>
      </c>
      <c r="Q62" t="s">
        <v>723</v>
      </c>
      <c r="R62">
        <v>1</v>
      </c>
      <c r="S62">
        <v>1</v>
      </c>
      <c r="T62">
        <v>3</v>
      </c>
      <c r="U62">
        <v>1</v>
      </c>
      <c r="V62">
        <v>0</v>
      </c>
      <c r="W62">
        <v>1.17391304348</v>
      </c>
      <c r="X62">
        <f t="shared" si="8"/>
        <v>6</v>
      </c>
      <c r="Y62" s="1">
        <f t="shared" si="3"/>
        <v>0.16666666666666666</v>
      </c>
      <c r="Z62" s="1">
        <f t="shared" si="9"/>
        <v>0.16666666666666666</v>
      </c>
      <c r="AA62" s="1">
        <f t="shared" si="10"/>
        <v>0.5</v>
      </c>
      <c r="AB62" t="s">
        <v>310</v>
      </c>
      <c r="AC62" t="s">
        <v>723</v>
      </c>
      <c r="AD62">
        <v>0.64032</v>
      </c>
      <c r="AE62">
        <v>0.60144927536199999</v>
      </c>
      <c r="AF62" s="1">
        <v>0.60144927536199999</v>
      </c>
      <c r="AG62" s="1">
        <v>0.61797999999999997</v>
      </c>
      <c r="AH62" s="1">
        <v>0</v>
      </c>
      <c r="AI62">
        <v>1</v>
      </c>
      <c r="AJ62" s="1">
        <v>45.456519999999998</v>
      </c>
      <c r="AK62">
        <v>1</v>
      </c>
      <c r="AL62" s="1">
        <f t="shared" si="4"/>
        <v>0</v>
      </c>
      <c r="AM62">
        <f t="shared" si="5"/>
        <v>1</v>
      </c>
      <c r="AN62">
        <f t="shared" si="6"/>
        <v>1</v>
      </c>
      <c r="AO62">
        <f t="shared" si="6"/>
        <v>1</v>
      </c>
      <c r="AP62">
        <f t="shared" si="7"/>
        <v>1</v>
      </c>
    </row>
    <row r="63" spans="1:42" x14ac:dyDescent="0.2">
      <c r="A63" t="s">
        <v>38</v>
      </c>
      <c r="B63" t="s">
        <v>313</v>
      </c>
      <c r="C63">
        <v>0</v>
      </c>
      <c r="D63">
        <v>0</v>
      </c>
      <c r="E63">
        <v>0</v>
      </c>
      <c r="F63">
        <v>2</v>
      </c>
      <c r="G63">
        <v>0</v>
      </c>
      <c r="H63">
        <v>0.69230999999999998</v>
      </c>
      <c r="I63" t="s">
        <v>316</v>
      </c>
      <c r="J63" t="s">
        <v>716</v>
      </c>
      <c r="K63">
        <v>0</v>
      </c>
      <c r="L63">
        <v>2</v>
      </c>
      <c r="M63">
        <v>0</v>
      </c>
      <c r="N63">
        <v>0</v>
      </c>
      <c r="O63">
        <v>0.739130434783</v>
      </c>
      <c r="P63" t="s">
        <v>316</v>
      </c>
      <c r="Q63" t="s">
        <v>717</v>
      </c>
      <c r="R63">
        <v>1</v>
      </c>
      <c r="S63">
        <v>1</v>
      </c>
      <c r="T63">
        <v>0</v>
      </c>
      <c r="U63">
        <v>0</v>
      </c>
      <c r="V63">
        <v>0</v>
      </c>
      <c r="W63">
        <v>0.30434782608700001</v>
      </c>
      <c r="X63">
        <f t="shared" si="8"/>
        <v>2</v>
      </c>
      <c r="Y63" s="1">
        <f t="shared" si="3"/>
        <v>0.5</v>
      </c>
      <c r="Z63" s="1">
        <f t="shared" si="9"/>
        <v>0.5</v>
      </c>
      <c r="AA63" s="1">
        <f t="shared" si="10"/>
        <v>0</v>
      </c>
      <c r="AB63" t="s">
        <v>316</v>
      </c>
      <c r="AC63" t="s">
        <v>717</v>
      </c>
      <c r="AD63">
        <v>0.56044000000000005</v>
      </c>
      <c r="AE63">
        <v>0.760869565217</v>
      </c>
      <c r="AF63" s="1">
        <v>0.54347826086999995</v>
      </c>
      <c r="AG63" s="1">
        <v>1.12019</v>
      </c>
      <c r="AH63" s="1">
        <v>2.1739999999999999E-2</v>
      </c>
      <c r="AI63">
        <v>3</v>
      </c>
      <c r="AJ63" s="1">
        <v>32.630429999999997</v>
      </c>
      <c r="AK63">
        <v>0</v>
      </c>
      <c r="AL63" s="1">
        <f t="shared" si="4"/>
        <v>2.1739999999999999</v>
      </c>
      <c r="AM63">
        <f t="shared" si="5"/>
        <v>0</v>
      </c>
      <c r="AN63">
        <f t="shared" si="6"/>
        <v>1</v>
      </c>
      <c r="AO63">
        <f t="shared" si="6"/>
        <v>1</v>
      </c>
      <c r="AP63">
        <f t="shared" si="7"/>
        <v>1</v>
      </c>
    </row>
    <row r="64" spans="1:42" x14ac:dyDescent="0.2">
      <c r="A64" t="s">
        <v>38</v>
      </c>
      <c r="B64" t="s">
        <v>319</v>
      </c>
      <c r="C64">
        <v>0</v>
      </c>
      <c r="D64">
        <v>1</v>
      </c>
      <c r="E64">
        <v>5</v>
      </c>
      <c r="F64">
        <v>24</v>
      </c>
      <c r="G64">
        <v>1</v>
      </c>
      <c r="H64">
        <v>1.4666699999999999</v>
      </c>
      <c r="I64" t="s">
        <v>724</v>
      </c>
      <c r="J64" t="s">
        <v>725</v>
      </c>
      <c r="K64">
        <v>1</v>
      </c>
      <c r="L64">
        <v>10</v>
      </c>
      <c r="M64">
        <v>20</v>
      </c>
      <c r="N64">
        <v>0</v>
      </c>
      <c r="O64">
        <v>1.17391304348</v>
      </c>
      <c r="P64" t="s">
        <v>724</v>
      </c>
      <c r="Q64" t="s">
        <v>725</v>
      </c>
      <c r="R64">
        <v>1</v>
      </c>
      <c r="S64">
        <v>10</v>
      </c>
      <c r="T64">
        <v>20</v>
      </c>
      <c r="U64">
        <v>0</v>
      </c>
      <c r="V64">
        <v>0</v>
      </c>
      <c r="W64">
        <v>1.17391304348</v>
      </c>
      <c r="X64">
        <f t="shared" si="8"/>
        <v>31</v>
      </c>
      <c r="Y64" s="1">
        <f t="shared" si="3"/>
        <v>3.2258064516129031E-2</v>
      </c>
      <c r="Z64" s="1">
        <f t="shared" si="9"/>
        <v>0.32258064516129031</v>
      </c>
      <c r="AA64" s="1">
        <f t="shared" si="10"/>
        <v>0.64516129032258063</v>
      </c>
      <c r="AB64" t="s">
        <v>724</v>
      </c>
      <c r="AC64" t="s">
        <v>725</v>
      </c>
      <c r="AD64">
        <v>0.74185999999999996</v>
      </c>
      <c r="AE64">
        <v>0.66148157592800005</v>
      </c>
      <c r="AF64" s="1">
        <v>0.66148157592800005</v>
      </c>
      <c r="AG64" s="1">
        <v>0.83384999999999998</v>
      </c>
      <c r="AH64" s="1">
        <v>1.47E-3</v>
      </c>
      <c r="AI64">
        <v>2</v>
      </c>
      <c r="AJ64" s="1">
        <v>37.241109999999999</v>
      </c>
      <c r="AK64">
        <v>0</v>
      </c>
      <c r="AL64" s="1">
        <f t="shared" si="4"/>
        <v>0.14699999999999999</v>
      </c>
      <c r="AM64">
        <f t="shared" si="5"/>
        <v>0</v>
      </c>
      <c r="AN64">
        <f t="shared" si="6"/>
        <v>1</v>
      </c>
      <c r="AO64">
        <f t="shared" si="6"/>
        <v>1</v>
      </c>
      <c r="AP64">
        <f t="shared" si="7"/>
        <v>1</v>
      </c>
    </row>
    <row r="65" spans="1:44" x14ac:dyDescent="0.2">
      <c r="A65" t="s">
        <v>38</v>
      </c>
      <c r="B65" t="s">
        <v>325</v>
      </c>
      <c r="C65">
        <v>0</v>
      </c>
      <c r="D65">
        <v>0</v>
      </c>
      <c r="E65">
        <v>0</v>
      </c>
      <c r="F65">
        <v>0</v>
      </c>
      <c r="G65">
        <v>5</v>
      </c>
      <c r="H65">
        <v>0</v>
      </c>
      <c r="I65" t="s">
        <v>326</v>
      </c>
      <c r="J65" t="s">
        <v>690</v>
      </c>
      <c r="K65">
        <v>0</v>
      </c>
      <c r="L65">
        <v>1</v>
      </c>
      <c r="M65">
        <v>3</v>
      </c>
      <c r="N65">
        <v>1</v>
      </c>
      <c r="O65">
        <v>8.6956521739099998E-2</v>
      </c>
      <c r="P65" t="s">
        <v>691</v>
      </c>
      <c r="Q65" t="s">
        <v>692</v>
      </c>
      <c r="R65">
        <v>0</v>
      </c>
      <c r="S65">
        <v>2</v>
      </c>
      <c r="T65">
        <v>2</v>
      </c>
      <c r="U65">
        <v>1</v>
      </c>
      <c r="V65">
        <v>0</v>
      </c>
      <c r="W65">
        <v>1.3478260869600001</v>
      </c>
      <c r="X65">
        <f t="shared" si="8"/>
        <v>5</v>
      </c>
      <c r="Y65" s="1">
        <f t="shared" si="3"/>
        <v>0</v>
      </c>
      <c r="Z65" s="1">
        <f t="shared" si="9"/>
        <v>0.4</v>
      </c>
      <c r="AA65" s="1">
        <f t="shared" si="10"/>
        <v>0.4</v>
      </c>
      <c r="AB65" t="s">
        <v>326</v>
      </c>
      <c r="AC65" t="s">
        <v>693</v>
      </c>
      <c r="AD65">
        <v>0</v>
      </c>
      <c r="AE65">
        <v>5.2173913043499998E-2</v>
      </c>
      <c r="AF65" s="1">
        <v>0.31304347826099999</v>
      </c>
      <c r="AG65" s="1">
        <v>0.71694999999999998</v>
      </c>
      <c r="AH65" s="1">
        <v>1.7389999999999999E-2</v>
      </c>
      <c r="AI65">
        <v>3</v>
      </c>
      <c r="AJ65" s="1">
        <v>61.347830000000002</v>
      </c>
      <c r="AK65">
        <v>0</v>
      </c>
      <c r="AL65" s="1">
        <f t="shared" si="4"/>
        <v>1.7389999999999999</v>
      </c>
      <c r="AM65">
        <f t="shared" si="5"/>
        <v>0</v>
      </c>
      <c r="AN65">
        <f t="shared" si="6"/>
        <v>0</v>
      </c>
      <c r="AO65">
        <f t="shared" si="6"/>
        <v>1</v>
      </c>
      <c r="AP65">
        <f t="shared" si="7"/>
        <v>1</v>
      </c>
    </row>
    <row r="66" spans="1:44" x14ac:dyDescent="0.2">
      <c r="A66" t="s">
        <v>330</v>
      </c>
      <c r="R66">
        <f>SUM(R2:R65)</f>
        <v>297</v>
      </c>
      <c r="S66">
        <f t="shared" ref="S66:X66" si="11">SUM(S2:S65)</f>
        <v>1547</v>
      </c>
      <c r="T66">
        <f t="shared" si="11"/>
        <v>810</v>
      </c>
      <c r="U66">
        <f t="shared" si="11"/>
        <v>34</v>
      </c>
      <c r="V66">
        <f t="shared" si="11"/>
        <v>1.0929099999999998</v>
      </c>
      <c r="W66">
        <f t="shared" si="11"/>
        <v>61.156126482237013</v>
      </c>
      <c r="X66">
        <f t="shared" si="11"/>
        <v>2688</v>
      </c>
      <c r="Y66" s="1">
        <f t="shared" si="3"/>
        <v>0.11049107142857142</v>
      </c>
      <c r="Z66" s="1">
        <f t="shared" ref="Z66:Z97" si="12">S66/X66</f>
        <v>0.57552083333333337</v>
      </c>
      <c r="AA66" s="1">
        <f t="shared" ref="AA66:AA97" si="13">T66/X66</f>
        <v>0.3013392857142857</v>
      </c>
      <c r="AK66">
        <f>SUM(AK2:AK65)</f>
        <v>352</v>
      </c>
      <c r="AM66">
        <f t="shared" ref="AM66:AP66" si="14">SUM(AM2:AM65)</f>
        <v>43</v>
      </c>
      <c r="AN66">
        <f t="shared" si="14"/>
        <v>37</v>
      </c>
      <c r="AO66">
        <f t="shared" si="14"/>
        <v>63</v>
      </c>
      <c r="AP66">
        <f t="shared" si="14"/>
        <v>64</v>
      </c>
      <c r="AR66">
        <f>AK66/X66</f>
        <v>0.13095238095238096</v>
      </c>
    </row>
    <row r="67" spans="1:44" x14ac:dyDescent="0.2">
      <c r="A67" t="s">
        <v>331</v>
      </c>
      <c r="B67" t="s">
        <v>39</v>
      </c>
      <c r="C67">
        <v>0</v>
      </c>
      <c r="D67">
        <v>0</v>
      </c>
      <c r="E67">
        <v>6</v>
      </c>
      <c r="F67">
        <v>0</v>
      </c>
      <c r="G67">
        <v>0</v>
      </c>
      <c r="H67">
        <v>0.75</v>
      </c>
      <c r="I67" t="s">
        <v>798</v>
      </c>
      <c r="J67" t="s">
        <v>799</v>
      </c>
      <c r="K67">
        <v>2</v>
      </c>
      <c r="L67">
        <v>4</v>
      </c>
      <c r="M67">
        <v>0</v>
      </c>
      <c r="N67">
        <v>0</v>
      </c>
      <c r="O67">
        <v>0.91304347826099996</v>
      </c>
      <c r="P67" t="s">
        <v>1046</v>
      </c>
      <c r="Q67" t="s">
        <v>1047</v>
      </c>
      <c r="R67">
        <v>2</v>
      </c>
      <c r="S67">
        <v>4</v>
      </c>
      <c r="T67">
        <v>0</v>
      </c>
      <c r="U67">
        <v>0</v>
      </c>
      <c r="V67">
        <v>0</v>
      </c>
      <c r="W67">
        <v>0.91304347826099996</v>
      </c>
      <c r="X67">
        <f t="shared" ref="X67:X98" si="15">SUM(R67:U67)</f>
        <v>6</v>
      </c>
      <c r="Y67" s="1">
        <f t="shared" ref="Y67:Y130" si="16">R67/X67</f>
        <v>0.33333333333333331</v>
      </c>
      <c r="Z67" s="1">
        <f t="shared" si="12"/>
        <v>0.66666666666666663</v>
      </c>
      <c r="AA67" s="1">
        <f t="shared" si="13"/>
        <v>0</v>
      </c>
      <c r="AB67" t="s">
        <v>1046</v>
      </c>
      <c r="AC67" t="s">
        <v>1047</v>
      </c>
      <c r="AD67">
        <v>0.97863</v>
      </c>
      <c r="AE67">
        <v>0.89855072463800001</v>
      </c>
      <c r="AF67" s="1">
        <v>0.89855072463800001</v>
      </c>
      <c r="AG67" s="1">
        <v>0.58581000000000005</v>
      </c>
      <c r="AH67" s="1">
        <v>0</v>
      </c>
      <c r="AI67">
        <v>2</v>
      </c>
      <c r="AJ67" s="1">
        <v>42.514490000000002</v>
      </c>
      <c r="AK67">
        <v>0</v>
      </c>
      <c r="AL67" s="1">
        <f t="shared" ref="AL67:AL130" si="17">AH67*100</f>
        <v>0</v>
      </c>
      <c r="AM67">
        <f t="shared" ref="AM67:AM130" si="18">IF(AK67&gt;0,1,0)</f>
        <v>0</v>
      </c>
      <c r="AN67">
        <f t="shared" ref="AN67:AO130" si="19">IF(R67&gt;0,1,0)</f>
        <v>1</v>
      </c>
      <c r="AO67">
        <f t="shared" si="19"/>
        <v>1</v>
      </c>
      <c r="AP67">
        <f t="shared" ref="AP67:AP130" si="20">IF(AN67+AO67&gt;0,1,0)</f>
        <v>1</v>
      </c>
    </row>
    <row r="68" spans="1:44" x14ac:dyDescent="0.2">
      <c r="A68" t="s">
        <v>331</v>
      </c>
      <c r="B68" t="s">
        <v>42</v>
      </c>
      <c r="C68">
        <v>0</v>
      </c>
      <c r="D68">
        <v>1</v>
      </c>
      <c r="E68">
        <v>10</v>
      </c>
      <c r="F68">
        <v>26</v>
      </c>
      <c r="G68">
        <v>0</v>
      </c>
      <c r="H68">
        <v>0.88888999999999996</v>
      </c>
      <c r="I68" t="s">
        <v>804</v>
      </c>
      <c r="J68" t="s">
        <v>805</v>
      </c>
      <c r="K68">
        <v>3</v>
      </c>
      <c r="L68">
        <v>27</v>
      </c>
      <c r="M68">
        <v>7</v>
      </c>
      <c r="N68">
        <v>0</v>
      </c>
      <c r="O68">
        <v>1.04347826087</v>
      </c>
      <c r="P68" t="s">
        <v>806</v>
      </c>
      <c r="Q68" t="s">
        <v>807</v>
      </c>
      <c r="R68">
        <v>3</v>
      </c>
      <c r="S68">
        <v>27</v>
      </c>
      <c r="T68">
        <v>7</v>
      </c>
      <c r="U68">
        <v>0</v>
      </c>
      <c r="V68">
        <v>0.13042999999999999</v>
      </c>
      <c r="W68">
        <v>1.04347826087</v>
      </c>
      <c r="X68">
        <f t="shared" si="15"/>
        <v>37</v>
      </c>
      <c r="Y68" s="1">
        <f t="shared" si="16"/>
        <v>8.1081081081081086E-2</v>
      </c>
      <c r="Z68" s="1">
        <f t="shared" si="12"/>
        <v>0.72972972972972971</v>
      </c>
      <c r="AA68" s="1">
        <f t="shared" si="13"/>
        <v>0.1891891891891892</v>
      </c>
      <c r="AB68" t="s">
        <v>806</v>
      </c>
      <c r="AC68" t="s">
        <v>807</v>
      </c>
      <c r="AD68">
        <v>0.75305</v>
      </c>
      <c r="AE68">
        <v>0.80114304027299998</v>
      </c>
      <c r="AF68" s="1">
        <v>0.80114304027299998</v>
      </c>
      <c r="AG68" s="1">
        <v>0.94789999999999996</v>
      </c>
      <c r="AH68" s="1">
        <v>1.175E-2</v>
      </c>
      <c r="AI68">
        <v>1</v>
      </c>
      <c r="AJ68" s="1">
        <v>30.00967</v>
      </c>
      <c r="AK68">
        <v>8</v>
      </c>
      <c r="AL68" s="1">
        <f t="shared" si="17"/>
        <v>1.175</v>
      </c>
      <c r="AM68">
        <f t="shared" si="18"/>
        <v>1</v>
      </c>
      <c r="AN68">
        <f t="shared" si="19"/>
        <v>1</v>
      </c>
      <c r="AO68">
        <f t="shared" si="19"/>
        <v>1</v>
      </c>
      <c r="AP68">
        <f t="shared" si="20"/>
        <v>1</v>
      </c>
    </row>
    <row r="69" spans="1:44" x14ac:dyDescent="0.2">
      <c r="A69" t="s">
        <v>331</v>
      </c>
      <c r="B69" t="s">
        <v>46</v>
      </c>
      <c r="C69">
        <v>0</v>
      </c>
      <c r="D69">
        <v>0</v>
      </c>
      <c r="E69">
        <v>3</v>
      </c>
      <c r="F69">
        <v>45</v>
      </c>
      <c r="G69">
        <v>27</v>
      </c>
      <c r="H69">
        <v>1</v>
      </c>
      <c r="I69" t="s">
        <v>794</v>
      </c>
      <c r="J69" t="s">
        <v>795</v>
      </c>
      <c r="K69">
        <v>1</v>
      </c>
      <c r="L69">
        <v>22</v>
      </c>
      <c r="M69">
        <v>49</v>
      </c>
      <c r="N69">
        <v>3</v>
      </c>
      <c r="O69">
        <v>0.91304347826099996</v>
      </c>
      <c r="P69" t="s">
        <v>796</v>
      </c>
      <c r="Q69" t="s">
        <v>797</v>
      </c>
      <c r="R69">
        <v>1</v>
      </c>
      <c r="S69">
        <v>22</v>
      </c>
      <c r="T69">
        <v>49</v>
      </c>
      <c r="U69">
        <v>3</v>
      </c>
      <c r="V69">
        <v>0</v>
      </c>
      <c r="W69">
        <v>0.91304347826099996</v>
      </c>
      <c r="X69">
        <f t="shared" si="15"/>
        <v>75</v>
      </c>
      <c r="Y69" s="1">
        <f t="shared" si="16"/>
        <v>1.3333333333333334E-2</v>
      </c>
      <c r="Z69" s="1">
        <f t="shared" si="12"/>
        <v>0.29333333333333333</v>
      </c>
      <c r="AA69" s="1">
        <f t="shared" si="13"/>
        <v>0.65333333333333332</v>
      </c>
      <c r="AB69" t="s">
        <v>796</v>
      </c>
      <c r="AC69" t="s">
        <v>797</v>
      </c>
      <c r="AD69">
        <v>0.25270999999999999</v>
      </c>
      <c r="AE69">
        <v>0.33704874835300003</v>
      </c>
      <c r="AF69" s="1">
        <v>0.33704874835300003</v>
      </c>
      <c r="AG69" s="1">
        <v>0.47942000000000001</v>
      </c>
      <c r="AH69" s="1">
        <v>1.74E-3</v>
      </c>
      <c r="AI69">
        <v>1</v>
      </c>
      <c r="AJ69" s="1">
        <v>45.28</v>
      </c>
      <c r="AK69">
        <v>1</v>
      </c>
      <c r="AL69" s="1">
        <f t="shared" si="17"/>
        <v>0.17399999999999999</v>
      </c>
      <c r="AM69">
        <f t="shared" si="18"/>
        <v>1</v>
      </c>
      <c r="AN69">
        <f t="shared" si="19"/>
        <v>1</v>
      </c>
      <c r="AO69">
        <f t="shared" si="19"/>
        <v>1</v>
      </c>
      <c r="AP69">
        <f t="shared" si="20"/>
        <v>1</v>
      </c>
    </row>
    <row r="70" spans="1:44" x14ac:dyDescent="0.2">
      <c r="A70" t="s">
        <v>331</v>
      </c>
      <c r="B70" t="s">
        <v>51</v>
      </c>
      <c r="C70">
        <v>0</v>
      </c>
      <c r="D70">
        <v>0</v>
      </c>
      <c r="E70">
        <v>0</v>
      </c>
      <c r="F70">
        <v>3</v>
      </c>
      <c r="G70">
        <v>3</v>
      </c>
      <c r="H70">
        <v>0.58823999999999999</v>
      </c>
      <c r="I70" t="s">
        <v>340</v>
      </c>
      <c r="J70" t="s">
        <v>837</v>
      </c>
      <c r="K70">
        <v>0</v>
      </c>
      <c r="L70">
        <v>2</v>
      </c>
      <c r="M70">
        <v>4</v>
      </c>
      <c r="N70">
        <v>0</v>
      </c>
      <c r="O70">
        <v>0.82608695652200004</v>
      </c>
      <c r="P70" t="s">
        <v>338</v>
      </c>
      <c r="Q70" t="s">
        <v>838</v>
      </c>
      <c r="R70">
        <v>0</v>
      </c>
      <c r="S70">
        <v>2</v>
      </c>
      <c r="T70">
        <v>4</v>
      </c>
      <c r="U70">
        <v>0</v>
      </c>
      <c r="V70">
        <v>0</v>
      </c>
      <c r="W70">
        <v>0.82608695652200004</v>
      </c>
      <c r="X70">
        <f t="shared" si="15"/>
        <v>6</v>
      </c>
      <c r="Y70" s="1">
        <f t="shared" si="16"/>
        <v>0</v>
      </c>
      <c r="Z70" s="1">
        <f t="shared" si="12"/>
        <v>0.33333333333333331</v>
      </c>
      <c r="AA70" s="1">
        <f t="shared" si="13"/>
        <v>0.66666666666666663</v>
      </c>
      <c r="AB70" t="s">
        <v>338</v>
      </c>
      <c r="AC70" t="s">
        <v>839</v>
      </c>
      <c r="AD70">
        <v>0.28137000000000001</v>
      </c>
      <c r="AE70">
        <v>0.53096179183100001</v>
      </c>
      <c r="AF70" s="1">
        <v>0.53096179183100001</v>
      </c>
      <c r="AG70" s="1">
        <v>0.95779000000000003</v>
      </c>
      <c r="AH70" s="1">
        <v>7.2500000000000004E-3</v>
      </c>
      <c r="AI70">
        <v>2</v>
      </c>
      <c r="AJ70" s="1">
        <v>38.418970000000002</v>
      </c>
      <c r="AK70">
        <v>0</v>
      </c>
      <c r="AL70" s="1">
        <f t="shared" si="17"/>
        <v>0.72500000000000009</v>
      </c>
      <c r="AM70">
        <f t="shared" si="18"/>
        <v>0</v>
      </c>
      <c r="AN70">
        <f t="shared" si="19"/>
        <v>0</v>
      </c>
      <c r="AO70">
        <f t="shared" si="19"/>
        <v>1</v>
      </c>
      <c r="AP70">
        <f t="shared" si="20"/>
        <v>1</v>
      </c>
    </row>
    <row r="71" spans="1:44" x14ac:dyDescent="0.2">
      <c r="A71" t="s">
        <v>331</v>
      </c>
      <c r="B71" t="s">
        <v>55</v>
      </c>
      <c r="C71">
        <v>0</v>
      </c>
      <c r="D71">
        <v>0</v>
      </c>
      <c r="E71">
        <v>0</v>
      </c>
      <c r="F71">
        <v>9</v>
      </c>
      <c r="G71">
        <v>0</v>
      </c>
      <c r="H71">
        <v>0.33333000000000002</v>
      </c>
      <c r="I71" t="s">
        <v>828</v>
      </c>
      <c r="J71" t="s">
        <v>829</v>
      </c>
      <c r="K71">
        <v>0</v>
      </c>
      <c r="L71">
        <v>3</v>
      </c>
      <c r="M71">
        <v>6</v>
      </c>
      <c r="N71">
        <v>0</v>
      </c>
      <c r="O71">
        <v>0.65217391304299999</v>
      </c>
      <c r="P71" t="s">
        <v>828</v>
      </c>
      <c r="Q71" t="s">
        <v>830</v>
      </c>
      <c r="R71">
        <v>0</v>
      </c>
      <c r="S71">
        <v>3</v>
      </c>
      <c r="T71">
        <v>6</v>
      </c>
      <c r="U71">
        <v>0</v>
      </c>
      <c r="V71">
        <v>0</v>
      </c>
      <c r="W71">
        <v>0.65217391304299999</v>
      </c>
      <c r="X71">
        <f t="shared" si="15"/>
        <v>9</v>
      </c>
      <c r="Y71" s="1">
        <f t="shared" si="16"/>
        <v>0</v>
      </c>
      <c r="Z71" s="1">
        <f t="shared" si="12"/>
        <v>0.33333333333333331</v>
      </c>
      <c r="AA71" s="1">
        <f t="shared" si="13"/>
        <v>0.66666666666666663</v>
      </c>
      <c r="AB71" t="s">
        <v>828</v>
      </c>
      <c r="AC71" t="s">
        <v>830</v>
      </c>
      <c r="AD71">
        <v>0.64692000000000005</v>
      </c>
      <c r="AE71">
        <v>0.68423364075500004</v>
      </c>
      <c r="AF71" s="1">
        <v>0.68423364075500004</v>
      </c>
      <c r="AG71" s="1">
        <v>0.55028999999999995</v>
      </c>
      <c r="AH71" s="1">
        <v>0</v>
      </c>
      <c r="AI71">
        <v>9</v>
      </c>
      <c r="AJ71" s="1">
        <v>35.931269999999998</v>
      </c>
      <c r="AK71">
        <v>0</v>
      </c>
      <c r="AL71" s="1">
        <f t="shared" si="17"/>
        <v>0</v>
      </c>
      <c r="AM71">
        <f t="shared" si="18"/>
        <v>0</v>
      </c>
      <c r="AN71">
        <f t="shared" si="19"/>
        <v>0</v>
      </c>
      <c r="AO71">
        <f t="shared" si="19"/>
        <v>1</v>
      </c>
      <c r="AP71">
        <f t="shared" si="20"/>
        <v>1</v>
      </c>
    </row>
    <row r="72" spans="1:44" x14ac:dyDescent="0.2">
      <c r="A72" t="s">
        <v>331</v>
      </c>
      <c r="B72" t="s">
        <v>60</v>
      </c>
      <c r="C72">
        <v>0</v>
      </c>
      <c r="D72">
        <v>0</v>
      </c>
      <c r="E72">
        <v>9</v>
      </c>
      <c r="F72">
        <v>0</v>
      </c>
      <c r="G72">
        <v>0</v>
      </c>
      <c r="H72">
        <v>1.84615</v>
      </c>
      <c r="I72" t="s">
        <v>344</v>
      </c>
      <c r="J72" t="s">
        <v>787</v>
      </c>
      <c r="K72">
        <v>0</v>
      </c>
      <c r="L72">
        <v>9</v>
      </c>
      <c r="M72">
        <v>0</v>
      </c>
      <c r="N72">
        <v>0</v>
      </c>
      <c r="O72">
        <v>1.5652173913</v>
      </c>
      <c r="P72" t="s">
        <v>344</v>
      </c>
      <c r="Q72" t="s">
        <v>788</v>
      </c>
      <c r="R72">
        <v>0</v>
      </c>
      <c r="S72">
        <v>9</v>
      </c>
      <c r="T72">
        <v>0</v>
      </c>
      <c r="U72">
        <v>0</v>
      </c>
      <c r="V72">
        <v>0</v>
      </c>
      <c r="W72">
        <v>1.5652173913</v>
      </c>
      <c r="X72">
        <f t="shared" si="15"/>
        <v>9</v>
      </c>
      <c r="Y72" s="1">
        <f t="shared" si="16"/>
        <v>0</v>
      </c>
      <c r="Z72" s="1">
        <f t="shared" si="12"/>
        <v>1</v>
      </c>
      <c r="AA72" s="1">
        <f t="shared" si="13"/>
        <v>0</v>
      </c>
      <c r="AB72" t="s">
        <v>344</v>
      </c>
      <c r="AC72" t="s">
        <v>789</v>
      </c>
      <c r="AD72">
        <v>1.9174</v>
      </c>
      <c r="AE72">
        <v>1.8067632850199999</v>
      </c>
      <c r="AF72" s="1">
        <v>1.8067632850199999</v>
      </c>
      <c r="AG72" s="1">
        <v>1.3709800000000001</v>
      </c>
      <c r="AH72" s="1">
        <v>0</v>
      </c>
      <c r="AI72">
        <v>3</v>
      </c>
      <c r="AJ72" s="1">
        <v>9.8598999999999997</v>
      </c>
      <c r="AK72">
        <v>0</v>
      </c>
      <c r="AL72" s="1">
        <f t="shared" si="17"/>
        <v>0</v>
      </c>
      <c r="AM72">
        <f t="shared" si="18"/>
        <v>0</v>
      </c>
      <c r="AN72">
        <f t="shared" si="19"/>
        <v>0</v>
      </c>
      <c r="AO72">
        <f t="shared" si="19"/>
        <v>1</v>
      </c>
      <c r="AP72">
        <f t="shared" si="20"/>
        <v>1</v>
      </c>
    </row>
    <row r="73" spans="1:44" x14ac:dyDescent="0.2">
      <c r="A73" t="s">
        <v>331</v>
      </c>
      <c r="B73" t="s">
        <v>65</v>
      </c>
      <c r="C73">
        <v>0</v>
      </c>
      <c r="D73">
        <v>0</v>
      </c>
      <c r="E73">
        <v>6</v>
      </c>
      <c r="F73">
        <v>20</v>
      </c>
      <c r="G73">
        <v>4</v>
      </c>
      <c r="H73">
        <v>0.54544999999999999</v>
      </c>
      <c r="I73" t="s">
        <v>856</v>
      </c>
      <c r="J73" t="s">
        <v>857</v>
      </c>
      <c r="K73">
        <v>0</v>
      </c>
      <c r="L73">
        <v>18</v>
      </c>
      <c r="M73">
        <v>12</v>
      </c>
      <c r="N73">
        <v>0</v>
      </c>
      <c r="O73">
        <v>0.60869565217400001</v>
      </c>
      <c r="P73" t="s">
        <v>858</v>
      </c>
      <c r="Q73" t="s">
        <v>859</v>
      </c>
      <c r="R73">
        <v>0</v>
      </c>
      <c r="S73">
        <v>15</v>
      </c>
      <c r="T73">
        <v>15</v>
      </c>
      <c r="U73">
        <v>0</v>
      </c>
      <c r="V73">
        <v>0</v>
      </c>
      <c r="W73">
        <v>0.60869565217400001</v>
      </c>
      <c r="X73">
        <f t="shared" si="15"/>
        <v>30</v>
      </c>
      <c r="Y73" s="1">
        <f t="shared" si="16"/>
        <v>0</v>
      </c>
      <c r="Z73" s="1">
        <f t="shared" si="12"/>
        <v>0.5</v>
      </c>
      <c r="AA73" s="1">
        <f t="shared" si="13"/>
        <v>0.5</v>
      </c>
      <c r="AB73" t="s">
        <v>858</v>
      </c>
      <c r="AC73" t="s">
        <v>859</v>
      </c>
      <c r="AD73">
        <v>0.41082000000000002</v>
      </c>
      <c r="AE73">
        <v>0.47602108036899998</v>
      </c>
      <c r="AF73" s="1">
        <v>0.44413702239800001</v>
      </c>
      <c r="AG73" s="1">
        <v>0.47847000000000001</v>
      </c>
      <c r="AH73" s="1">
        <v>1.4499999999999999E-3</v>
      </c>
      <c r="AI73">
        <v>2</v>
      </c>
      <c r="AJ73" s="1">
        <v>30.341170000000002</v>
      </c>
      <c r="AK73">
        <v>0</v>
      </c>
      <c r="AL73" s="1">
        <f t="shared" si="17"/>
        <v>0.14499999999999999</v>
      </c>
      <c r="AM73">
        <f t="shared" si="18"/>
        <v>0</v>
      </c>
      <c r="AN73">
        <f t="shared" si="19"/>
        <v>0</v>
      </c>
      <c r="AO73">
        <f t="shared" si="19"/>
        <v>1</v>
      </c>
      <c r="AP73">
        <f t="shared" si="20"/>
        <v>1</v>
      </c>
    </row>
    <row r="74" spans="1:44" x14ac:dyDescent="0.2">
      <c r="A74" t="s">
        <v>331</v>
      </c>
      <c r="B74" t="s">
        <v>71</v>
      </c>
      <c r="C74">
        <v>0</v>
      </c>
      <c r="D74">
        <v>0</v>
      </c>
      <c r="E74">
        <v>16</v>
      </c>
      <c r="F74">
        <v>13</v>
      </c>
      <c r="G74">
        <v>1</v>
      </c>
      <c r="H74">
        <v>1.625</v>
      </c>
      <c r="I74" t="s">
        <v>352</v>
      </c>
      <c r="J74" t="s">
        <v>852</v>
      </c>
      <c r="K74">
        <v>2</v>
      </c>
      <c r="L74">
        <v>23</v>
      </c>
      <c r="M74">
        <v>5</v>
      </c>
      <c r="N74">
        <v>0</v>
      </c>
      <c r="O74">
        <v>1.21739130435</v>
      </c>
      <c r="P74" t="s">
        <v>853</v>
      </c>
      <c r="Q74" t="s">
        <v>854</v>
      </c>
      <c r="R74">
        <v>2</v>
      </c>
      <c r="S74">
        <v>23</v>
      </c>
      <c r="T74">
        <v>5</v>
      </c>
      <c r="U74">
        <v>0</v>
      </c>
      <c r="V74">
        <v>0</v>
      </c>
      <c r="W74">
        <v>1.21739130435</v>
      </c>
      <c r="X74">
        <f t="shared" si="15"/>
        <v>30</v>
      </c>
      <c r="Y74" s="1">
        <f t="shared" si="16"/>
        <v>6.6666666666666666E-2</v>
      </c>
      <c r="Z74" s="1">
        <f t="shared" si="12"/>
        <v>0.76666666666666672</v>
      </c>
      <c r="AA74" s="1">
        <f t="shared" si="13"/>
        <v>0.16666666666666666</v>
      </c>
      <c r="AB74" t="s">
        <v>853</v>
      </c>
      <c r="AC74" t="s">
        <v>854</v>
      </c>
      <c r="AD74">
        <v>0.81115999999999999</v>
      </c>
      <c r="AE74">
        <v>0.79855072463800003</v>
      </c>
      <c r="AF74" s="1">
        <v>0.79855072463800003</v>
      </c>
      <c r="AG74" s="1">
        <v>0.86812999999999996</v>
      </c>
      <c r="AH74" s="1">
        <v>1.4489999999999999E-2</v>
      </c>
      <c r="AI74">
        <v>1</v>
      </c>
      <c r="AJ74" s="1">
        <v>28.828990000000001</v>
      </c>
      <c r="AK74">
        <v>1</v>
      </c>
      <c r="AL74" s="1">
        <f t="shared" si="17"/>
        <v>1.4489999999999998</v>
      </c>
      <c r="AM74">
        <f t="shared" si="18"/>
        <v>1</v>
      </c>
      <c r="AN74">
        <f t="shared" si="19"/>
        <v>1</v>
      </c>
      <c r="AO74">
        <f t="shared" si="19"/>
        <v>1</v>
      </c>
      <c r="AP74">
        <f t="shared" si="20"/>
        <v>1</v>
      </c>
    </row>
    <row r="75" spans="1:44" x14ac:dyDescent="0.2">
      <c r="A75" t="s">
        <v>331</v>
      </c>
      <c r="B75" t="s">
        <v>74</v>
      </c>
      <c r="C75">
        <v>0</v>
      </c>
      <c r="D75">
        <v>0</v>
      </c>
      <c r="E75">
        <v>1</v>
      </c>
      <c r="F75">
        <v>0</v>
      </c>
      <c r="G75">
        <v>0</v>
      </c>
      <c r="H75">
        <v>0.28571000000000002</v>
      </c>
      <c r="I75" t="s">
        <v>355</v>
      </c>
      <c r="J75" t="s">
        <v>831</v>
      </c>
      <c r="K75">
        <v>0</v>
      </c>
      <c r="L75">
        <v>1</v>
      </c>
      <c r="M75">
        <v>0</v>
      </c>
      <c r="N75">
        <v>0</v>
      </c>
      <c r="O75">
        <v>0.34782608695700001</v>
      </c>
      <c r="P75" t="s">
        <v>355</v>
      </c>
      <c r="Q75" t="s">
        <v>832</v>
      </c>
      <c r="R75">
        <v>0</v>
      </c>
      <c r="S75">
        <v>1</v>
      </c>
      <c r="T75">
        <v>0</v>
      </c>
      <c r="U75">
        <v>0</v>
      </c>
      <c r="V75">
        <v>0</v>
      </c>
      <c r="W75">
        <v>0.34782608695700001</v>
      </c>
      <c r="X75">
        <f t="shared" si="15"/>
        <v>1</v>
      </c>
      <c r="Y75" s="1">
        <f t="shared" si="16"/>
        <v>0</v>
      </c>
      <c r="Z75" s="1">
        <f t="shared" si="12"/>
        <v>1</v>
      </c>
      <c r="AA75" s="1">
        <f t="shared" si="13"/>
        <v>0</v>
      </c>
      <c r="AB75" t="s">
        <v>355</v>
      </c>
      <c r="AC75" t="s">
        <v>832</v>
      </c>
      <c r="AD75">
        <v>0.28571000000000002</v>
      </c>
      <c r="AE75">
        <v>0.34782608695700001</v>
      </c>
      <c r="AF75" s="1">
        <v>0.34782608695700001</v>
      </c>
      <c r="AG75" s="1">
        <v>0.98287999999999998</v>
      </c>
      <c r="AH75" s="1">
        <v>0</v>
      </c>
      <c r="AI75">
        <v>2</v>
      </c>
      <c r="AJ75" s="1">
        <v>21.217390000000002</v>
      </c>
      <c r="AK75">
        <v>0</v>
      </c>
      <c r="AL75" s="1">
        <f t="shared" si="17"/>
        <v>0</v>
      </c>
      <c r="AM75">
        <f t="shared" si="18"/>
        <v>0</v>
      </c>
      <c r="AN75">
        <f t="shared" si="19"/>
        <v>0</v>
      </c>
      <c r="AO75">
        <f t="shared" si="19"/>
        <v>1</v>
      </c>
      <c r="AP75">
        <f t="shared" si="20"/>
        <v>1</v>
      </c>
    </row>
    <row r="76" spans="1:44" x14ac:dyDescent="0.2">
      <c r="A76" t="s">
        <v>331</v>
      </c>
      <c r="B76" t="s">
        <v>78</v>
      </c>
      <c r="C76">
        <v>0</v>
      </c>
      <c r="D76">
        <v>6</v>
      </c>
      <c r="E76">
        <v>17</v>
      </c>
      <c r="F76">
        <v>12</v>
      </c>
      <c r="G76">
        <v>2</v>
      </c>
      <c r="H76">
        <v>1.125</v>
      </c>
      <c r="I76" t="s">
        <v>824</v>
      </c>
      <c r="J76" t="s">
        <v>825</v>
      </c>
      <c r="K76">
        <v>15</v>
      </c>
      <c r="L76">
        <v>21</v>
      </c>
      <c r="M76">
        <v>1</v>
      </c>
      <c r="N76">
        <v>0</v>
      </c>
      <c r="O76">
        <v>1.4782608695699999</v>
      </c>
      <c r="P76" t="s">
        <v>826</v>
      </c>
      <c r="Q76" t="s">
        <v>827</v>
      </c>
      <c r="R76">
        <v>15</v>
      </c>
      <c r="S76">
        <v>21</v>
      </c>
      <c r="T76">
        <v>1</v>
      </c>
      <c r="U76">
        <v>0</v>
      </c>
      <c r="V76">
        <v>0</v>
      </c>
      <c r="W76">
        <v>1.4782608695699999</v>
      </c>
      <c r="X76">
        <f t="shared" si="15"/>
        <v>37</v>
      </c>
      <c r="Y76" s="1">
        <f t="shared" si="16"/>
        <v>0.40540540540540543</v>
      </c>
      <c r="Z76" s="1">
        <f t="shared" si="12"/>
        <v>0.56756756756756754</v>
      </c>
      <c r="AA76" s="1">
        <f t="shared" si="13"/>
        <v>2.7027027027027029E-2</v>
      </c>
      <c r="AB76" t="s">
        <v>826</v>
      </c>
      <c r="AC76" t="s">
        <v>827</v>
      </c>
      <c r="AD76">
        <v>0.88997000000000004</v>
      </c>
      <c r="AE76">
        <v>0.86133960047000002</v>
      </c>
      <c r="AF76" s="1">
        <v>0.86133960047000002</v>
      </c>
      <c r="AG76" s="1">
        <v>0.96020000000000005</v>
      </c>
      <c r="AH76" s="1">
        <v>1.175E-2</v>
      </c>
      <c r="AI76">
        <v>1</v>
      </c>
      <c r="AJ76" s="1">
        <v>20.83549</v>
      </c>
      <c r="AK76">
        <v>8</v>
      </c>
      <c r="AL76" s="1">
        <f t="shared" si="17"/>
        <v>1.175</v>
      </c>
      <c r="AM76">
        <f t="shared" si="18"/>
        <v>1</v>
      </c>
      <c r="AN76">
        <f t="shared" si="19"/>
        <v>1</v>
      </c>
      <c r="AO76">
        <f t="shared" si="19"/>
        <v>1</v>
      </c>
      <c r="AP76">
        <f t="shared" si="20"/>
        <v>1</v>
      </c>
    </row>
    <row r="77" spans="1:44" x14ac:dyDescent="0.2">
      <c r="A77" t="s">
        <v>331</v>
      </c>
      <c r="B77" t="s">
        <v>84</v>
      </c>
      <c r="C77">
        <v>0</v>
      </c>
      <c r="D77">
        <v>1</v>
      </c>
      <c r="E77">
        <v>16</v>
      </c>
      <c r="F77">
        <v>53</v>
      </c>
      <c r="G77">
        <v>8</v>
      </c>
      <c r="H77">
        <v>2.4444400000000002</v>
      </c>
      <c r="I77" t="s">
        <v>811</v>
      </c>
      <c r="J77" t="s">
        <v>812</v>
      </c>
      <c r="K77">
        <v>4</v>
      </c>
      <c r="L77">
        <v>42</v>
      </c>
      <c r="M77">
        <v>32</v>
      </c>
      <c r="N77">
        <v>0</v>
      </c>
      <c r="O77">
        <v>1.04347826087</v>
      </c>
      <c r="P77" t="s">
        <v>813</v>
      </c>
      <c r="Q77" t="s">
        <v>814</v>
      </c>
      <c r="R77">
        <v>9</v>
      </c>
      <c r="S77">
        <v>48</v>
      </c>
      <c r="T77">
        <v>21</v>
      </c>
      <c r="U77">
        <v>0</v>
      </c>
      <c r="V77">
        <v>0</v>
      </c>
      <c r="W77">
        <v>0.78260869565199997</v>
      </c>
      <c r="X77">
        <f t="shared" si="15"/>
        <v>78</v>
      </c>
      <c r="Y77" s="1">
        <f t="shared" si="16"/>
        <v>0.11538461538461539</v>
      </c>
      <c r="Z77" s="1">
        <f t="shared" si="12"/>
        <v>0.61538461538461542</v>
      </c>
      <c r="AA77" s="1">
        <f t="shared" si="13"/>
        <v>0.26923076923076922</v>
      </c>
      <c r="AB77" t="s">
        <v>815</v>
      </c>
      <c r="AC77" t="s">
        <v>816</v>
      </c>
      <c r="AD77">
        <v>0.61560999999999999</v>
      </c>
      <c r="AE77">
        <v>0.58333333333299997</v>
      </c>
      <c r="AF77" s="1">
        <v>0.70875139353399996</v>
      </c>
      <c r="AG77" s="1">
        <v>0.67313999999999996</v>
      </c>
      <c r="AH77" s="1">
        <v>2.2300000000000002E-3</v>
      </c>
      <c r="AI77">
        <v>1</v>
      </c>
      <c r="AJ77" s="1">
        <v>32.292459999999998</v>
      </c>
      <c r="AK77">
        <v>1</v>
      </c>
      <c r="AL77" s="1">
        <f t="shared" si="17"/>
        <v>0.22300000000000003</v>
      </c>
      <c r="AM77">
        <f t="shared" si="18"/>
        <v>1</v>
      </c>
      <c r="AN77">
        <f t="shared" si="19"/>
        <v>1</v>
      </c>
      <c r="AO77">
        <f t="shared" si="19"/>
        <v>1</v>
      </c>
      <c r="AP77">
        <f t="shared" si="20"/>
        <v>1</v>
      </c>
    </row>
    <row r="78" spans="1:44" x14ac:dyDescent="0.2">
      <c r="A78" t="s">
        <v>331</v>
      </c>
      <c r="B78" t="s">
        <v>88</v>
      </c>
      <c r="C78">
        <v>0</v>
      </c>
      <c r="D78">
        <v>0</v>
      </c>
      <c r="E78">
        <v>7</v>
      </c>
      <c r="F78">
        <v>10</v>
      </c>
      <c r="G78">
        <v>4</v>
      </c>
      <c r="H78">
        <v>0.8125</v>
      </c>
      <c r="I78" t="s">
        <v>863</v>
      </c>
      <c r="J78" t="s">
        <v>864</v>
      </c>
      <c r="K78">
        <v>0</v>
      </c>
      <c r="L78">
        <v>17</v>
      </c>
      <c r="M78">
        <v>4</v>
      </c>
      <c r="N78">
        <v>0</v>
      </c>
      <c r="O78">
        <v>0.56521739130399995</v>
      </c>
      <c r="P78" t="s">
        <v>865</v>
      </c>
      <c r="Q78" t="s">
        <v>866</v>
      </c>
      <c r="R78">
        <v>0</v>
      </c>
      <c r="S78">
        <v>17</v>
      </c>
      <c r="T78">
        <v>4</v>
      </c>
      <c r="U78">
        <v>0</v>
      </c>
      <c r="V78">
        <v>0</v>
      </c>
      <c r="W78">
        <v>0.56521739130399995</v>
      </c>
      <c r="X78">
        <f t="shared" si="15"/>
        <v>21</v>
      </c>
      <c r="Y78" s="1">
        <f t="shared" si="16"/>
        <v>0</v>
      </c>
      <c r="Z78" s="1">
        <f t="shared" si="12"/>
        <v>0.80952380952380953</v>
      </c>
      <c r="AA78" s="1">
        <f t="shared" si="13"/>
        <v>0.19047619047619047</v>
      </c>
      <c r="AB78" t="s">
        <v>865</v>
      </c>
      <c r="AC78" t="s">
        <v>866</v>
      </c>
      <c r="AD78">
        <v>0.62341000000000002</v>
      </c>
      <c r="AE78">
        <v>0.66459627329199999</v>
      </c>
      <c r="AF78" s="1">
        <v>0.66459627329199999</v>
      </c>
      <c r="AG78" s="1">
        <v>0.79767999999999994</v>
      </c>
      <c r="AH78" s="1">
        <v>8.2799999999999992E-3</v>
      </c>
      <c r="AI78">
        <v>1</v>
      </c>
      <c r="AJ78" s="1">
        <v>31.577639999999999</v>
      </c>
      <c r="AK78">
        <v>2</v>
      </c>
      <c r="AL78" s="1">
        <f t="shared" si="17"/>
        <v>0.82799999999999996</v>
      </c>
      <c r="AM78">
        <f t="shared" si="18"/>
        <v>1</v>
      </c>
      <c r="AN78">
        <f t="shared" si="19"/>
        <v>0</v>
      </c>
      <c r="AO78">
        <f t="shared" si="19"/>
        <v>1</v>
      </c>
      <c r="AP78">
        <f t="shared" si="20"/>
        <v>1</v>
      </c>
    </row>
    <row r="79" spans="1:44" x14ac:dyDescent="0.2">
      <c r="A79" t="s">
        <v>331</v>
      </c>
      <c r="B79" t="s">
        <v>93</v>
      </c>
      <c r="C79">
        <v>0</v>
      </c>
      <c r="D79">
        <v>1</v>
      </c>
      <c r="E79">
        <v>1</v>
      </c>
      <c r="F79">
        <v>2</v>
      </c>
      <c r="G79">
        <v>0</v>
      </c>
      <c r="H79">
        <v>1.09091</v>
      </c>
      <c r="I79" t="s">
        <v>808</v>
      </c>
      <c r="J79" t="s">
        <v>809</v>
      </c>
      <c r="K79">
        <v>1</v>
      </c>
      <c r="L79">
        <v>3</v>
      </c>
      <c r="M79">
        <v>0</v>
      </c>
      <c r="N79">
        <v>0</v>
      </c>
      <c r="O79">
        <v>1.04347826087</v>
      </c>
      <c r="P79" t="s">
        <v>808</v>
      </c>
      <c r="Q79" t="s">
        <v>810</v>
      </c>
      <c r="R79">
        <v>1</v>
      </c>
      <c r="S79">
        <v>3</v>
      </c>
      <c r="T79">
        <v>0</v>
      </c>
      <c r="U79">
        <v>0</v>
      </c>
      <c r="V79">
        <v>0</v>
      </c>
      <c r="W79">
        <v>1.04347826087</v>
      </c>
      <c r="X79">
        <f t="shared" si="15"/>
        <v>4</v>
      </c>
      <c r="Y79" s="1">
        <f t="shared" si="16"/>
        <v>0.25</v>
      </c>
      <c r="Z79" s="1">
        <f t="shared" si="12"/>
        <v>0.75</v>
      </c>
      <c r="AA79" s="1">
        <f t="shared" si="13"/>
        <v>0</v>
      </c>
      <c r="AB79" t="s">
        <v>808</v>
      </c>
      <c r="AC79" t="s">
        <v>809</v>
      </c>
      <c r="AD79">
        <v>0.85773999999999995</v>
      </c>
      <c r="AE79">
        <v>0.89130434782599999</v>
      </c>
      <c r="AF79" s="1">
        <v>0.77173913043499998</v>
      </c>
      <c r="AG79" s="1">
        <v>1.03793</v>
      </c>
      <c r="AH79" s="1">
        <v>2.1739999999999999E-2</v>
      </c>
      <c r="AI79">
        <v>1</v>
      </c>
      <c r="AJ79" s="1">
        <v>29.217390000000002</v>
      </c>
      <c r="AK79">
        <v>1</v>
      </c>
      <c r="AL79" s="1">
        <f t="shared" si="17"/>
        <v>2.1739999999999999</v>
      </c>
      <c r="AM79">
        <f t="shared" si="18"/>
        <v>1</v>
      </c>
      <c r="AN79">
        <f t="shared" si="19"/>
        <v>1</v>
      </c>
      <c r="AO79">
        <f t="shared" si="19"/>
        <v>1</v>
      </c>
      <c r="AP79">
        <f t="shared" si="20"/>
        <v>1</v>
      </c>
    </row>
    <row r="80" spans="1:44" x14ac:dyDescent="0.2">
      <c r="A80" t="s">
        <v>331</v>
      </c>
      <c r="B80" t="s">
        <v>97</v>
      </c>
      <c r="C80">
        <v>0</v>
      </c>
      <c r="D80">
        <v>0</v>
      </c>
      <c r="E80">
        <v>3</v>
      </c>
      <c r="F80">
        <v>49</v>
      </c>
      <c r="G80">
        <v>2</v>
      </c>
      <c r="H80">
        <v>1.1333299999999999</v>
      </c>
      <c r="I80" t="s">
        <v>800</v>
      </c>
      <c r="J80" t="s">
        <v>801</v>
      </c>
      <c r="K80">
        <v>1</v>
      </c>
      <c r="L80">
        <v>24</v>
      </c>
      <c r="M80">
        <v>29</v>
      </c>
      <c r="N80">
        <v>0</v>
      </c>
      <c r="O80">
        <v>0.60869565217400001</v>
      </c>
      <c r="P80" t="s">
        <v>802</v>
      </c>
      <c r="Q80" t="s">
        <v>803</v>
      </c>
      <c r="R80">
        <v>1</v>
      </c>
      <c r="S80">
        <v>24</v>
      </c>
      <c r="T80">
        <v>29</v>
      </c>
      <c r="U80">
        <v>0</v>
      </c>
      <c r="V80">
        <v>0</v>
      </c>
      <c r="W80">
        <v>0.60869565217400001</v>
      </c>
      <c r="X80">
        <f t="shared" si="15"/>
        <v>54</v>
      </c>
      <c r="Y80" s="1">
        <f t="shared" si="16"/>
        <v>1.8518518518518517E-2</v>
      </c>
      <c r="Z80" s="1">
        <f t="shared" si="12"/>
        <v>0.44444444444444442</v>
      </c>
      <c r="AA80" s="1">
        <f t="shared" si="13"/>
        <v>0.53703703703703709</v>
      </c>
      <c r="AB80" t="s">
        <v>802</v>
      </c>
      <c r="AC80" t="s">
        <v>803</v>
      </c>
      <c r="AD80">
        <v>0.60231000000000001</v>
      </c>
      <c r="AE80">
        <v>0.616747181965</v>
      </c>
      <c r="AF80" s="1">
        <v>0.616747181965</v>
      </c>
      <c r="AG80" s="1">
        <v>0.67179</v>
      </c>
      <c r="AH80" s="1">
        <v>1.6100000000000001E-3</v>
      </c>
      <c r="AI80">
        <v>2</v>
      </c>
      <c r="AJ80" s="1">
        <v>37.892910000000001</v>
      </c>
      <c r="AK80">
        <v>0</v>
      </c>
      <c r="AL80" s="1">
        <f t="shared" si="17"/>
        <v>0.161</v>
      </c>
      <c r="AM80">
        <f t="shared" si="18"/>
        <v>0</v>
      </c>
      <c r="AN80">
        <f t="shared" si="19"/>
        <v>1</v>
      </c>
      <c r="AO80">
        <f t="shared" si="19"/>
        <v>1</v>
      </c>
      <c r="AP80">
        <f t="shared" si="20"/>
        <v>1</v>
      </c>
    </row>
    <row r="81" spans="1:42" x14ac:dyDescent="0.2">
      <c r="A81" t="s">
        <v>331</v>
      </c>
      <c r="B81" t="s">
        <v>102</v>
      </c>
      <c r="C81">
        <v>0</v>
      </c>
      <c r="D81">
        <v>0</v>
      </c>
      <c r="E81">
        <v>0</v>
      </c>
      <c r="F81">
        <v>4</v>
      </c>
      <c r="G81">
        <v>2</v>
      </c>
      <c r="H81">
        <v>0.41666999999999998</v>
      </c>
      <c r="I81" t="s">
        <v>790</v>
      </c>
      <c r="J81" t="s">
        <v>791</v>
      </c>
      <c r="K81">
        <v>1</v>
      </c>
      <c r="L81">
        <v>4</v>
      </c>
      <c r="M81">
        <v>1</v>
      </c>
      <c r="N81">
        <v>0</v>
      </c>
      <c r="O81">
        <v>1</v>
      </c>
      <c r="P81" t="s">
        <v>792</v>
      </c>
      <c r="Q81" t="s">
        <v>793</v>
      </c>
      <c r="R81">
        <v>1</v>
      </c>
      <c r="S81">
        <v>5</v>
      </c>
      <c r="T81">
        <v>0</v>
      </c>
      <c r="U81">
        <v>0</v>
      </c>
      <c r="V81">
        <v>4.3479999999999998E-2</v>
      </c>
      <c r="W81">
        <v>1</v>
      </c>
      <c r="X81">
        <f t="shared" si="15"/>
        <v>6</v>
      </c>
      <c r="Y81" s="1">
        <f t="shared" si="16"/>
        <v>0.16666666666666666</v>
      </c>
      <c r="Z81" s="1">
        <f t="shared" si="12"/>
        <v>0.83333333333333337</v>
      </c>
      <c r="AA81" s="1">
        <f t="shared" si="13"/>
        <v>0</v>
      </c>
      <c r="AB81" t="s">
        <v>792</v>
      </c>
      <c r="AC81" t="s">
        <v>793</v>
      </c>
      <c r="AD81">
        <v>0.32201000000000002</v>
      </c>
      <c r="AE81">
        <v>0.54347826086999995</v>
      </c>
      <c r="AF81" s="1">
        <v>0.62318840579699997</v>
      </c>
      <c r="AG81" s="1">
        <v>1.1165099999999999</v>
      </c>
      <c r="AH81" s="1">
        <v>3.6229999999999998E-2</v>
      </c>
      <c r="AI81">
        <v>1</v>
      </c>
      <c r="AJ81" s="1">
        <v>22.260870000000001</v>
      </c>
      <c r="AK81">
        <v>2</v>
      </c>
      <c r="AL81" s="1">
        <f t="shared" si="17"/>
        <v>3.6229999999999998</v>
      </c>
      <c r="AM81">
        <f t="shared" si="18"/>
        <v>1</v>
      </c>
      <c r="AN81">
        <f t="shared" si="19"/>
        <v>1</v>
      </c>
      <c r="AO81">
        <f t="shared" si="19"/>
        <v>1</v>
      </c>
      <c r="AP81">
        <f t="shared" si="20"/>
        <v>1</v>
      </c>
    </row>
    <row r="82" spans="1:42" x14ac:dyDescent="0.2">
      <c r="A82" t="s">
        <v>331</v>
      </c>
      <c r="B82" t="s">
        <v>108</v>
      </c>
      <c r="C82">
        <v>0</v>
      </c>
      <c r="D82">
        <v>1</v>
      </c>
      <c r="E82">
        <v>7</v>
      </c>
      <c r="F82">
        <v>14</v>
      </c>
      <c r="G82">
        <v>10</v>
      </c>
      <c r="H82">
        <v>1.6666700000000001</v>
      </c>
      <c r="I82" t="s">
        <v>840</v>
      </c>
      <c r="J82" t="s">
        <v>841</v>
      </c>
      <c r="K82">
        <v>4</v>
      </c>
      <c r="L82">
        <v>15</v>
      </c>
      <c r="M82">
        <v>12</v>
      </c>
      <c r="N82">
        <v>1</v>
      </c>
      <c r="O82">
        <v>1.6521739130399999</v>
      </c>
      <c r="P82" t="s">
        <v>842</v>
      </c>
      <c r="Q82" t="s">
        <v>843</v>
      </c>
      <c r="R82">
        <v>4</v>
      </c>
      <c r="S82">
        <v>15</v>
      </c>
      <c r="T82">
        <v>12</v>
      </c>
      <c r="U82">
        <v>1</v>
      </c>
      <c r="V82">
        <v>0</v>
      </c>
      <c r="W82">
        <v>1.6521739130399999</v>
      </c>
      <c r="X82">
        <f t="shared" si="15"/>
        <v>32</v>
      </c>
      <c r="Y82" s="1">
        <f t="shared" si="16"/>
        <v>0.125</v>
      </c>
      <c r="Z82" s="1">
        <f t="shared" si="12"/>
        <v>0.46875</v>
      </c>
      <c r="AA82" s="1">
        <f t="shared" si="13"/>
        <v>0.375</v>
      </c>
      <c r="AB82" t="s">
        <v>842</v>
      </c>
      <c r="AC82" t="s">
        <v>843</v>
      </c>
      <c r="AD82">
        <v>0.60960999999999999</v>
      </c>
      <c r="AE82">
        <v>0.56447628458499999</v>
      </c>
      <c r="AF82" s="1">
        <v>0.56447628458499999</v>
      </c>
      <c r="AG82" s="1">
        <v>0.72853999999999997</v>
      </c>
      <c r="AH82" s="1">
        <v>8.1499999999999993E-3</v>
      </c>
      <c r="AI82">
        <v>1</v>
      </c>
      <c r="AJ82" s="1">
        <v>41.271180000000001</v>
      </c>
      <c r="AK82">
        <v>4</v>
      </c>
      <c r="AL82" s="1">
        <f t="shared" si="17"/>
        <v>0.81499999999999995</v>
      </c>
      <c r="AM82">
        <f t="shared" si="18"/>
        <v>1</v>
      </c>
      <c r="AN82">
        <f t="shared" si="19"/>
        <v>1</v>
      </c>
      <c r="AO82">
        <f t="shared" si="19"/>
        <v>1</v>
      </c>
      <c r="AP82">
        <f t="shared" si="20"/>
        <v>1</v>
      </c>
    </row>
    <row r="83" spans="1:42" x14ac:dyDescent="0.2">
      <c r="A83" t="s">
        <v>331</v>
      </c>
      <c r="B83" t="s">
        <v>112</v>
      </c>
      <c r="C83">
        <v>0</v>
      </c>
      <c r="D83">
        <v>1</v>
      </c>
      <c r="E83">
        <v>4</v>
      </c>
      <c r="F83">
        <v>4</v>
      </c>
      <c r="G83">
        <v>0</v>
      </c>
      <c r="H83">
        <v>1.73333</v>
      </c>
      <c r="I83" t="s">
        <v>869</v>
      </c>
      <c r="J83" t="s">
        <v>870</v>
      </c>
      <c r="K83">
        <v>3</v>
      </c>
      <c r="L83">
        <v>6</v>
      </c>
      <c r="M83">
        <v>0</v>
      </c>
      <c r="N83">
        <v>0</v>
      </c>
      <c r="O83">
        <v>1.63636363636</v>
      </c>
      <c r="P83" t="s">
        <v>869</v>
      </c>
      <c r="Q83" t="s">
        <v>870</v>
      </c>
      <c r="R83">
        <v>3</v>
      </c>
      <c r="S83">
        <v>6</v>
      </c>
      <c r="T83">
        <v>0</v>
      </c>
      <c r="U83">
        <v>0</v>
      </c>
      <c r="V83">
        <v>0</v>
      </c>
      <c r="W83">
        <v>1.63636363636</v>
      </c>
      <c r="X83">
        <f t="shared" si="15"/>
        <v>9</v>
      </c>
      <c r="Y83" s="1">
        <f t="shared" si="16"/>
        <v>0.33333333333333331</v>
      </c>
      <c r="Z83" s="1">
        <f t="shared" si="12"/>
        <v>0.66666666666666663</v>
      </c>
      <c r="AA83" s="1">
        <f t="shared" si="13"/>
        <v>0</v>
      </c>
      <c r="AB83" t="s">
        <v>869</v>
      </c>
      <c r="AC83" t="s">
        <v>871</v>
      </c>
      <c r="AD83">
        <v>0.92727999999999999</v>
      </c>
      <c r="AE83">
        <v>0.94027228809800001</v>
      </c>
      <c r="AF83" s="1">
        <v>0.94027228809800001</v>
      </c>
      <c r="AG83" s="1">
        <v>0.52395999999999998</v>
      </c>
      <c r="AH83" s="1">
        <v>0</v>
      </c>
      <c r="AI83">
        <v>1</v>
      </c>
      <c r="AJ83" s="1">
        <v>31.938300000000002</v>
      </c>
      <c r="AK83">
        <v>3</v>
      </c>
      <c r="AL83" s="1">
        <f t="shared" si="17"/>
        <v>0</v>
      </c>
      <c r="AM83">
        <f t="shared" si="18"/>
        <v>1</v>
      </c>
      <c r="AN83">
        <f t="shared" si="19"/>
        <v>1</v>
      </c>
      <c r="AO83">
        <f t="shared" si="19"/>
        <v>1</v>
      </c>
      <c r="AP83">
        <f t="shared" si="20"/>
        <v>1</v>
      </c>
    </row>
    <row r="84" spans="1:42" x14ac:dyDescent="0.2">
      <c r="A84" t="s">
        <v>331</v>
      </c>
      <c r="B84" t="s">
        <v>118</v>
      </c>
      <c r="C84">
        <v>0</v>
      </c>
      <c r="D84">
        <v>11</v>
      </c>
      <c r="E84">
        <v>7</v>
      </c>
      <c r="F84">
        <v>1</v>
      </c>
      <c r="G84">
        <v>0</v>
      </c>
      <c r="H84">
        <v>1.5</v>
      </c>
      <c r="I84" t="s">
        <v>386</v>
      </c>
      <c r="J84" t="s">
        <v>855</v>
      </c>
      <c r="K84">
        <v>13</v>
      </c>
      <c r="L84">
        <v>6</v>
      </c>
      <c r="M84">
        <v>0</v>
      </c>
      <c r="N84">
        <v>0</v>
      </c>
      <c r="O84">
        <v>1.2608695652199999</v>
      </c>
      <c r="P84" t="s">
        <v>386</v>
      </c>
      <c r="Q84" t="s">
        <v>855</v>
      </c>
      <c r="R84">
        <v>11</v>
      </c>
      <c r="S84">
        <v>7</v>
      </c>
      <c r="T84">
        <v>1</v>
      </c>
      <c r="U84">
        <v>0</v>
      </c>
      <c r="V84">
        <v>0</v>
      </c>
      <c r="W84">
        <v>1.2608695652199999</v>
      </c>
      <c r="X84">
        <f t="shared" si="15"/>
        <v>19</v>
      </c>
      <c r="Y84" s="1">
        <f t="shared" si="16"/>
        <v>0.57894736842105265</v>
      </c>
      <c r="Z84" s="1">
        <f t="shared" si="12"/>
        <v>0.36842105263157893</v>
      </c>
      <c r="AA84" s="1">
        <f t="shared" si="13"/>
        <v>5.2631578947368418E-2</v>
      </c>
      <c r="AB84" t="s">
        <v>386</v>
      </c>
      <c r="AC84" t="s">
        <v>855</v>
      </c>
      <c r="AD84">
        <v>1.6719200000000001</v>
      </c>
      <c r="AE84">
        <v>1.5537757437099999</v>
      </c>
      <c r="AF84" s="1">
        <v>1.41876430206</v>
      </c>
      <c r="AG84" s="1">
        <v>1.0492999999999999</v>
      </c>
      <c r="AH84" s="1">
        <v>1.1440000000000001E-2</v>
      </c>
      <c r="AI84">
        <v>1</v>
      </c>
      <c r="AJ84" s="1">
        <v>20.986270000000001</v>
      </c>
      <c r="AK84">
        <v>13</v>
      </c>
      <c r="AL84" s="1">
        <f t="shared" si="17"/>
        <v>1.1440000000000001</v>
      </c>
      <c r="AM84">
        <f t="shared" si="18"/>
        <v>1</v>
      </c>
      <c r="AN84">
        <f t="shared" si="19"/>
        <v>1</v>
      </c>
      <c r="AO84">
        <f t="shared" si="19"/>
        <v>1</v>
      </c>
      <c r="AP84">
        <f t="shared" si="20"/>
        <v>1</v>
      </c>
    </row>
    <row r="85" spans="1:42" x14ac:dyDescent="0.2">
      <c r="A85" t="s">
        <v>331</v>
      </c>
      <c r="B85" t="s">
        <v>123</v>
      </c>
      <c r="C85">
        <v>0</v>
      </c>
      <c r="D85">
        <v>1</v>
      </c>
      <c r="E85">
        <v>12</v>
      </c>
      <c r="F85">
        <v>9</v>
      </c>
      <c r="G85">
        <v>0</v>
      </c>
      <c r="H85">
        <v>1.125</v>
      </c>
      <c r="I85" t="s">
        <v>893</v>
      </c>
      <c r="J85" t="s">
        <v>894</v>
      </c>
      <c r="K85">
        <v>7</v>
      </c>
      <c r="L85">
        <v>12</v>
      </c>
      <c r="M85">
        <v>3</v>
      </c>
      <c r="N85">
        <v>0</v>
      </c>
      <c r="O85">
        <v>0.69565217391300005</v>
      </c>
      <c r="P85" t="s">
        <v>895</v>
      </c>
      <c r="Q85" t="s">
        <v>896</v>
      </c>
      <c r="R85">
        <v>7</v>
      </c>
      <c r="S85">
        <v>10</v>
      </c>
      <c r="T85">
        <v>5</v>
      </c>
      <c r="U85">
        <v>0</v>
      </c>
      <c r="V85">
        <v>0</v>
      </c>
      <c r="W85">
        <v>0.69565217391300005</v>
      </c>
      <c r="X85">
        <f t="shared" si="15"/>
        <v>22</v>
      </c>
      <c r="Y85" s="1">
        <f t="shared" si="16"/>
        <v>0.31818181818181818</v>
      </c>
      <c r="Z85" s="1">
        <f t="shared" si="12"/>
        <v>0.45454545454545453</v>
      </c>
      <c r="AA85" s="1">
        <f t="shared" si="13"/>
        <v>0.22727272727272727</v>
      </c>
      <c r="AB85" t="s">
        <v>895</v>
      </c>
      <c r="AC85" t="s">
        <v>896</v>
      </c>
      <c r="AD85">
        <v>0.88541999999999998</v>
      </c>
      <c r="AE85">
        <v>0.92984189723300004</v>
      </c>
      <c r="AF85" s="1">
        <v>0.84486166007899999</v>
      </c>
      <c r="AG85" s="1">
        <v>0.60675999999999997</v>
      </c>
      <c r="AH85" s="1">
        <v>0</v>
      </c>
      <c r="AI85">
        <v>1</v>
      </c>
      <c r="AJ85" s="1">
        <v>30.002610000000001</v>
      </c>
      <c r="AK85">
        <v>5</v>
      </c>
      <c r="AL85" s="1">
        <f t="shared" si="17"/>
        <v>0</v>
      </c>
      <c r="AM85">
        <f t="shared" si="18"/>
        <v>1</v>
      </c>
      <c r="AN85">
        <f t="shared" si="19"/>
        <v>1</v>
      </c>
      <c r="AO85">
        <f t="shared" si="19"/>
        <v>1</v>
      </c>
      <c r="AP85">
        <f t="shared" si="20"/>
        <v>1</v>
      </c>
    </row>
    <row r="86" spans="1:42" x14ac:dyDescent="0.2">
      <c r="A86" t="s">
        <v>331</v>
      </c>
      <c r="B86" t="s">
        <v>126</v>
      </c>
      <c r="C86">
        <v>0</v>
      </c>
      <c r="D86">
        <v>0</v>
      </c>
      <c r="E86">
        <v>7</v>
      </c>
      <c r="F86">
        <v>16</v>
      </c>
      <c r="G86">
        <v>0</v>
      </c>
      <c r="H86">
        <v>1.2</v>
      </c>
      <c r="I86" t="s">
        <v>833</v>
      </c>
      <c r="J86" t="s">
        <v>834</v>
      </c>
      <c r="K86">
        <v>4</v>
      </c>
      <c r="L86">
        <v>19</v>
      </c>
      <c r="M86">
        <v>0</v>
      </c>
      <c r="N86">
        <v>0</v>
      </c>
      <c r="O86">
        <v>0.60869565217400001</v>
      </c>
      <c r="P86" t="s">
        <v>835</v>
      </c>
      <c r="Q86" t="s">
        <v>836</v>
      </c>
      <c r="R86">
        <v>3</v>
      </c>
      <c r="S86">
        <v>15</v>
      </c>
      <c r="T86">
        <v>5</v>
      </c>
      <c r="U86">
        <v>0</v>
      </c>
      <c r="V86">
        <v>0</v>
      </c>
      <c r="W86">
        <v>0.60869565217400001</v>
      </c>
      <c r="X86">
        <f t="shared" si="15"/>
        <v>23</v>
      </c>
      <c r="Y86" s="1">
        <f t="shared" si="16"/>
        <v>0.13043478260869565</v>
      </c>
      <c r="Z86" s="1">
        <f t="shared" si="12"/>
        <v>0.65217391304347827</v>
      </c>
      <c r="AA86" s="1">
        <f t="shared" si="13"/>
        <v>0.21739130434782608</v>
      </c>
      <c r="AB86" t="s">
        <v>835</v>
      </c>
      <c r="AC86" t="s">
        <v>836</v>
      </c>
      <c r="AD86">
        <v>0.87182000000000004</v>
      </c>
      <c r="AE86">
        <v>0.93005671077499996</v>
      </c>
      <c r="AF86" s="1">
        <v>0.76748582230600004</v>
      </c>
      <c r="AG86" s="1">
        <v>1.05732</v>
      </c>
      <c r="AH86" s="1">
        <v>1.89E-2</v>
      </c>
      <c r="AI86">
        <v>1</v>
      </c>
      <c r="AJ86" s="1">
        <v>27.754249999999999</v>
      </c>
      <c r="AK86">
        <v>4</v>
      </c>
      <c r="AL86" s="1">
        <f t="shared" si="17"/>
        <v>1.8900000000000001</v>
      </c>
      <c r="AM86">
        <f t="shared" si="18"/>
        <v>1</v>
      </c>
      <c r="AN86">
        <f t="shared" si="19"/>
        <v>1</v>
      </c>
      <c r="AO86">
        <f t="shared" si="19"/>
        <v>1</v>
      </c>
      <c r="AP86">
        <f t="shared" si="20"/>
        <v>1</v>
      </c>
    </row>
    <row r="87" spans="1:42" x14ac:dyDescent="0.2">
      <c r="A87" t="s">
        <v>331</v>
      </c>
      <c r="B87" t="s">
        <v>131</v>
      </c>
      <c r="C87">
        <v>0</v>
      </c>
      <c r="D87">
        <v>0</v>
      </c>
      <c r="E87">
        <v>3</v>
      </c>
      <c r="F87">
        <v>1</v>
      </c>
      <c r="G87">
        <v>0</v>
      </c>
      <c r="H87">
        <v>1.4444399999999999</v>
      </c>
      <c r="I87" t="s">
        <v>397</v>
      </c>
      <c r="J87" t="s">
        <v>867</v>
      </c>
      <c r="K87">
        <v>1</v>
      </c>
      <c r="L87">
        <v>3</v>
      </c>
      <c r="M87">
        <v>0</v>
      </c>
      <c r="N87">
        <v>0</v>
      </c>
      <c r="O87">
        <v>1.4782608695699999</v>
      </c>
      <c r="P87" t="s">
        <v>397</v>
      </c>
      <c r="Q87" t="s">
        <v>868</v>
      </c>
      <c r="R87">
        <v>1</v>
      </c>
      <c r="S87">
        <v>3</v>
      </c>
      <c r="T87">
        <v>0</v>
      </c>
      <c r="U87">
        <v>0</v>
      </c>
      <c r="V87">
        <v>0</v>
      </c>
      <c r="W87">
        <v>1.4782608695699999</v>
      </c>
      <c r="X87">
        <f t="shared" si="15"/>
        <v>4</v>
      </c>
      <c r="Y87" s="1">
        <f t="shared" si="16"/>
        <v>0.25</v>
      </c>
      <c r="Z87" s="1">
        <f t="shared" si="12"/>
        <v>0.75</v>
      </c>
      <c r="AA87" s="1">
        <f t="shared" si="13"/>
        <v>0</v>
      </c>
      <c r="AB87" t="s">
        <v>397</v>
      </c>
      <c r="AC87" t="s">
        <v>868</v>
      </c>
      <c r="AD87">
        <v>1.0861099999999999</v>
      </c>
      <c r="AE87">
        <v>1.14130434783</v>
      </c>
      <c r="AF87" s="1">
        <v>1.14130434783</v>
      </c>
      <c r="AG87" s="1">
        <v>0.59387999999999996</v>
      </c>
      <c r="AH87" s="1">
        <v>0</v>
      </c>
      <c r="AI87">
        <v>1</v>
      </c>
      <c r="AJ87" s="1">
        <v>22.06522</v>
      </c>
      <c r="AK87">
        <v>1</v>
      </c>
      <c r="AL87" s="1">
        <f t="shared" si="17"/>
        <v>0</v>
      </c>
      <c r="AM87">
        <f t="shared" si="18"/>
        <v>1</v>
      </c>
      <c r="AN87">
        <f t="shared" si="19"/>
        <v>1</v>
      </c>
      <c r="AO87">
        <f t="shared" si="19"/>
        <v>1</v>
      </c>
      <c r="AP87">
        <f t="shared" si="20"/>
        <v>1</v>
      </c>
    </row>
    <row r="88" spans="1:42" x14ac:dyDescent="0.2">
      <c r="A88" t="s">
        <v>331</v>
      </c>
      <c r="B88" t="s">
        <v>137</v>
      </c>
      <c r="C88">
        <v>0</v>
      </c>
      <c r="D88">
        <v>9</v>
      </c>
      <c r="E88">
        <v>1</v>
      </c>
      <c r="F88">
        <v>0</v>
      </c>
      <c r="G88">
        <v>0</v>
      </c>
      <c r="H88">
        <v>2.2999999999999998</v>
      </c>
      <c r="I88" t="s">
        <v>872</v>
      </c>
      <c r="J88" t="s">
        <v>873</v>
      </c>
      <c r="K88">
        <v>10</v>
      </c>
      <c r="L88">
        <v>0</v>
      </c>
      <c r="M88">
        <v>0</v>
      </c>
      <c r="N88">
        <v>0</v>
      </c>
      <c r="O88">
        <v>2.2608695652200002</v>
      </c>
      <c r="P88" t="s">
        <v>872</v>
      </c>
      <c r="Q88" t="s">
        <v>874</v>
      </c>
      <c r="R88">
        <v>10</v>
      </c>
      <c r="S88">
        <v>0</v>
      </c>
      <c r="T88">
        <v>0</v>
      </c>
      <c r="U88">
        <v>0</v>
      </c>
      <c r="V88">
        <v>4.3479999999999998E-2</v>
      </c>
      <c r="W88">
        <v>2.2608695652200002</v>
      </c>
      <c r="X88">
        <f t="shared" si="15"/>
        <v>10</v>
      </c>
      <c r="Y88" s="1">
        <f t="shared" si="16"/>
        <v>1</v>
      </c>
      <c r="Z88" s="1">
        <f t="shared" si="12"/>
        <v>0</v>
      </c>
      <c r="AA88" s="1">
        <f t="shared" si="13"/>
        <v>0</v>
      </c>
      <c r="AB88" t="s">
        <v>872</v>
      </c>
      <c r="AC88" t="s">
        <v>875</v>
      </c>
      <c r="AD88">
        <v>2.3114300000000001</v>
      </c>
      <c r="AE88">
        <v>2.1826086956499999</v>
      </c>
      <c r="AF88" s="1">
        <v>2.1826086956499999</v>
      </c>
      <c r="AG88" s="1">
        <v>0.99933000000000005</v>
      </c>
      <c r="AH88" s="1">
        <v>1.304E-2</v>
      </c>
      <c r="AI88">
        <v>1</v>
      </c>
      <c r="AJ88" s="1">
        <v>6.2956500000000002</v>
      </c>
      <c r="AK88">
        <v>10</v>
      </c>
      <c r="AL88" s="1">
        <f t="shared" si="17"/>
        <v>1.304</v>
      </c>
      <c r="AM88">
        <f t="shared" si="18"/>
        <v>1</v>
      </c>
      <c r="AN88">
        <f t="shared" si="19"/>
        <v>1</v>
      </c>
      <c r="AO88">
        <f t="shared" si="19"/>
        <v>0</v>
      </c>
      <c r="AP88">
        <f t="shared" si="20"/>
        <v>1</v>
      </c>
    </row>
    <row r="89" spans="1:42" x14ac:dyDescent="0.2">
      <c r="A89" t="s">
        <v>331</v>
      </c>
      <c r="B89" t="s">
        <v>141</v>
      </c>
      <c r="C89">
        <v>0</v>
      </c>
      <c r="D89">
        <v>3</v>
      </c>
      <c r="E89">
        <v>49</v>
      </c>
      <c r="F89">
        <v>8</v>
      </c>
      <c r="G89">
        <v>0</v>
      </c>
      <c r="H89">
        <v>0.875</v>
      </c>
      <c r="I89" t="s">
        <v>860</v>
      </c>
      <c r="J89" t="s">
        <v>861</v>
      </c>
      <c r="K89">
        <v>34</v>
      </c>
      <c r="L89">
        <v>26</v>
      </c>
      <c r="M89">
        <v>0</v>
      </c>
      <c r="N89">
        <v>0</v>
      </c>
      <c r="O89">
        <v>1.17391304348</v>
      </c>
      <c r="P89" t="s">
        <v>405</v>
      </c>
      <c r="Q89" t="s">
        <v>862</v>
      </c>
      <c r="R89">
        <v>33</v>
      </c>
      <c r="S89">
        <v>27</v>
      </c>
      <c r="T89">
        <v>0</v>
      </c>
      <c r="U89">
        <v>0</v>
      </c>
      <c r="V89">
        <v>0</v>
      </c>
      <c r="W89">
        <v>1.17391304348</v>
      </c>
      <c r="X89">
        <f t="shared" si="15"/>
        <v>60</v>
      </c>
      <c r="Y89" s="1">
        <f t="shared" si="16"/>
        <v>0.55000000000000004</v>
      </c>
      <c r="Z89" s="1">
        <f t="shared" si="12"/>
        <v>0.45</v>
      </c>
      <c r="AA89" s="1">
        <f t="shared" si="13"/>
        <v>0</v>
      </c>
      <c r="AB89" t="s">
        <v>405</v>
      </c>
      <c r="AC89" t="s">
        <v>862</v>
      </c>
      <c r="AD89">
        <v>1.2841</v>
      </c>
      <c r="AE89">
        <v>1.2300065876199999</v>
      </c>
      <c r="AF89" s="1">
        <v>1.2220355731200001</v>
      </c>
      <c r="AG89" s="1">
        <v>0.33835999999999999</v>
      </c>
      <c r="AH89" s="1">
        <v>0</v>
      </c>
      <c r="AI89">
        <v>1</v>
      </c>
      <c r="AJ89" s="1">
        <v>21.764030000000002</v>
      </c>
      <c r="AK89">
        <v>25</v>
      </c>
      <c r="AL89" s="1">
        <f t="shared" si="17"/>
        <v>0</v>
      </c>
      <c r="AM89">
        <f t="shared" si="18"/>
        <v>1</v>
      </c>
      <c r="AN89">
        <f t="shared" si="19"/>
        <v>1</v>
      </c>
      <c r="AO89">
        <f t="shared" si="19"/>
        <v>1</v>
      </c>
      <c r="AP89">
        <f t="shared" si="20"/>
        <v>1</v>
      </c>
    </row>
    <row r="90" spans="1:42" x14ac:dyDescent="0.2">
      <c r="A90" t="s">
        <v>331</v>
      </c>
      <c r="B90" t="s">
        <v>145</v>
      </c>
      <c r="C90">
        <v>0</v>
      </c>
      <c r="D90">
        <v>4</v>
      </c>
      <c r="E90">
        <v>8</v>
      </c>
      <c r="F90">
        <v>1</v>
      </c>
      <c r="G90">
        <v>0</v>
      </c>
      <c r="H90">
        <v>1.2857099999999999</v>
      </c>
      <c r="I90" t="s">
        <v>817</v>
      </c>
      <c r="J90" t="s">
        <v>818</v>
      </c>
      <c r="K90">
        <v>5</v>
      </c>
      <c r="L90">
        <v>8</v>
      </c>
      <c r="M90">
        <v>0</v>
      </c>
      <c r="N90">
        <v>0</v>
      </c>
      <c r="O90">
        <v>1.21739130435</v>
      </c>
      <c r="P90" t="s">
        <v>817</v>
      </c>
      <c r="Q90" t="s">
        <v>819</v>
      </c>
      <c r="R90">
        <v>5</v>
      </c>
      <c r="S90">
        <v>8</v>
      </c>
      <c r="T90">
        <v>0</v>
      </c>
      <c r="U90">
        <v>0</v>
      </c>
      <c r="V90">
        <v>0</v>
      </c>
      <c r="W90">
        <v>1.21739130435</v>
      </c>
      <c r="X90">
        <f t="shared" si="15"/>
        <v>13</v>
      </c>
      <c r="Y90" s="1">
        <f t="shared" si="16"/>
        <v>0.38461538461538464</v>
      </c>
      <c r="Z90" s="1">
        <f t="shared" si="12"/>
        <v>0.61538461538461542</v>
      </c>
      <c r="AA90" s="1">
        <f t="shared" si="13"/>
        <v>0</v>
      </c>
      <c r="AB90" t="s">
        <v>817</v>
      </c>
      <c r="AC90" t="s">
        <v>820</v>
      </c>
      <c r="AD90">
        <v>1.17883</v>
      </c>
      <c r="AE90">
        <v>0.99331103678900001</v>
      </c>
      <c r="AF90" s="1">
        <v>0.99331103678900001</v>
      </c>
      <c r="AG90" s="1">
        <v>0.84275999999999995</v>
      </c>
      <c r="AH90" s="1">
        <v>0</v>
      </c>
      <c r="AI90">
        <v>1</v>
      </c>
      <c r="AJ90" s="1">
        <v>33.591369999999998</v>
      </c>
      <c r="AK90">
        <v>1</v>
      </c>
      <c r="AL90" s="1">
        <f t="shared" si="17"/>
        <v>0</v>
      </c>
      <c r="AM90">
        <f t="shared" si="18"/>
        <v>1</v>
      </c>
      <c r="AN90">
        <f t="shared" si="19"/>
        <v>1</v>
      </c>
      <c r="AO90">
        <f t="shared" si="19"/>
        <v>1</v>
      </c>
      <c r="AP90">
        <f t="shared" si="20"/>
        <v>1</v>
      </c>
    </row>
    <row r="91" spans="1:42" x14ac:dyDescent="0.2">
      <c r="A91" t="s">
        <v>331</v>
      </c>
      <c r="B91" t="s">
        <v>150</v>
      </c>
      <c r="C91">
        <v>0</v>
      </c>
      <c r="D91">
        <v>1</v>
      </c>
      <c r="E91">
        <v>0</v>
      </c>
      <c r="F91">
        <v>0</v>
      </c>
      <c r="G91">
        <v>0</v>
      </c>
      <c r="H91">
        <v>1.26667</v>
      </c>
      <c r="I91" t="s">
        <v>890</v>
      </c>
      <c r="J91" t="s">
        <v>891</v>
      </c>
      <c r="K91">
        <v>1</v>
      </c>
      <c r="L91">
        <v>0</v>
      </c>
      <c r="M91">
        <v>0</v>
      </c>
      <c r="N91">
        <v>0</v>
      </c>
      <c r="O91">
        <v>1.2608695652199999</v>
      </c>
      <c r="P91" t="s">
        <v>890</v>
      </c>
      <c r="Q91" t="s">
        <v>892</v>
      </c>
      <c r="R91">
        <v>0</v>
      </c>
      <c r="S91">
        <v>1</v>
      </c>
      <c r="T91">
        <v>0</v>
      </c>
      <c r="U91">
        <v>0</v>
      </c>
      <c r="V91">
        <v>8.6959999999999996E-2</v>
      </c>
      <c r="W91">
        <v>0.65217391304299999</v>
      </c>
      <c r="X91">
        <f t="shared" si="15"/>
        <v>1</v>
      </c>
      <c r="Y91" s="1">
        <f t="shared" si="16"/>
        <v>0</v>
      </c>
      <c r="Z91" s="1">
        <f t="shared" si="12"/>
        <v>1</v>
      </c>
      <c r="AA91" s="1">
        <f t="shared" si="13"/>
        <v>0</v>
      </c>
      <c r="AB91" t="s">
        <v>890</v>
      </c>
      <c r="AC91" t="s">
        <v>892</v>
      </c>
      <c r="AD91">
        <v>1.26667</v>
      </c>
      <c r="AE91">
        <v>1.2608695652199999</v>
      </c>
      <c r="AF91" s="1">
        <v>0.65217391304299999</v>
      </c>
      <c r="AG91" s="1">
        <v>1.06334</v>
      </c>
      <c r="AH91" s="1">
        <v>8.6959999999999996E-2</v>
      </c>
      <c r="AI91">
        <v>1</v>
      </c>
      <c r="AJ91" s="1">
        <v>20.086960000000001</v>
      </c>
      <c r="AK91">
        <v>1</v>
      </c>
      <c r="AL91" s="1">
        <f t="shared" si="17"/>
        <v>8.6959999999999997</v>
      </c>
      <c r="AM91">
        <f t="shared" si="18"/>
        <v>1</v>
      </c>
      <c r="AN91">
        <f t="shared" si="19"/>
        <v>0</v>
      </c>
      <c r="AO91">
        <f t="shared" si="19"/>
        <v>1</v>
      </c>
      <c r="AP91">
        <f t="shared" si="20"/>
        <v>1</v>
      </c>
    </row>
    <row r="92" spans="1:42" x14ac:dyDescent="0.2">
      <c r="A92" t="s">
        <v>331</v>
      </c>
      <c r="B92" t="s">
        <v>153</v>
      </c>
      <c r="C92">
        <v>0</v>
      </c>
      <c r="D92">
        <v>34</v>
      </c>
      <c r="E92">
        <v>15</v>
      </c>
      <c r="F92">
        <v>5</v>
      </c>
      <c r="G92">
        <v>0</v>
      </c>
      <c r="H92">
        <v>1.8</v>
      </c>
      <c r="I92" t="s">
        <v>897</v>
      </c>
      <c r="J92" t="s">
        <v>898</v>
      </c>
      <c r="K92">
        <v>51</v>
      </c>
      <c r="L92">
        <v>3</v>
      </c>
      <c r="M92">
        <v>0</v>
      </c>
      <c r="N92">
        <v>0</v>
      </c>
      <c r="O92">
        <v>1.60869565217</v>
      </c>
      <c r="P92" t="s">
        <v>899</v>
      </c>
      <c r="Q92" t="s">
        <v>900</v>
      </c>
      <c r="R92">
        <v>46</v>
      </c>
      <c r="S92">
        <v>7</v>
      </c>
      <c r="T92">
        <v>1</v>
      </c>
      <c r="U92">
        <v>0</v>
      </c>
      <c r="V92">
        <v>0</v>
      </c>
      <c r="W92">
        <v>1.60869565217</v>
      </c>
      <c r="X92">
        <f t="shared" si="15"/>
        <v>54</v>
      </c>
      <c r="Y92" s="1">
        <f t="shared" si="16"/>
        <v>0.85185185185185186</v>
      </c>
      <c r="Z92" s="1">
        <f t="shared" si="12"/>
        <v>0.12962962962962962</v>
      </c>
      <c r="AA92" s="1">
        <f t="shared" si="13"/>
        <v>1.8518518518518517E-2</v>
      </c>
      <c r="AB92" t="s">
        <v>899</v>
      </c>
      <c r="AC92" t="s">
        <v>900</v>
      </c>
      <c r="AD92">
        <v>1.7360500000000001</v>
      </c>
      <c r="AE92">
        <v>1.54347826087</v>
      </c>
      <c r="AF92" s="1">
        <v>1.4420289855099999</v>
      </c>
      <c r="AG92" s="1">
        <v>1.25739</v>
      </c>
      <c r="AH92" s="1">
        <v>9.6600000000000002E-3</v>
      </c>
      <c r="AI92">
        <v>1</v>
      </c>
      <c r="AJ92" s="1">
        <v>14.396940000000001</v>
      </c>
      <c r="AK92">
        <v>51</v>
      </c>
      <c r="AL92" s="1">
        <f t="shared" si="17"/>
        <v>0.96599999999999997</v>
      </c>
      <c r="AM92">
        <f t="shared" si="18"/>
        <v>1</v>
      </c>
      <c r="AN92">
        <f t="shared" si="19"/>
        <v>1</v>
      </c>
      <c r="AO92">
        <f t="shared" si="19"/>
        <v>1</v>
      </c>
      <c r="AP92">
        <f t="shared" si="20"/>
        <v>1</v>
      </c>
    </row>
    <row r="93" spans="1:42" x14ac:dyDescent="0.2">
      <c r="A93" t="s">
        <v>331</v>
      </c>
      <c r="B93" t="s">
        <v>158</v>
      </c>
      <c r="C93">
        <v>0</v>
      </c>
      <c r="D93">
        <v>0</v>
      </c>
      <c r="E93">
        <v>5</v>
      </c>
      <c r="F93">
        <v>0</v>
      </c>
      <c r="G93">
        <v>0</v>
      </c>
      <c r="H93">
        <v>1.5</v>
      </c>
      <c r="I93" t="s">
        <v>905</v>
      </c>
      <c r="J93" t="s">
        <v>906</v>
      </c>
      <c r="K93">
        <v>0</v>
      </c>
      <c r="L93">
        <v>5</v>
      </c>
      <c r="M93">
        <v>0</v>
      </c>
      <c r="N93">
        <v>0</v>
      </c>
      <c r="O93">
        <v>1.17391304348</v>
      </c>
      <c r="P93" t="s">
        <v>905</v>
      </c>
      <c r="Q93" t="s">
        <v>907</v>
      </c>
      <c r="R93">
        <v>0</v>
      </c>
      <c r="S93">
        <v>5</v>
      </c>
      <c r="T93">
        <v>0</v>
      </c>
      <c r="U93">
        <v>0</v>
      </c>
      <c r="V93">
        <v>0</v>
      </c>
      <c r="W93">
        <v>1.17391304348</v>
      </c>
      <c r="X93">
        <f t="shared" si="15"/>
        <v>5</v>
      </c>
      <c r="Y93" s="1">
        <f t="shared" si="16"/>
        <v>0</v>
      </c>
      <c r="Z93" s="1">
        <f t="shared" si="12"/>
        <v>1</v>
      </c>
      <c r="AA93" s="1">
        <f t="shared" si="13"/>
        <v>0</v>
      </c>
      <c r="AB93" t="s">
        <v>905</v>
      </c>
      <c r="AC93" t="s">
        <v>908</v>
      </c>
      <c r="AD93">
        <v>1.49</v>
      </c>
      <c r="AE93">
        <v>1.2434782608699999</v>
      </c>
      <c r="AF93" s="1">
        <v>1.2434782608699999</v>
      </c>
      <c r="AG93" s="1">
        <v>0.3957</v>
      </c>
      <c r="AH93" s="1">
        <v>0</v>
      </c>
      <c r="AI93">
        <v>2</v>
      </c>
      <c r="AJ93" s="1">
        <v>19.965219999999999</v>
      </c>
      <c r="AK93">
        <v>0</v>
      </c>
      <c r="AL93" s="1">
        <f t="shared" si="17"/>
        <v>0</v>
      </c>
      <c r="AM93">
        <f t="shared" si="18"/>
        <v>0</v>
      </c>
      <c r="AN93">
        <f t="shared" si="19"/>
        <v>0</v>
      </c>
      <c r="AO93">
        <f t="shared" si="19"/>
        <v>1</v>
      </c>
      <c r="AP93">
        <f t="shared" si="20"/>
        <v>1</v>
      </c>
    </row>
    <row r="94" spans="1:42" x14ac:dyDescent="0.2">
      <c r="A94" t="s">
        <v>331</v>
      </c>
      <c r="B94" t="s">
        <v>162</v>
      </c>
      <c r="C94">
        <v>0</v>
      </c>
      <c r="D94">
        <v>0</v>
      </c>
      <c r="E94">
        <v>9</v>
      </c>
      <c r="F94">
        <v>4</v>
      </c>
      <c r="G94">
        <v>0</v>
      </c>
      <c r="H94">
        <v>1.125</v>
      </c>
      <c r="I94" t="s">
        <v>948</v>
      </c>
      <c r="J94" t="s">
        <v>949</v>
      </c>
      <c r="K94">
        <v>0</v>
      </c>
      <c r="L94">
        <v>11</v>
      </c>
      <c r="M94">
        <v>2</v>
      </c>
      <c r="N94">
        <v>0</v>
      </c>
      <c r="O94">
        <v>0.95652173913000005</v>
      </c>
      <c r="P94" t="s">
        <v>948</v>
      </c>
      <c r="Q94" t="s">
        <v>950</v>
      </c>
      <c r="R94">
        <v>2</v>
      </c>
      <c r="S94">
        <v>10</v>
      </c>
      <c r="T94">
        <v>1</v>
      </c>
      <c r="U94">
        <v>0</v>
      </c>
      <c r="V94">
        <v>0</v>
      </c>
      <c r="W94">
        <v>1.04347826087</v>
      </c>
      <c r="X94">
        <f t="shared" si="15"/>
        <v>13</v>
      </c>
      <c r="Y94" s="1">
        <f t="shared" si="16"/>
        <v>0.15384615384615385</v>
      </c>
      <c r="Z94" s="1">
        <f t="shared" si="12"/>
        <v>0.76923076923076927</v>
      </c>
      <c r="AA94" s="1">
        <f t="shared" si="13"/>
        <v>7.6923076923076927E-2</v>
      </c>
      <c r="AB94" t="s">
        <v>951</v>
      </c>
      <c r="AC94" t="s">
        <v>952</v>
      </c>
      <c r="AD94">
        <v>0.86953999999999998</v>
      </c>
      <c r="AE94">
        <v>0.81939799331100005</v>
      </c>
      <c r="AF94" s="1">
        <v>0.80267558528399996</v>
      </c>
      <c r="AG94" s="1">
        <v>0.95089999999999997</v>
      </c>
      <c r="AH94" s="1">
        <v>6.6899999999999998E-3</v>
      </c>
      <c r="AI94">
        <v>3</v>
      </c>
      <c r="AJ94" s="1">
        <v>36.795990000000003</v>
      </c>
      <c r="AK94">
        <v>0</v>
      </c>
      <c r="AL94" s="1">
        <f t="shared" si="17"/>
        <v>0.66899999999999993</v>
      </c>
      <c r="AM94">
        <f t="shared" si="18"/>
        <v>0</v>
      </c>
      <c r="AN94">
        <f t="shared" si="19"/>
        <v>1</v>
      </c>
      <c r="AO94">
        <f t="shared" si="19"/>
        <v>1</v>
      </c>
      <c r="AP94">
        <f t="shared" si="20"/>
        <v>1</v>
      </c>
    </row>
    <row r="95" spans="1:42" x14ac:dyDescent="0.2">
      <c r="A95" t="s">
        <v>331</v>
      </c>
      <c r="B95" t="s">
        <v>166</v>
      </c>
      <c r="C95">
        <v>0</v>
      </c>
      <c r="D95">
        <v>0</v>
      </c>
      <c r="E95">
        <v>5</v>
      </c>
      <c r="F95">
        <v>0</v>
      </c>
      <c r="G95">
        <v>0</v>
      </c>
      <c r="H95">
        <v>1.5</v>
      </c>
      <c r="I95" t="s">
        <v>848</v>
      </c>
      <c r="J95" t="s">
        <v>1048</v>
      </c>
      <c r="K95">
        <v>2</v>
      </c>
      <c r="L95">
        <v>3</v>
      </c>
      <c r="M95">
        <v>0</v>
      </c>
      <c r="N95">
        <v>0</v>
      </c>
      <c r="O95">
        <v>1.2608695652199999</v>
      </c>
      <c r="P95" t="s">
        <v>849</v>
      </c>
      <c r="Q95" t="s">
        <v>850</v>
      </c>
      <c r="R95">
        <v>3</v>
      </c>
      <c r="S95">
        <v>2</v>
      </c>
      <c r="T95">
        <v>0</v>
      </c>
      <c r="U95">
        <v>0</v>
      </c>
      <c r="V95">
        <v>0.21739</v>
      </c>
      <c r="W95">
        <v>0.82608695652200004</v>
      </c>
      <c r="X95">
        <f t="shared" si="15"/>
        <v>5</v>
      </c>
      <c r="Y95" s="1">
        <f t="shared" si="16"/>
        <v>0.6</v>
      </c>
      <c r="Z95" s="1">
        <f t="shared" si="12"/>
        <v>0.4</v>
      </c>
      <c r="AA95" s="1">
        <f t="shared" si="13"/>
        <v>0</v>
      </c>
      <c r="AB95" t="s">
        <v>848</v>
      </c>
      <c r="AC95" t="s">
        <v>851</v>
      </c>
      <c r="AD95">
        <v>1.06111</v>
      </c>
      <c r="AE95">
        <v>0.921739130435</v>
      </c>
      <c r="AF95" s="1">
        <v>0.93043478260900003</v>
      </c>
      <c r="AG95" s="1">
        <v>1.3186199999999999</v>
      </c>
      <c r="AH95" s="1">
        <v>7.8259999999999996E-2</v>
      </c>
      <c r="AI95">
        <v>1</v>
      </c>
      <c r="AJ95" s="1">
        <v>25.6</v>
      </c>
      <c r="AK95">
        <v>2</v>
      </c>
      <c r="AL95" s="1">
        <f t="shared" si="17"/>
        <v>7.8259999999999996</v>
      </c>
      <c r="AM95">
        <f t="shared" si="18"/>
        <v>1</v>
      </c>
      <c r="AN95">
        <f t="shared" si="19"/>
        <v>1</v>
      </c>
      <c r="AO95">
        <f t="shared" si="19"/>
        <v>1</v>
      </c>
      <c r="AP95">
        <f t="shared" si="20"/>
        <v>1</v>
      </c>
    </row>
    <row r="96" spans="1:42" x14ac:dyDescent="0.2">
      <c r="A96" t="s">
        <v>331</v>
      </c>
      <c r="B96" t="s">
        <v>170</v>
      </c>
      <c r="C96">
        <v>0</v>
      </c>
      <c r="D96">
        <v>0</v>
      </c>
      <c r="E96">
        <v>10</v>
      </c>
      <c r="F96">
        <v>5</v>
      </c>
      <c r="G96">
        <v>0</v>
      </c>
      <c r="H96">
        <v>1.25</v>
      </c>
      <c r="I96" t="s">
        <v>433</v>
      </c>
      <c r="J96" t="s">
        <v>821</v>
      </c>
      <c r="K96">
        <v>0</v>
      </c>
      <c r="L96">
        <v>13</v>
      </c>
      <c r="M96">
        <v>2</v>
      </c>
      <c r="N96">
        <v>0</v>
      </c>
      <c r="O96">
        <v>1.3478260869600001</v>
      </c>
      <c r="P96" t="s">
        <v>433</v>
      </c>
      <c r="Q96" t="s">
        <v>822</v>
      </c>
      <c r="R96">
        <v>0</v>
      </c>
      <c r="S96">
        <v>9</v>
      </c>
      <c r="T96">
        <v>6</v>
      </c>
      <c r="U96">
        <v>0</v>
      </c>
      <c r="V96">
        <v>0</v>
      </c>
      <c r="W96">
        <v>1.3478260869600001</v>
      </c>
      <c r="X96">
        <f t="shared" si="15"/>
        <v>15</v>
      </c>
      <c r="Y96" s="1">
        <f t="shared" si="16"/>
        <v>0</v>
      </c>
      <c r="Z96" s="1">
        <f t="shared" si="12"/>
        <v>0.6</v>
      </c>
      <c r="AA96" s="1">
        <f t="shared" si="13"/>
        <v>0.4</v>
      </c>
      <c r="AB96" t="s">
        <v>433</v>
      </c>
      <c r="AC96" t="s">
        <v>823</v>
      </c>
      <c r="AD96">
        <v>1.0866</v>
      </c>
      <c r="AE96">
        <v>1.00579710145</v>
      </c>
      <c r="AF96" s="1">
        <v>0.82898550724599995</v>
      </c>
      <c r="AG96" s="1">
        <v>0.79569999999999996</v>
      </c>
      <c r="AH96" s="1">
        <v>2.8999999999999998E-3</v>
      </c>
      <c r="AI96">
        <v>3</v>
      </c>
      <c r="AJ96" s="1">
        <v>28.136230000000001</v>
      </c>
      <c r="AK96">
        <v>0</v>
      </c>
      <c r="AL96" s="1">
        <f t="shared" si="17"/>
        <v>0.28999999999999998</v>
      </c>
      <c r="AM96">
        <f t="shared" si="18"/>
        <v>0</v>
      </c>
      <c r="AN96">
        <f t="shared" si="19"/>
        <v>0</v>
      </c>
      <c r="AO96">
        <f t="shared" si="19"/>
        <v>1</v>
      </c>
      <c r="AP96">
        <f t="shared" si="20"/>
        <v>1</v>
      </c>
    </row>
    <row r="97" spans="1:42" x14ac:dyDescent="0.2">
      <c r="A97" t="s">
        <v>331</v>
      </c>
      <c r="B97" t="s">
        <v>175</v>
      </c>
      <c r="C97">
        <v>0</v>
      </c>
      <c r="D97">
        <v>0</v>
      </c>
      <c r="E97">
        <v>1</v>
      </c>
      <c r="F97">
        <v>0</v>
      </c>
      <c r="G97">
        <v>0</v>
      </c>
      <c r="H97">
        <v>1.2307699999999999</v>
      </c>
      <c r="I97" t="s">
        <v>844</v>
      </c>
      <c r="J97" t="s">
        <v>845</v>
      </c>
      <c r="K97">
        <v>0</v>
      </c>
      <c r="L97">
        <v>1</v>
      </c>
      <c r="M97">
        <v>0</v>
      </c>
      <c r="N97">
        <v>0</v>
      </c>
      <c r="O97">
        <v>1.0869565217399999</v>
      </c>
      <c r="P97" t="s">
        <v>844</v>
      </c>
      <c r="Q97" t="s">
        <v>846</v>
      </c>
      <c r="R97">
        <v>0</v>
      </c>
      <c r="S97">
        <v>1</v>
      </c>
      <c r="T97">
        <v>0</v>
      </c>
      <c r="U97">
        <v>0</v>
      </c>
      <c r="V97">
        <v>0.17391000000000001</v>
      </c>
      <c r="W97">
        <v>1.0869565217399999</v>
      </c>
      <c r="X97">
        <f t="shared" si="15"/>
        <v>1</v>
      </c>
      <c r="Y97" s="1">
        <f t="shared" si="16"/>
        <v>0</v>
      </c>
      <c r="Z97" s="1">
        <f t="shared" si="12"/>
        <v>1</v>
      </c>
      <c r="AA97" s="1">
        <f t="shared" si="13"/>
        <v>0</v>
      </c>
      <c r="AB97" t="s">
        <v>844</v>
      </c>
      <c r="AC97" t="s">
        <v>847</v>
      </c>
      <c r="AD97">
        <v>1.2307699999999999</v>
      </c>
      <c r="AE97">
        <v>1.0869565217399999</v>
      </c>
      <c r="AF97" s="1">
        <v>1.0869565217399999</v>
      </c>
      <c r="AG97" s="1">
        <v>1.61879</v>
      </c>
      <c r="AH97" s="1">
        <v>0.17391000000000001</v>
      </c>
      <c r="AI97">
        <v>2</v>
      </c>
      <c r="AJ97" s="1">
        <v>26.913039999999999</v>
      </c>
      <c r="AK97">
        <v>0</v>
      </c>
      <c r="AL97" s="1">
        <f t="shared" si="17"/>
        <v>17.391000000000002</v>
      </c>
      <c r="AM97">
        <f t="shared" si="18"/>
        <v>0</v>
      </c>
      <c r="AN97">
        <f t="shared" si="19"/>
        <v>0</v>
      </c>
      <c r="AO97">
        <f t="shared" si="19"/>
        <v>1</v>
      </c>
      <c r="AP97">
        <f t="shared" si="20"/>
        <v>1</v>
      </c>
    </row>
    <row r="98" spans="1:42" x14ac:dyDescent="0.2">
      <c r="A98" t="s">
        <v>331</v>
      </c>
      <c r="B98" t="s">
        <v>178</v>
      </c>
      <c r="C98">
        <v>0</v>
      </c>
      <c r="D98">
        <v>0</v>
      </c>
      <c r="E98">
        <v>1</v>
      </c>
      <c r="F98">
        <v>1</v>
      </c>
      <c r="G98">
        <v>0</v>
      </c>
      <c r="H98">
        <v>1.4166700000000001</v>
      </c>
      <c r="I98" t="s">
        <v>994</v>
      </c>
      <c r="J98" t="s">
        <v>995</v>
      </c>
      <c r="K98">
        <v>1</v>
      </c>
      <c r="L98">
        <v>1</v>
      </c>
      <c r="M98">
        <v>0</v>
      </c>
      <c r="N98">
        <v>0</v>
      </c>
      <c r="O98">
        <v>1.2608695652199999</v>
      </c>
      <c r="P98" t="s">
        <v>994</v>
      </c>
      <c r="Q98" t="s">
        <v>996</v>
      </c>
      <c r="R98">
        <v>1</v>
      </c>
      <c r="S98">
        <v>1</v>
      </c>
      <c r="T98">
        <v>0</v>
      </c>
      <c r="U98">
        <v>0</v>
      </c>
      <c r="V98">
        <v>0</v>
      </c>
      <c r="W98">
        <v>1.2608695652199999</v>
      </c>
      <c r="X98">
        <f t="shared" si="15"/>
        <v>2</v>
      </c>
      <c r="Y98" s="1">
        <f t="shared" si="16"/>
        <v>0.5</v>
      </c>
      <c r="Z98" s="1">
        <f t="shared" ref="Z98:Z130" si="21">S98/X98</f>
        <v>0.5</v>
      </c>
      <c r="AA98" s="1">
        <f t="shared" ref="AA98:AA131" si="22">T98/X98</f>
        <v>0</v>
      </c>
      <c r="AB98" t="s">
        <v>994</v>
      </c>
      <c r="AC98" t="s">
        <v>996</v>
      </c>
      <c r="AD98">
        <v>0.84470000000000001</v>
      </c>
      <c r="AE98">
        <v>0.91304347826099996</v>
      </c>
      <c r="AF98" s="1">
        <v>0.91304347826099996</v>
      </c>
      <c r="AG98" s="1">
        <v>0.75695000000000001</v>
      </c>
      <c r="AH98" s="1">
        <v>0</v>
      </c>
      <c r="AI98">
        <v>1</v>
      </c>
      <c r="AJ98" s="1">
        <v>24.804349999999999</v>
      </c>
      <c r="AK98">
        <v>1</v>
      </c>
      <c r="AL98" s="1">
        <f t="shared" si="17"/>
        <v>0</v>
      </c>
      <c r="AM98">
        <f t="shared" si="18"/>
        <v>1</v>
      </c>
      <c r="AN98">
        <f t="shared" si="19"/>
        <v>1</v>
      </c>
      <c r="AO98">
        <f t="shared" si="19"/>
        <v>1</v>
      </c>
      <c r="AP98">
        <f t="shared" si="20"/>
        <v>1</v>
      </c>
    </row>
    <row r="99" spans="1:42" x14ac:dyDescent="0.2">
      <c r="A99" t="s">
        <v>331</v>
      </c>
      <c r="B99" t="s">
        <v>183</v>
      </c>
      <c r="C99">
        <v>0</v>
      </c>
      <c r="D99">
        <v>0</v>
      </c>
      <c r="E99">
        <v>18</v>
      </c>
      <c r="F99">
        <v>3</v>
      </c>
      <c r="G99">
        <v>0</v>
      </c>
      <c r="H99">
        <v>1.3333299999999999</v>
      </c>
      <c r="I99" t="s">
        <v>953</v>
      </c>
      <c r="J99" t="s">
        <v>954</v>
      </c>
      <c r="K99">
        <v>3</v>
      </c>
      <c r="L99">
        <v>18</v>
      </c>
      <c r="M99">
        <v>0</v>
      </c>
      <c r="N99">
        <v>0</v>
      </c>
      <c r="O99">
        <v>1.3043478260900001</v>
      </c>
      <c r="P99" t="s">
        <v>955</v>
      </c>
      <c r="Q99" t="s">
        <v>956</v>
      </c>
      <c r="R99">
        <v>3</v>
      </c>
      <c r="S99">
        <v>18</v>
      </c>
      <c r="T99">
        <v>0</v>
      </c>
      <c r="U99">
        <v>0</v>
      </c>
      <c r="V99">
        <v>4.3479999999999998E-2</v>
      </c>
      <c r="W99">
        <v>1.3043478260900001</v>
      </c>
      <c r="X99">
        <f t="shared" ref="X99:X130" si="23">SUM(R99:U99)</f>
        <v>21</v>
      </c>
      <c r="Y99" s="1">
        <f t="shared" si="16"/>
        <v>0.14285714285714285</v>
      </c>
      <c r="Z99" s="1">
        <f t="shared" si="21"/>
        <v>0.8571428571428571</v>
      </c>
      <c r="AA99" s="1">
        <f t="shared" si="22"/>
        <v>0</v>
      </c>
      <c r="AB99" t="s">
        <v>955</v>
      </c>
      <c r="AC99" t="s">
        <v>956</v>
      </c>
      <c r="AD99">
        <v>1.1686700000000001</v>
      </c>
      <c r="AE99">
        <v>1.11462450593</v>
      </c>
      <c r="AF99" s="1">
        <v>1.11462450593</v>
      </c>
      <c r="AG99" s="1">
        <v>0.70874999999999999</v>
      </c>
      <c r="AH99" s="1">
        <v>4.1399999999999996E-3</v>
      </c>
      <c r="AI99">
        <v>1</v>
      </c>
      <c r="AJ99" s="1">
        <v>27.778189999999999</v>
      </c>
      <c r="AK99">
        <v>3</v>
      </c>
      <c r="AL99" s="1">
        <f t="shared" si="17"/>
        <v>0.41399999999999998</v>
      </c>
      <c r="AM99">
        <f t="shared" si="18"/>
        <v>1</v>
      </c>
      <c r="AN99">
        <f t="shared" si="19"/>
        <v>1</v>
      </c>
      <c r="AO99">
        <f t="shared" si="19"/>
        <v>1</v>
      </c>
      <c r="AP99">
        <f t="shared" si="20"/>
        <v>1</v>
      </c>
    </row>
    <row r="100" spans="1:42" x14ac:dyDescent="0.2">
      <c r="A100" t="s">
        <v>331</v>
      </c>
      <c r="B100" t="s">
        <v>187</v>
      </c>
      <c r="C100">
        <v>0</v>
      </c>
      <c r="D100">
        <v>1</v>
      </c>
      <c r="E100">
        <v>12</v>
      </c>
      <c r="F100">
        <v>14</v>
      </c>
      <c r="G100">
        <v>0</v>
      </c>
      <c r="H100">
        <v>1.4444399999999999</v>
      </c>
      <c r="I100" t="s">
        <v>997</v>
      </c>
      <c r="J100" t="s">
        <v>998</v>
      </c>
      <c r="K100">
        <v>3</v>
      </c>
      <c r="L100">
        <v>22</v>
      </c>
      <c r="M100">
        <v>2</v>
      </c>
      <c r="N100">
        <v>0</v>
      </c>
      <c r="O100">
        <v>1.0869565217399999</v>
      </c>
      <c r="P100" t="s">
        <v>445</v>
      </c>
      <c r="Q100" t="s">
        <v>1049</v>
      </c>
      <c r="R100">
        <v>3</v>
      </c>
      <c r="S100">
        <v>22</v>
      </c>
      <c r="T100">
        <v>2</v>
      </c>
      <c r="U100">
        <v>0</v>
      </c>
      <c r="V100">
        <v>4.3479999999999998E-2</v>
      </c>
      <c r="W100">
        <v>1.0869565217399999</v>
      </c>
      <c r="X100">
        <f t="shared" si="23"/>
        <v>27</v>
      </c>
      <c r="Y100" s="1">
        <f t="shared" si="16"/>
        <v>0.1111111111111111</v>
      </c>
      <c r="Z100" s="1">
        <f t="shared" si="21"/>
        <v>0.81481481481481477</v>
      </c>
      <c r="AA100" s="1">
        <f t="shared" si="22"/>
        <v>7.407407407407407E-2</v>
      </c>
      <c r="AB100" t="s">
        <v>445</v>
      </c>
      <c r="AC100" t="s">
        <v>1049</v>
      </c>
      <c r="AD100">
        <v>0.89863000000000004</v>
      </c>
      <c r="AE100">
        <v>0.86312399355900005</v>
      </c>
      <c r="AF100" s="1">
        <v>0.85024154589400003</v>
      </c>
      <c r="AG100" s="1">
        <v>0.85894000000000004</v>
      </c>
      <c r="AH100" s="1">
        <v>1.4489999999999999E-2</v>
      </c>
      <c r="AI100">
        <v>1</v>
      </c>
      <c r="AJ100" s="1">
        <v>27.972619999999999</v>
      </c>
      <c r="AK100">
        <v>4</v>
      </c>
      <c r="AL100" s="1">
        <f t="shared" si="17"/>
        <v>1.4489999999999998</v>
      </c>
      <c r="AM100">
        <f t="shared" si="18"/>
        <v>1</v>
      </c>
      <c r="AN100">
        <f t="shared" si="19"/>
        <v>1</v>
      </c>
      <c r="AO100">
        <f t="shared" si="19"/>
        <v>1</v>
      </c>
      <c r="AP100">
        <f t="shared" si="20"/>
        <v>1</v>
      </c>
    </row>
    <row r="101" spans="1:42" x14ac:dyDescent="0.2">
      <c r="A101" t="s">
        <v>331</v>
      </c>
      <c r="B101" t="s">
        <v>192</v>
      </c>
      <c r="C101">
        <v>0</v>
      </c>
      <c r="D101">
        <v>0</v>
      </c>
      <c r="E101">
        <v>31</v>
      </c>
      <c r="F101">
        <v>36</v>
      </c>
      <c r="G101">
        <v>4</v>
      </c>
      <c r="H101">
        <v>1.5</v>
      </c>
      <c r="I101" t="s">
        <v>983</v>
      </c>
      <c r="J101" t="s">
        <v>984</v>
      </c>
      <c r="K101">
        <v>3</v>
      </c>
      <c r="L101">
        <v>60</v>
      </c>
      <c r="M101">
        <v>8</v>
      </c>
      <c r="N101">
        <v>0</v>
      </c>
      <c r="O101">
        <v>1.17391304348</v>
      </c>
      <c r="P101" t="s">
        <v>985</v>
      </c>
      <c r="Q101" t="s">
        <v>986</v>
      </c>
      <c r="R101">
        <v>3</v>
      </c>
      <c r="S101">
        <v>60</v>
      </c>
      <c r="T101">
        <v>8</v>
      </c>
      <c r="U101">
        <v>0</v>
      </c>
      <c r="V101">
        <v>0</v>
      </c>
      <c r="W101">
        <v>1.17391304348</v>
      </c>
      <c r="X101">
        <f t="shared" si="23"/>
        <v>71</v>
      </c>
      <c r="Y101" s="1">
        <f t="shared" si="16"/>
        <v>4.2253521126760563E-2</v>
      </c>
      <c r="Z101" s="1">
        <f t="shared" si="21"/>
        <v>0.84507042253521125</v>
      </c>
      <c r="AA101" s="1">
        <f t="shared" si="22"/>
        <v>0.11267605633802817</v>
      </c>
      <c r="AB101" t="s">
        <v>985</v>
      </c>
      <c r="AC101" t="s">
        <v>986</v>
      </c>
      <c r="AD101">
        <v>0.66505000000000003</v>
      </c>
      <c r="AE101">
        <v>0.75647163614099999</v>
      </c>
      <c r="AF101" s="1">
        <v>0.75647163614099999</v>
      </c>
      <c r="AG101" s="1">
        <v>0.60462000000000005</v>
      </c>
      <c r="AH101" s="1">
        <v>2.4499999999999999E-3</v>
      </c>
      <c r="AI101">
        <v>1</v>
      </c>
      <c r="AJ101" s="1">
        <v>30.933199999999999</v>
      </c>
      <c r="AK101">
        <v>4</v>
      </c>
      <c r="AL101" s="1">
        <f t="shared" si="17"/>
        <v>0.245</v>
      </c>
      <c r="AM101">
        <f t="shared" si="18"/>
        <v>1</v>
      </c>
      <c r="AN101">
        <f t="shared" si="19"/>
        <v>1</v>
      </c>
      <c r="AO101">
        <f t="shared" si="19"/>
        <v>1</v>
      </c>
      <c r="AP101">
        <f t="shared" si="20"/>
        <v>1</v>
      </c>
    </row>
    <row r="102" spans="1:42" x14ac:dyDescent="0.2">
      <c r="A102" t="s">
        <v>331</v>
      </c>
      <c r="B102" t="s">
        <v>197</v>
      </c>
      <c r="C102">
        <v>0</v>
      </c>
      <c r="D102">
        <v>1</v>
      </c>
      <c r="E102">
        <v>15</v>
      </c>
      <c r="F102">
        <v>13</v>
      </c>
      <c r="G102">
        <v>0</v>
      </c>
      <c r="H102">
        <v>1.5714300000000001</v>
      </c>
      <c r="I102" t="s">
        <v>901</v>
      </c>
      <c r="J102" t="s">
        <v>902</v>
      </c>
      <c r="K102">
        <v>4</v>
      </c>
      <c r="L102">
        <v>24</v>
      </c>
      <c r="M102">
        <v>1</v>
      </c>
      <c r="N102">
        <v>0</v>
      </c>
      <c r="O102">
        <v>1.21739130435</v>
      </c>
      <c r="P102" t="s">
        <v>903</v>
      </c>
      <c r="Q102" t="s">
        <v>904</v>
      </c>
      <c r="R102">
        <v>4</v>
      </c>
      <c r="S102">
        <v>24</v>
      </c>
      <c r="T102">
        <v>1</v>
      </c>
      <c r="U102">
        <v>0</v>
      </c>
      <c r="V102">
        <v>4.3479999999999998E-2</v>
      </c>
      <c r="W102">
        <v>1.21739130435</v>
      </c>
      <c r="X102">
        <f t="shared" si="23"/>
        <v>29</v>
      </c>
      <c r="Y102" s="1">
        <f t="shared" si="16"/>
        <v>0.13793103448275862</v>
      </c>
      <c r="Z102" s="1">
        <f t="shared" si="21"/>
        <v>0.82758620689655171</v>
      </c>
      <c r="AA102" s="1">
        <f t="shared" si="22"/>
        <v>3.4482758620689655E-2</v>
      </c>
      <c r="AB102" t="s">
        <v>903</v>
      </c>
      <c r="AC102" t="s">
        <v>904</v>
      </c>
      <c r="AD102">
        <v>0.94179000000000002</v>
      </c>
      <c r="AE102">
        <v>0.87106446776599999</v>
      </c>
      <c r="AF102" s="1">
        <v>0.87106446776599999</v>
      </c>
      <c r="AG102" s="1">
        <v>1.1780999999999999</v>
      </c>
      <c r="AH102" s="1">
        <v>4.0480000000000002E-2</v>
      </c>
      <c r="AI102">
        <v>1</v>
      </c>
      <c r="AJ102" s="1">
        <v>30.725639999999999</v>
      </c>
      <c r="AK102">
        <v>7</v>
      </c>
      <c r="AL102" s="1">
        <f t="shared" si="17"/>
        <v>4.048</v>
      </c>
      <c r="AM102">
        <f t="shared" si="18"/>
        <v>1</v>
      </c>
      <c r="AN102">
        <f t="shared" si="19"/>
        <v>1</v>
      </c>
      <c r="AO102">
        <f t="shared" si="19"/>
        <v>1</v>
      </c>
      <c r="AP102">
        <f t="shared" si="20"/>
        <v>1</v>
      </c>
    </row>
    <row r="103" spans="1:42" x14ac:dyDescent="0.2">
      <c r="A103" t="s">
        <v>331</v>
      </c>
      <c r="B103" t="s">
        <v>202</v>
      </c>
      <c r="C103">
        <v>0</v>
      </c>
      <c r="D103">
        <v>4</v>
      </c>
      <c r="E103">
        <v>16</v>
      </c>
      <c r="F103">
        <v>6</v>
      </c>
      <c r="G103">
        <v>0</v>
      </c>
      <c r="H103">
        <v>1.36842</v>
      </c>
      <c r="I103" t="s">
        <v>961</v>
      </c>
      <c r="J103" t="s">
        <v>962</v>
      </c>
      <c r="K103">
        <v>12</v>
      </c>
      <c r="L103">
        <v>13</v>
      </c>
      <c r="M103">
        <v>1</v>
      </c>
      <c r="N103">
        <v>0</v>
      </c>
      <c r="O103">
        <v>1.39130434783</v>
      </c>
      <c r="P103" t="s">
        <v>961</v>
      </c>
      <c r="Q103" t="s">
        <v>962</v>
      </c>
      <c r="R103">
        <v>12</v>
      </c>
      <c r="S103">
        <v>13</v>
      </c>
      <c r="T103">
        <v>1</v>
      </c>
      <c r="U103">
        <v>0</v>
      </c>
      <c r="V103">
        <v>0</v>
      </c>
      <c r="W103">
        <v>1.39130434783</v>
      </c>
      <c r="X103">
        <f t="shared" si="23"/>
        <v>26</v>
      </c>
      <c r="Y103" s="1">
        <f t="shared" si="16"/>
        <v>0.46153846153846156</v>
      </c>
      <c r="Z103" s="1">
        <f t="shared" si="21"/>
        <v>0.5</v>
      </c>
      <c r="AA103" s="1">
        <f t="shared" si="22"/>
        <v>3.8461538461538464E-2</v>
      </c>
      <c r="AB103" t="s">
        <v>961</v>
      </c>
      <c r="AC103" t="s">
        <v>963</v>
      </c>
      <c r="AD103">
        <v>1.06812</v>
      </c>
      <c r="AE103">
        <v>1.0802675585299999</v>
      </c>
      <c r="AF103" s="1">
        <v>1.1070234113699999</v>
      </c>
      <c r="AG103" s="1">
        <v>1.01573</v>
      </c>
      <c r="AH103" s="1">
        <v>6.6899999999999998E-3</v>
      </c>
      <c r="AI103">
        <v>1</v>
      </c>
      <c r="AJ103" s="1">
        <v>20.642140000000001</v>
      </c>
      <c r="AK103">
        <v>5</v>
      </c>
      <c r="AL103" s="1">
        <f t="shared" si="17"/>
        <v>0.66899999999999993</v>
      </c>
      <c r="AM103">
        <f t="shared" si="18"/>
        <v>1</v>
      </c>
      <c r="AN103">
        <f t="shared" si="19"/>
        <v>1</v>
      </c>
      <c r="AO103">
        <f t="shared" si="19"/>
        <v>1</v>
      </c>
      <c r="AP103">
        <f t="shared" si="20"/>
        <v>1</v>
      </c>
    </row>
    <row r="104" spans="1:42" x14ac:dyDescent="0.2">
      <c r="A104" t="s">
        <v>331</v>
      </c>
      <c r="B104" t="s">
        <v>207</v>
      </c>
      <c r="C104">
        <v>0</v>
      </c>
      <c r="D104">
        <v>0</v>
      </c>
      <c r="E104">
        <v>5</v>
      </c>
      <c r="F104">
        <v>1</v>
      </c>
      <c r="G104">
        <v>0</v>
      </c>
      <c r="H104">
        <v>1.1764699999999999</v>
      </c>
      <c r="I104" t="s">
        <v>967</v>
      </c>
      <c r="J104" t="s">
        <v>968</v>
      </c>
      <c r="K104">
        <v>1</v>
      </c>
      <c r="L104">
        <v>5</v>
      </c>
      <c r="M104">
        <v>0</v>
      </c>
      <c r="N104">
        <v>0</v>
      </c>
      <c r="O104">
        <v>1.4782608695699999</v>
      </c>
      <c r="P104" t="s">
        <v>969</v>
      </c>
      <c r="Q104" t="s">
        <v>970</v>
      </c>
      <c r="R104">
        <v>1</v>
      </c>
      <c r="S104">
        <v>5</v>
      </c>
      <c r="T104">
        <v>0</v>
      </c>
      <c r="U104">
        <v>0</v>
      </c>
      <c r="V104">
        <v>0</v>
      </c>
      <c r="W104">
        <v>1.4782608695699999</v>
      </c>
      <c r="X104">
        <f t="shared" si="23"/>
        <v>6</v>
      </c>
      <c r="Y104" s="1">
        <f t="shared" si="16"/>
        <v>0.16666666666666666</v>
      </c>
      <c r="Z104" s="1">
        <f t="shared" si="21"/>
        <v>0.83333333333333337</v>
      </c>
      <c r="AA104" s="1">
        <f t="shared" si="22"/>
        <v>0</v>
      </c>
      <c r="AB104" t="s">
        <v>969</v>
      </c>
      <c r="AC104" t="s">
        <v>970</v>
      </c>
      <c r="AD104">
        <v>1.1069199999999999</v>
      </c>
      <c r="AE104">
        <v>1.1884057970999999</v>
      </c>
      <c r="AF104" s="1">
        <v>1.1884057970999999</v>
      </c>
      <c r="AG104" s="1">
        <v>0.85231000000000001</v>
      </c>
      <c r="AH104" s="1">
        <v>0</v>
      </c>
      <c r="AI104">
        <v>1</v>
      </c>
      <c r="AJ104" s="1">
        <v>14.659420000000001</v>
      </c>
      <c r="AK104">
        <v>3</v>
      </c>
      <c r="AL104" s="1">
        <f t="shared" si="17"/>
        <v>0</v>
      </c>
      <c r="AM104">
        <f t="shared" si="18"/>
        <v>1</v>
      </c>
      <c r="AN104">
        <f t="shared" si="19"/>
        <v>1</v>
      </c>
      <c r="AO104">
        <f t="shared" si="19"/>
        <v>1</v>
      </c>
      <c r="AP104">
        <f t="shared" si="20"/>
        <v>1</v>
      </c>
    </row>
    <row r="105" spans="1:42" x14ac:dyDescent="0.2">
      <c r="A105" t="s">
        <v>331</v>
      </c>
      <c r="B105" t="s">
        <v>211</v>
      </c>
      <c r="C105">
        <v>0</v>
      </c>
      <c r="D105">
        <v>5</v>
      </c>
      <c r="E105">
        <v>14</v>
      </c>
      <c r="F105">
        <v>10</v>
      </c>
      <c r="G105">
        <v>1</v>
      </c>
      <c r="H105">
        <v>0.5</v>
      </c>
      <c r="I105" t="s">
        <v>975</v>
      </c>
      <c r="J105" t="s">
        <v>976</v>
      </c>
      <c r="K105">
        <v>19</v>
      </c>
      <c r="L105">
        <v>11</v>
      </c>
      <c r="M105">
        <v>0</v>
      </c>
      <c r="N105">
        <v>0</v>
      </c>
      <c r="O105">
        <v>0.65217391304299999</v>
      </c>
      <c r="P105" t="s">
        <v>977</v>
      </c>
      <c r="Q105" t="s">
        <v>978</v>
      </c>
      <c r="R105">
        <v>19</v>
      </c>
      <c r="S105">
        <v>11</v>
      </c>
      <c r="T105">
        <v>0</v>
      </c>
      <c r="U105">
        <v>0</v>
      </c>
      <c r="V105">
        <v>0</v>
      </c>
      <c r="W105">
        <v>0.65217391304299999</v>
      </c>
      <c r="X105">
        <f t="shared" si="23"/>
        <v>30</v>
      </c>
      <c r="Y105" s="1">
        <f t="shared" si="16"/>
        <v>0.6333333333333333</v>
      </c>
      <c r="Z105" s="1">
        <f t="shared" si="21"/>
        <v>0.36666666666666664</v>
      </c>
      <c r="AA105" s="1">
        <f t="shared" si="22"/>
        <v>0</v>
      </c>
      <c r="AB105" t="s">
        <v>977</v>
      </c>
      <c r="AC105" t="s">
        <v>978</v>
      </c>
      <c r="AD105">
        <v>0.7681</v>
      </c>
      <c r="AE105">
        <v>0.91600790513800001</v>
      </c>
      <c r="AF105" s="1">
        <v>0.89861660079100003</v>
      </c>
      <c r="AG105" s="1">
        <v>0.96828999999999998</v>
      </c>
      <c r="AH105" s="1">
        <v>1.159E-2</v>
      </c>
      <c r="AI105">
        <v>1</v>
      </c>
      <c r="AJ105" s="1">
        <v>15.61219</v>
      </c>
      <c r="AK105">
        <v>13</v>
      </c>
      <c r="AL105" s="1">
        <f t="shared" si="17"/>
        <v>1.159</v>
      </c>
      <c r="AM105">
        <f t="shared" si="18"/>
        <v>1</v>
      </c>
      <c r="AN105">
        <f t="shared" si="19"/>
        <v>1</v>
      </c>
      <c r="AO105">
        <f t="shared" si="19"/>
        <v>1</v>
      </c>
      <c r="AP105">
        <f t="shared" si="20"/>
        <v>1</v>
      </c>
    </row>
    <row r="106" spans="1:42" x14ac:dyDescent="0.2">
      <c r="A106" t="s">
        <v>331</v>
      </c>
      <c r="B106" t="s">
        <v>217</v>
      </c>
      <c r="C106">
        <v>0</v>
      </c>
      <c r="D106">
        <v>5</v>
      </c>
      <c r="E106">
        <v>19</v>
      </c>
      <c r="F106">
        <v>19</v>
      </c>
      <c r="G106">
        <v>8</v>
      </c>
      <c r="H106">
        <v>1.5</v>
      </c>
      <c r="I106" t="s">
        <v>990</v>
      </c>
      <c r="J106" t="s">
        <v>991</v>
      </c>
      <c r="K106">
        <v>19</v>
      </c>
      <c r="L106">
        <v>27</v>
      </c>
      <c r="M106">
        <v>5</v>
      </c>
      <c r="N106">
        <v>0</v>
      </c>
      <c r="O106">
        <v>0.60869565217400001</v>
      </c>
      <c r="P106" t="s">
        <v>992</v>
      </c>
      <c r="Q106" t="s">
        <v>993</v>
      </c>
      <c r="R106">
        <v>19</v>
      </c>
      <c r="S106">
        <v>27</v>
      </c>
      <c r="T106">
        <v>5</v>
      </c>
      <c r="U106">
        <v>0</v>
      </c>
      <c r="V106">
        <v>0</v>
      </c>
      <c r="W106">
        <v>0.60869565217400001</v>
      </c>
      <c r="X106">
        <f t="shared" si="23"/>
        <v>51</v>
      </c>
      <c r="Y106" s="1">
        <f t="shared" si="16"/>
        <v>0.37254901960784315</v>
      </c>
      <c r="Z106" s="1">
        <f t="shared" si="21"/>
        <v>0.52941176470588236</v>
      </c>
      <c r="AA106" s="1">
        <f t="shared" si="22"/>
        <v>9.8039215686274508E-2</v>
      </c>
      <c r="AB106" t="s">
        <v>992</v>
      </c>
      <c r="AC106" t="s">
        <v>993</v>
      </c>
      <c r="AD106">
        <v>0.63815999999999995</v>
      </c>
      <c r="AE106">
        <v>0.67333178330599996</v>
      </c>
      <c r="AF106" s="1">
        <v>0.67333178330599996</v>
      </c>
      <c r="AG106" s="1">
        <v>1.42757</v>
      </c>
      <c r="AH106" s="1">
        <v>6.6530000000000006E-2</v>
      </c>
      <c r="AI106">
        <v>1</v>
      </c>
      <c r="AJ106" s="1">
        <v>23.460129999999999</v>
      </c>
      <c r="AK106">
        <v>28</v>
      </c>
      <c r="AL106" s="1">
        <f t="shared" si="17"/>
        <v>6.6530000000000005</v>
      </c>
      <c r="AM106">
        <f t="shared" si="18"/>
        <v>1</v>
      </c>
      <c r="AN106">
        <f t="shared" si="19"/>
        <v>1</v>
      </c>
      <c r="AO106">
        <f t="shared" si="19"/>
        <v>1</v>
      </c>
      <c r="AP106">
        <f t="shared" si="20"/>
        <v>1</v>
      </c>
    </row>
    <row r="107" spans="1:42" x14ac:dyDescent="0.2">
      <c r="A107" t="s">
        <v>331</v>
      </c>
      <c r="B107" t="s">
        <v>221</v>
      </c>
      <c r="C107">
        <v>0</v>
      </c>
      <c r="D107">
        <v>0</v>
      </c>
      <c r="E107">
        <v>15</v>
      </c>
      <c r="F107">
        <v>16</v>
      </c>
      <c r="G107">
        <v>1</v>
      </c>
      <c r="H107">
        <v>1.4</v>
      </c>
      <c r="I107" t="s">
        <v>925</v>
      </c>
      <c r="J107" t="s">
        <v>926</v>
      </c>
      <c r="K107">
        <v>0</v>
      </c>
      <c r="L107">
        <v>27</v>
      </c>
      <c r="M107">
        <v>5</v>
      </c>
      <c r="N107">
        <v>0</v>
      </c>
      <c r="O107">
        <v>1.17391304348</v>
      </c>
      <c r="P107" t="s">
        <v>925</v>
      </c>
      <c r="Q107" t="s">
        <v>927</v>
      </c>
      <c r="R107">
        <v>1</v>
      </c>
      <c r="S107">
        <v>26</v>
      </c>
      <c r="T107">
        <v>5</v>
      </c>
      <c r="U107">
        <v>0</v>
      </c>
      <c r="V107">
        <v>0</v>
      </c>
      <c r="W107">
        <v>0.65217391304299999</v>
      </c>
      <c r="X107">
        <f t="shared" si="23"/>
        <v>32</v>
      </c>
      <c r="Y107" s="1">
        <f t="shared" si="16"/>
        <v>3.125E-2</v>
      </c>
      <c r="Z107" s="1">
        <f t="shared" si="21"/>
        <v>0.8125</v>
      </c>
      <c r="AA107" s="1">
        <f t="shared" si="22"/>
        <v>0.15625</v>
      </c>
      <c r="AB107" t="s">
        <v>469</v>
      </c>
      <c r="AC107" t="s">
        <v>928</v>
      </c>
      <c r="AD107">
        <v>0.92210000000000003</v>
      </c>
      <c r="AE107">
        <v>0.89513339920900004</v>
      </c>
      <c r="AF107" s="1">
        <v>0.88969861660100003</v>
      </c>
      <c r="AG107" s="1">
        <v>0.75865000000000005</v>
      </c>
      <c r="AH107" s="1">
        <v>6.9199999999999999E-3</v>
      </c>
      <c r="AI107">
        <v>1</v>
      </c>
      <c r="AJ107" s="1">
        <v>30.767289999999999</v>
      </c>
      <c r="AK107">
        <v>2</v>
      </c>
      <c r="AL107" s="1">
        <f t="shared" si="17"/>
        <v>0.69199999999999995</v>
      </c>
      <c r="AM107">
        <f t="shared" si="18"/>
        <v>1</v>
      </c>
      <c r="AN107">
        <f t="shared" si="19"/>
        <v>1</v>
      </c>
      <c r="AO107">
        <f t="shared" si="19"/>
        <v>1</v>
      </c>
      <c r="AP107">
        <f t="shared" si="20"/>
        <v>1</v>
      </c>
    </row>
    <row r="108" spans="1:42" x14ac:dyDescent="0.2">
      <c r="A108" t="s">
        <v>331</v>
      </c>
      <c r="B108" t="s">
        <v>225</v>
      </c>
      <c r="C108">
        <v>0</v>
      </c>
      <c r="D108">
        <v>5</v>
      </c>
      <c r="E108">
        <v>5</v>
      </c>
      <c r="F108">
        <v>5</v>
      </c>
      <c r="G108">
        <v>2</v>
      </c>
      <c r="H108">
        <v>1.1333299999999999</v>
      </c>
      <c r="I108" t="s">
        <v>473</v>
      </c>
      <c r="J108" t="s">
        <v>933</v>
      </c>
      <c r="K108">
        <v>7</v>
      </c>
      <c r="L108">
        <v>9</v>
      </c>
      <c r="M108">
        <v>1</v>
      </c>
      <c r="N108">
        <v>0</v>
      </c>
      <c r="O108">
        <v>1.04347826087</v>
      </c>
      <c r="P108" t="s">
        <v>473</v>
      </c>
      <c r="Q108" t="s">
        <v>934</v>
      </c>
      <c r="R108">
        <v>7</v>
      </c>
      <c r="S108">
        <v>9</v>
      </c>
      <c r="T108">
        <v>1</v>
      </c>
      <c r="U108">
        <v>0</v>
      </c>
      <c r="V108">
        <v>0</v>
      </c>
      <c r="W108">
        <v>1.04347826087</v>
      </c>
      <c r="X108">
        <f t="shared" si="23"/>
        <v>17</v>
      </c>
      <c r="Y108" s="1">
        <f t="shared" si="16"/>
        <v>0.41176470588235292</v>
      </c>
      <c r="Z108" s="1">
        <f t="shared" si="21"/>
        <v>0.52941176470588236</v>
      </c>
      <c r="AA108" s="1">
        <f t="shared" si="22"/>
        <v>5.8823529411764705E-2</v>
      </c>
      <c r="AB108" t="s">
        <v>473</v>
      </c>
      <c r="AC108" t="s">
        <v>933</v>
      </c>
      <c r="AD108">
        <v>1.0829500000000001</v>
      </c>
      <c r="AE108">
        <v>1.0332480818400001</v>
      </c>
      <c r="AF108" s="1">
        <v>1.0332480818400001</v>
      </c>
      <c r="AG108" s="1">
        <v>1.4673499999999999</v>
      </c>
      <c r="AH108" s="1">
        <v>4.6039999999999998E-2</v>
      </c>
      <c r="AI108">
        <v>1</v>
      </c>
      <c r="AJ108" s="1">
        <v>16.588239999999999</v>
      </c>
      <c r="AK108">
        <v>7</v>
      </c>
      <c r="AL108" s="1">
        <f t="shared" si="17"/>
        <v>4.6040000000000001</v>
      </c>
      <c r="AM108">
        <f t="shared" si="18"/>
        <v>1</v>
      </c>
      <c r="AN108">
        <f t="shared" si="19"/>
        <v>1</v>
      </c>
      <c r="AO108">
        <f t="shared" si="19"/>
        <v>1</v>
      </c>
      <c r="AP108">
        <f t="shared" si="20"/>
        <v>1</v>
      </c>
    </row>
    <row r="109" spans="1:42" x14ac:dyDescent="0.2">
      <c r="A109" t="s">
        <v>331</v>
      </c>
      <c r="B109" t="s">
        <v>228</v>
      </c>
      <c r="C109">
        <v>0</v>
      </c>
      <c r="D109">
        <v>1</v>
      </c>
      <c r="E109">
        <v>20</v>
      </c>
      <c r="F109">
        <v>47</v>
      </c>
      <c r="G109">
        <v>4</v>
      </c>
      <c r="H109">
        <v>1.5625</v>
      </c>
      <c r="I109" t="s">
        <v>917</v>
      </c>
      <c r="J109" t="s">
        <v>918</v>
      </c>
      <c r="K109">
        <v>2</v>
      </c>
      <c r="L109">
        <v>57</v>
      </c>
      <c r="M109">
        <v>13</v>
      </c>
      <c r="N109">
        <v>0</v>
      </c>
      <c r="O109">
        <v>1.5909090909100001</v>
      </c>
      <c r="P109" t="s">
        <v>917</v>
      </c>
      <c r="Q109" t="s">
        <v>918</v>
      </c>
      <c r="R109">
        <v>2</v>
      </c>
      <c r="S109">
        <v>58</v>
      </c>
      <c r="T109">
        <v>12</v>
      </c>
      <c r="U109">
        <v>0</v>
      </c>
      <c r="V109">
        <v>0</v>
      </c>
      <c r="W109">
        <v>1.5909090909100001</v>
      </c>
      <c r="X109">
        <f t="shared" si="23"/>
        <v>72</v>
      </c>
      <c r="Y109" s="1">
        <f t="shared" si="16"/>
        <v>2.7777777777777776E-2</v>
      </c>
      <c r="Z109" s="1">
        <f t="shared" si="21"/>
        <v>0.80555555555555558</v>
      </c>
      <c r="AA109" s="1">
        <f t="shared" si="22"/>
        <v>0.16666666666666666</v>
      </c>
      <c r="AB109" t="s">
        <v>917</v>
      </c>
      <c r="AC109" t="s">
        <v>918</v>
      </c>
      <c r="AD109">
        <v>0.65112000000000003</v>
      </c>
      <c r="AE109">
        <v>0.72137132191499997</v>
      </c>
      <c r="AF109" s="1">
        <v>0.71110562143199996</v>
      </c>
      <c r="AG109" s="1">
        <v>0.50322</v>
      </c>
      <c r="AH109" s="1">
        <v>1.2099999999999999E-3</v>
      </c>
      <c r="AI109">
        <v>1</v>
      </c>
      <c r="AJ109" s="1">
        <v>24.096430000000002</v>
      </c>
      <c r="AK109">
        <v>1</v>
      </c>
      <c r="AL109" s="1">
        <f t="shared" si="17"/>
        <v>0.121</v>
      </c>
      <c r="AM109">
        <f t="shared" si="18"/>
        <v>1</v>
      </c>
      <c r="AN109">
        <f t="shared" si="19"/>
        <v>1</v>
      </c>
      <c r="AO109">
        <f t="shared" si="19"/>
        <v>1</v>
      </c>
      <c r="AP109">
        <f t="shared" si="20"/>
        <v>1</v>
      </c>
    </row>
    <row r="110" spans="1:42" x14ac:dyDescent="0.2">
      <c r="A110" t="s">
        <v>331</v>
      </c>
      <c r="B110" t="s">
        <v>234</v>
      </c>
      <c r="C110">
        <v>0</v>
      </c>
      <c r="D110">
        <v>0</v>
      </c>
      <c r="E110">
        <v>37</v>
      </c>
      <c r="F110">
        <v>37</v>
      </c>
      <c r="G110">
        <v>3</v>
      </c>
      <c r="H110">
        <v>1.4285699999999999</v>
      </c>
      <c r="I110" t="s">
        <v>884</v>
      </c>
      <c r="J110" t="s">
        <v>885</v>
      </c>
      <c r="K110">
        <v>0</v>
      </c>
      <c r="L110">
        <v>64</v>
      </c>
      <c r="M110">
        <v>13</v>
      </c>
      <c r="N110">
        <v>0</v>
      </c>
      <c r="O110">
        <v>0.86956521739100001</v>
      </c>
      <c r="P110" t="s">
        <v>884</v>
      </c>
      <c r="Q110" t="s">
        <v>886</v>
      </c>
      <c r="R110">
        <v>0</v>
      </c>
      <c r="S110">
        <v>66</v>
      </c>
      <c r="T110">
        <v>11</v>
      </c>
      <c r="U110">
        <v>0</v>
      </c>
      <c r="V110">
        <v>8.6959999999999996E-2</v>
      </c>
      <c r="W110">
        <v>0.86956521739100001</v>
      </c>
      <c r="X110">
        <f t="shared" si="23"/>
        <v>77</v>
      </c>
      <c r="Y110" s="1">
        <f t="shared" si="16"/>
        <v>0</v>
      </c>
      <c r="Z110" s="1">
        <f t="shared" si="21"/>
        <v>0.8571428571428571</v>
      </c>
      <c r="AA110" s="1">
        <f t="shared" si="22"/>
        <v>0.14285714285714285</v>
      </c>
      <c r="AB110" t="s">
        <v>884</v>
      </c>
      <c r="AC110" t="s">
        <v>885</v>
      </c>
      <c r="AD110">
        <v>0.85021000000000002</v>
      </c>
      <c r="AE110">
        <v>0.78648426672100002</v>
      </c>
      <c r="AF110" s="1">
        <v>0.79382475232299998</v>
      </c>
      <c r="AG110" s="1">
        <v>0.98828000000000005</v>
      </c>
      <c r="AH110" s="1">
        <v>9.5999999999999992E-3</v>
      </c>
      <c r="AI110">
        <v>1</v>
      </c>
      <c r="AJ110" s="1">
        <v>28.677990000000001</v>
      </c>
      <c r="AK110">
        <v>1</v>
      </c>
      <c r="AL110" s="1">
        <f t="shared" si="17"/>
        <v>0.96</v>
      </c>
      <c r="AM110">
        <f t="shared" si="18"/>
        <v>1</v>
      </c>
      <c r="AN110">
        <f t="shared" si="19"/>
        <v>0</v>
      </c>
      <c r="AO110">
        <f t="shared" si="19"/>
        <v>1</v>
      </c>
      <c r="AP110">
        <f t="shared" si="20"/>
        <v>1</v>
      </c>
    </row>
    <row r="111" spans="1:42" x14ac:dyDescent="0.2">
      <c r="A111" t="s">
        <v>331</v>
      </c>
      <c r="B111" t="s">
        <v>237</v>
      </c>
      <c r="C111">
        <v>0</v>
      </c>
      <c r="D111">
        <v>17</v>
      </c>
      <c r="E111">
        <v>15</v>
      </c>
      <c r="F111">
        <v>2</v>
      </c>
      <c r="G111">
        <v>0</v>
      </c>
      <c r="H111">
        <v>0.66666999999999998</v>
      </c>
      <c r="I111" t="s">
        <v>964</v>
      </c>
      <c r="J111" t="s">
        <v>965</v>
      </c>
      <c r="K111">
        <v>26</v>
      </c>
      <c r="L111">
        <v>8</v>
      </c>
      <c r="M111">
        <v>0</v>
      </c>
      <c r="N111">
        <v>0</v>
      </c>
      <c r="O111">
        <v>1.0869565217399999</v>
      </c>
      <c r="P111" t="s">
        <v>964</v>
      </c>
      <c r="Q111" t="s">
        <v>965</v>
      </c>
      <c r="R111">
        <v>26</v>
      </c>
      <c r="S111">
        <v>8</v>
      </c>
      <c r="T111">
        <v>0</v>
      </c>
      <c r="U111">
        <v>0</v>
      </c>
      <c r="V111">
        <v>0</v>
      </c>
      <c r="W111">
        <v>1.0869565217399999</v>
      </c>
      <c r="X111">
        <f t="shared" si="23"/>
        <v>34</v>
      </c>
      <c r="Y111" s="1">
        <f t="shared" si="16"/>
        <v>0.76470588235294112</v>
      </c>
      <c r="Z111" s="1">
        <f t="shared" si="21"/>
        <v>0.23529411764705882</v>
      </c>
      <c r="AA111" s="1">
        <f t="shared" si="22"/>
        <v>0</v>
      </c>
      <c r="AB111" t="s">
        <v>964</v>
      </c>
      <c r="AC111" t="s">
        <v>966</v>
      </c>
      <c r="AD111">
        <v>1.2245600000000001</v>
      </c>
      <c r="AE111">
        <v>1.0130783538699999</v>
      </c>
      <c r="AF111" s="1">
        <v>1.01563589863</v>
      </c>
      <c r="AG111" s="1">
        <v>1.1079300000000001</v>
      </c>
      <c r="AH111" s="1">
        <v>2.691E-2</v>
      </c>
      <c r="AI111">
        <v>1</v>
      </c>
      <c r="AJ111" s="1">
        <v>27.216640000000002</v>
      </c>
      <c r="AK111">
        <v>26</v>
      </c>
      <c r="AL111" s="1">
        <f t="shared" si="17"/>
        <v>2.6909999999999998</v>
      </c>
      <c r="AM111">
        <f t="shared" si="18"/>
        <v>1</v>
      </c>
      <c r="AN111">
        <f t="shared" si="19"/>
        <v>1</v>
      </c>
      <c r="AO111">
        <f t="shared" si="19"/>
        <v>1</v>
      </c>
      <c r="AP111">
        <f t="shared" si="20"/>
        <v>1</v>
      </c>
    </row>
    <row r="112" spans="1:42" x14ac:dyDescent="0.2">
      <c r="A112" t="s">
        <v>331</v>
      </c>
      <c r="B112" t="s">
        <v>240</v>
      </c>
      <c r="C112">
        <v>0</v>
      </c>
      <c r="D112">
        <v>0</v>
      </c>
      <c r="E112">
        <v>11</v>
      </c>
      <c r="F112">
        <v>28</v>
      </c>
      <c r="G112">
        <v>3</v>
      </c>
      <c r="H112">
        <v>1</v>
      </c>
      <c r="I112" t="s">
        <v>971</v>
      </c>
      <c r="J112" t="s">
        <v>972</v>
      </c>
      <c r="K112">
        <v>2</v>
      </c>
      <c r="L112">
        <v>37</v>
      </c>
      <c r="M112">
        <v>3</v>
      </c>
      <c r="N112">
        <v>0</v>
      </c>
      <c r="O112">
        <v>0.95652173913000005</v>
      </c>
      <c r="P112" t="s">
        <v>973</v>
      </c>
      <c r="Q112" t="s">
        <v>974</v>
      </c>
      <c r="R112">
        <v>2</v>
      </c>
      <c r="S112">
        <v>37</v>
      </c>
      <c r="T112">
        <v>3</v>
      </c>
      <c r="U112">
        <v>0</v>
      </c>
      <c r="V112">
        <v>4.3479999999999998E-2</v>
      </c>
      <c r="W112">
        <v>0.95652173913000005</v>
      </c>
      <c r="X112">
        <f t="shared" si="23"/>
        <v>42</v>
      </c>
      <c r="Y112" s="1">
        <f t="shared" si="16"/>
        <v>4.7619047619047616E-2</v>
      </c>
      <c r="Z112" s="1">
        <f t="shared" si="21"/>
        <v>0.88095238095238093</v>
      </c>
      <c r="AA112" s="1">
        <f t="shared" si="22"/>
        <v>7.1428571428571425E-2</v>
      </c>
      <c r="AB112" t="s">
        <v>973</v>
      </c>
      <c r="AC112" t="s">
        <v>974</v>
      </c>
      <c r="AD112">
        <v>0.66057999999999995</v>
      </c>
      <c r="AE112">
        <v>0.73602484471999996</v>
      </c>
      <c r="AF112" s="1">
        <v>0.72981366459599994</v>
      </c>
      <c r="AG112" s="1">
        <v>0.87090999999999996</v>
      </c>
      <c r="AH112" s="1">
        <v>2.1739999999999999E-2</v>
      </c>
      <c r="AI112">
        <v>1</v>
      </c>
      <c r="AJ112" s="1">
        <v>32.10248</v>
      </c>
      <c r="AK112">
        <v>2</v>
      </c>
      <c r="AL112" s="1">
        <f t="shared" si="17"/>
        <v>2.1739999999999999</v>
      </c>
      <c r="AM112">
        <f t="shared" si="18"/>
        <v>1</v>
      </c>
      <c r="AN112">
        <f t="shared" si="19"/>
        <v>1</v>
      </c>
      <c r="AO112">
        <f t="shared" si="19"/>
        <v>1</v>
      </c>
      <c r="AP112">
        <f t="shared" si="20"/>
        <v>1</v>
      </c>
    </row>
    <row r="113" spans="1:42" x14ac:dyDescent="0.2">
      <c r="A113" t="s">
        <v>331</v>
      </c>
      <c r="B113" t="s">
        <v>245</v>
      </c>
      <c r="C113">
        <v>0</v>
      </c>
      <c r="D113">
        <v>1</v>
      </c>
      <c r="E113">
        <v>43</v>
      </c>
      <c r="F113">
        <v>43</v>
      </c>
      <c r="G113">
        <v>5</v>
      </c>
      <c r="H113">
        <v>1.6666700000000001</v>
      </c>
      <c r="I113" t="s">
        <v>979</v>
      </c>
      <c r="J113" t="s">
        <v>980</v>
      </c>
      <c r="K113">
        <v>14</v>
      </c>
      <c r="L113">
        <v>75</v>
      </c>
      <c r="M113">
        <v>3</v>
      </c>
      <c r="N113">
        <v>0</v>
      </c>
      <c r="O113">
        <v>0.739130434783</v>
      </c>
      <c r="P113" t="s">
        <v>981</v>
      </c>
      <c r="Q113" t="s">
        <v>982</v>
      </c>
      <c r="R113">
        <v>14</v>
      </c>
      <c r="S113">
        <v>75</v>
      </c>
      <c r="T113">
        <v>3</v>
      </c>
      <c r="U113">
        <v>0</v>
      </c>
      <c r="V113">
        <v>8.6959999999999996E-2</v>
      </c>
      <c r="W113">
        <v>0.739130434783</v>
      </c>
      <c r="X113">
        <f t="shared" si="23"/>
        <v>92</v>
      </c>
      <c r="Y113" s="1">
        <f t="shared" si="16"/>
        <v>0.15217391304347827</v>
      </c>
      <c r="Z113" s="1">
        <f t="shared" si="21"/>
        <v>0.81521739130434778</v>
      </c>
      <c r="AA113" s="1">
        <f t="shared" si="22"/>
        <v>3.2608695652173912E-2</v>
      </c>
      <c r="AB113" t="s">
        <v>981</v>
      </c>
      <c r="AC113" t="s">
        <v>982</v>
      </c>
      <c r="AD113">
        <v>0.55811999999999995</v>
      </c>
      <c r="AE113">
        <v>0.68568482557099997</v>
      </c>
      <c r="AF113" s="1">
        <v>0.68993813370000001</v>
      </c>
      <c r="AG113" s="1">
        <v>0.87497000000000003</v>
      </c>
      <c r="AH113" s="1">
        <v>1.609E-2</v>
      </c>
      <c r="AI113">
        <v>1</v>
      </c>
      <c r="AJ113" s="1">
        <v>24.77026</v>
      </c>
      <c r="AK113">
        <v>13</v>
      </c>
      <c r="AL113" s="1">
        <f t="shared" si="17"/>
        <v>1.609</v>
      </c>
      <c r="AM113">
        <f t="shared" si="18"/>
        <v>1</v>
      </c>
      <c r="AN113">
        <f t="shared" si="19"/>
        <v>1</v>
      </c>
      <c r="AO113">
        <f t="shared" si="19"/>
        <v>1</v>
      </c>
      <c r="AP113">
        <f t="shared" si="20"/>
        <v>1</v>
      </c>
    </row>
    <row r="114" spans="1:42" x14ac:dyDescent="0.2">
      <c r="A114" t="s">
        <v>331</v>
      </c>
      <c r="B114" t="s">
        <v>250</v>
      </c>
      <c r="C114">
        <v>0</v>
      </c>
      <c r="D114">
        <v>8</v>
      </c>
      <c r="E114">
        <v>23</v>
      </c>
      <c r="F114">
        <v>40</v>
      </c>
      <c r="G114">
        <v>15</v>
      </c>
      <c r="H114">
        <v>0.69230999999999998</v>
      </c>
      <c r="I114" t="s">
        <v>987</v>
      </c>
      <c r="J114" t="s">
        <v>988</v>
      </c>
      <c r="K114">
        <v>23</v>
      </c>
      <c r="L114">
        <v>42</v>
      </c>
      <c r="M114">
        <v>21</v>
      </c>
      <c r="N114">
        <v>0</v>
      </c>
      <c r="O114">
        <v>0.86956521739100001</v>
      </c>
      <c r="P114" t="s">
        <v>987</v>
      </c>
      <c r="Q114" t="s">
        <v>989</v>
      </c>
      <c r="R114">
        <v>23</v>
      </c>
      <c r="S114">
        <v>42</v>
      </c>
      <c r="T114">
        <v>21</v>
      </c>
      <c r="U114">
        <v>0</v>
      </c>
      <c r="V114">
        <v>0</v>
      </c>
      <c r="W114">
        <v>0.86956521739100001</v>
      </c>
      <c r="X114">
        <f t="shared" si="23"/>
        <v>86</v>
      </c>
      <c r="Y114" s="1">
        <f t="shared" si="16"/>
        <v>0.26744186046511625</v>
      </c>
      <c r="Z114" s="1">
        <f t="shared" si="21"/>
        <v>0.48837209302325579</v>
      </c>
      <c r="AA114" s="1">
        <f t="shared" si="22"/>
        <v>0.2441860465116279</v>
      </c>
      <c r="AB114" t="s">
        <v>987</v>
      </c>
      <c r="AC114" t="s">
        <v>988</v>
      </c>
      <c r="AD114">
        <v>0.56491999999999998</v>
      </c>
      <c r="AE114">
        <v>0.539479731593</v>
      </c>
      <c r="AF114" s="1">
        <v>0.539479731593</v>
      </c>
      <c r="AG114" s="1">
        <v>0.87773000000000001</v>
      </c>
      <c r="AH114" s="1">
        <v>1.3650000000000001E-2</v>
      </c>
      <c r="AI114">
        <v>1</v>
      </c>
      <c r="AJ114" s="1">
        <v>35.901620000000001</v>
      </c>
      <c r="AK114">
        <v>10</v>
      </c>
      <c r="AL114" s="1">
        <f t="shared" si="17"/>
        <v>1.365</v>
      </c>
      <c r="AM114">
        <f t="shared" si="18"/>
        <v>1</v>
      </c>
      <c r="AN114">
        <f t="shared" si="19"/>
        <v>1</v>
      </c>
      <c r="AO114">
        <f t="shared" si="19"/>
        <v>1</v>
      </c>
      <c r="AP114">
        <f t="shared" si="20"/>
        <v>1</v>
      </c>
    </row>
    <row r="115" spans="1:42" x14ac:dyDescent="0.2">
      <c r="A115" t="s">
        <v>331</v>
      </c>
      <c r="B115" t="s">
        <v>255</v>
      </c>
      <c r="C115">
        <v>0</v>
      </c>
      <c r="D115">
        <v>0</v>
      </c>
      <c r="E115">
        <v>0</v>
      </c>
      <c r="F115">
        <v>2</v>
      </c>
      <c r="G115">
        <v>1</v>
      </c>
      <c r="H115">
        <v>5.2630000000000003E-2</v>
      </c>
      <c r="I115" t="s">
        <v>957</v>
      </c>
      <c r="J115" t="s">
        <v>958</v>
      </c>
      <c r="K115">
        <v>0</v>
      </c>
      <c r="L115">
        <v>1</v>
      </c>
      <c r="M115">
        <v>2</v>
      </c>
      <c r="N115">
        <v>0</v>
      </c>
      <c r="O115">
        <v>0.65217391304299999</v>
      </c>
      <c r="P115" t="s">
        <v>500</v>
      </c>
      <c r="Q115" t="s">
        <v>959</v>
      </c>
      <c r="R115">
        <v>0</v>
      </c>
      <c r="S115">
        <v>1</v>
      </c>
      <c r="T115">
        <v>2</v>
      </c>
      <c r="U115">
        <v>0</v>
      </c>
      <c r="V115">
        <v>4.3479999999999998E-2</v>
      </c>
      <c r="W115">
        <v>0.65217391304299999</v>
      </c>
      <c r="X115">
        <f t="shared" si="23"/>
        <v>3</v>
      </c>
      <c r="Y115" s="1">
        <f t="shared" si="16"/>
        <v>0</v>
      </c>
      <c r="Z115" s="1">
        <f t="shared" si="21"/>
        <v>0.33333333333333331</v>
      </c>
      <c r="AA115" s="1">
        <f t="shared" si="22"/>
        <v>0.66666666666666663</v>
      </c>
      <c r="AB115" t="s">
        <v>500</v>
      </c>
      <c r="AC115" t="s">
        <v>960</v>
      </c>
      <c r="AD115">
        <v>0.18421000000000001</v>
      </c>
      <c r="AE115">
        <v>0.289855072464</v>
      </c>
      <c r="AF115" s="1">
        <v>0.289855072464</v>
      </c>
      <c r="AG115" s="1">
        <v>0.63726000000000005</v>
      </c>
      <c r="AH115" s="1">
        <v>1.4489999999999999E-2</v>
      </c>
      <c r="AI115">
        <v>1</v>
      </c>
      <c r="AJ115" s="1">
        <v>54.449280000000002</v>
      </c>
      <c r="AK115">
        <v>1</v>
      </c>
      <c r="AL115" s="1">
        <f t="shared" si="17"/>
        <v>1.4489999999999998</v>
      </c>
      <c r="AM115">
        <f t="shared" si="18"/>
        <v>1</v>
      </c>
      <c r="AN115">
        <f t="shared" si="19"/>
        <v>0</v>
      </c>
      <c r="AO115">
        <f t="shared" si="19"/>
        <v>1</v>
      </c>
      <c r="AP115">
        <f t="shared" si="20"/>
        <v>1</v>
      </c>
    </row>
    <row r="116" spans="1:42" x14ac:dyDescent="0.2">
      <c r="A116" t="s">
        <v>331</v>
      </c>
      <c r="B116" t="s">
        <v>259</v>
      </c>
      <c r="C116">
        <v>0</v>
      </c>
      <c r="D116">
        <v>0</v>
      </c>
      <c r="E116">
        <v>4</v>
      </c>
      <c r="F116">
        <v>7</v>
      </c>
      <c r="G116">
        <v>1</v>
      </c>
      <c r="H116">
        <v>1.5555600000000001</v>
      </c>
      <c r="I116" t="s">
        <v>935</v>
      </c>
      <c r="J116" t="s">
        <v>936</v>
      </c>
      <c r="K116">
        <v>0</v>
      </c>
      <c r="L116">
        <v>10</v>
      </c>
      <c r="M116">
        <v>2</v>
      </c>
      <c r="N116">
        <v>0</v>
      </c>
      <c r="O116">
        <v>1.04347826087</v>
      </c>
      <c r="P116" t="s">
        <v>935</v>
      </c>
      <c r="Q116" t="s">
        <v>937</v>
      </c>
      <c r="R116">
        <v>0</v>
      </c>
      <c r="S116">
        <v>10</v>
      </c>
      <c r="T116">
        <v>2</v>
      </c>
      <c r="U116">
        <v>0</v>
      </c>
      <c r="V116">
        <v>8.6959999999999996E-2</v>
      </c>
      <c r="W116">
        <v>1.04347826087</v>
      </c>
      <c r="X116">
        <f t="shared" si="23"/>
        <v>12</v>
      </c>
      <c r="Y116" s="1">
        <f t="shared" si="16"/>
        <v>0</v>
      </c>
      <c r="Z116" s="1">
        <f t="shared" si="21"/>
        <v>0.83333333333333337</v>
      </c>
      <c r="AA116" s="1">
        <f t="shared" si="22"/>
        <v>0.16666666666666666</v>
      </c>
      <c r="AB116" t="s">
        <v>935</v>
      </c>
      <c r="AC116" t="s">
        <v>938</v>
      </c>
      <c r="AD116">
        <v>0.79801</v>
      </c>
      <c r="AE116">
        <v>0.79710144927500004</v>
      </c>
      <c r="AF116" s="1">
        <v>0.79710144927500004</v>
      </c>
      <c r="AG116" s="1">
        <v>1.3147200000000001</v>
      </c>
      <c r="AH116" s="1">
        <v>3.986E-2</v>
      </c>
      <c r="AI116">
        <v>1</v>
      </c>
      <c r="AJ116" s="1">
        <v>29.163039999999999</v>
      </c>
      <c r="AK116">
        <v>1</v>
      </c>
      <c r="AL116" s="1">
        <f t="shared" si="17"/>
        <v>3.9859999999999998</v>
      </c>
      <c r="AM116">
        <f t="shared" si="18"/>
        <v>1</v>
      </c>
      <c r="AN116">
        <f t="shared" si="19"/>
        <v>0</v>
      </c>
      <c r="AO116">
        <f t="shared" si="19"/>
        <v>1</v>
      </c>
      <c r="AP116">
        <f t="shared" si="20"/>
        <v>1</v>
      </c>
    </row>
    <row r="117" spans="1:42" x14ac:dyDescent="0.2">
      <c r="A117" t="s">
        <v>331</v>
      </c>
      <c r="B117" t="s">
        <v>263</v>
      </c>
      <c r="C117">
        <v>0</v>
      </c>
      <c r="D117">
        <v>0</v>
      </c>
      <c r="E117">
        <v>0</v>
      </c>
      <c r="F117">
        <v>3</v>
      </c>
      <c r="G117">
        <v>3</v>
      </c>
      <c r="H117">
        <v>0.38462000000000002</v>
      </c>
      <c r="I117" t="s">
        <v>876</v>
      </c>
      <c r="J117" t="s">
        <v>877</v>
      </c>
      <c r="K117">
        <v>0</v>
      </c>
      <c r="L117">
        <v>1</v>
      </c>
      <c r="M117">
        <v>5</v>
      </c>
      <c r="N117">
        <v>0</v>
      </c>
      <c r="O117">
        <v>8.6956521739099998E-2</v>
      </c>
      <c r="P117" t="s">
        <v>878</v>
      </c>
      <c r="Q117" t="s">
        <v>879</v>
      </c>
      <c r="R117">
        <v>0</v>
      </c>
      <c r="S117">
        <v>1</v>
      </c>
      <c r="T117">
        <v>5</v>
      </c>
      <c r="U117">
        <v>0</v>
      </c>
      <c r="V117">
        <v>0</v>
      </c>
      <c r="W117">
        <v>8.6956521739099998E-2</v>
      </c>
      <c r="X117">
        <f t="shared" si="23"/>
        <v>6</v>
      </c>
      <c r="Y117" s="1">
        <f t="shared" si="16"/>
        <v>0</v>
      </c>
      <c r="Z117" s="1">
        <f t="shared" si="21"/>
        <v>0.16666666666666666</v>
      </c>
      <c r="AA117" s="1">
        <f t="shared" si="22"/>
        <v>0.83333333333333337</v>
      </c>
      <c r="AB117" t="s">
        <v>878</v>
      </c>
      <c r="AC117" t="s">
        <v>879</v>
      </c>
      <c r="AD117">
        <v>0.23818</v>
      </c>
      <c r="AE117">
        <v>0.25362318840600001</v>
      </c>
      <c r="AF117" s="1">
        <v>0.25362318840600001</v>
      </c>
      <c r="AG117" s="1">
        <v>0.64646000000000003</v>
      </c>
      <c r="AH117" s="1">
        <v>0</v>
      </c>
      <c r="AI117">
        <v>11</v>
      </c>
      <c r="AJ117" s="1">
        <v>44.253619999999998</v>
      </c>
      <c r="AK117">
        <v>0</v>
      </c>
      <c r="AL117" s="1">
        <f t="shared" si="17"/>
        <v>0</v>
      </c>
      <c r="AM117">
        <f t="shared" si="18"/>
        <v>0</v>
      </c>
      <c r="AN117">
        <f t="shared" si="19"/>
        <v>0</v>
      </c>
      <c r="AO117">
        <f t="shared" si="19"/>
        <v>1</v>
      </c>
      <c r="AP117">
        <f t="shared" si="20"/>
        <v>1</v>
      </c>
    </row>
    <row r="118" spans="1:42" x14ac:dyDescent="0.2">
      <c r="A118" t="s">
        <v>331</v>
      </c>
      <c r="B118" t="s">
        <v>268</v>
      </c>
      <c r="C118">
        <v>0</v>
      </c>
      <c r="D118">
        <v>11</v>
      </c>
      <c r="E118">
        <v>30</v>
      </c>
      <c r="F118">
        <v>27</v>
      </c>
      <c r="G118">
        <v>0</v>
      </c>
      <c r="H118">
        <v>2.2727300000000001</v>
      </c>
      <c r="I118" t="s">
        <v>880</v>
      </c>
      <c r="J118" t="s">
        <v>881</v>
      </c>
      <c r="K118">
        <v>25</v>
      </c>
      <c r="L118">
        <v>41</v>
      </c>
      <c r="M118">
        <v>2</v>
      </c>
      <c r="N118">
        <v>0</v>
      </c>
      <c r="O118">
        <v>1.95652173913</v>
      </c>
      <c r="P118" t="s">
        <v>880</v>
      </c>
      <c r="Q118" t="s">
        <v>882</v>
      </c>
      <c r="R118">
        <v>25</v>
      </c>
      <c r="S118">
        <v>41</v>
      </c>
      <c r="T118">
        <v>2</v>
      </c>
      <c r="U118">
        <v>0</v>
      </c>
      <c r="V118">
        <v>0.17391000000000001</v>
      </c>
      <c r="W118">
        <v>1.95652173913</v>
      </c>
      <c r="X118">
        <f t="shared" si="23"/>
        <v>68</v>
      </c>
      <c r="Y118" s="1">
        <f t="shared" si="16"/>
        <v>0.36764705882352944</v>
      </c>
      <c r="Z118" s="1">
        <f t="shared" si="21"/>
        <v>0.6029411764705882</v>
      </c>
      <c r="AA118" s="1">
        <f t="shared" si="22"/>
        <v>2.9411764705882353E-2</v>
      </c>
      <c r="AB118" t="s">
        <v>880</v>
      </c>
      <c r="AC118" t="s">
        <v>883</v>
      </c>
      <c r="AD118">
        <v>1.1655</v>
      </c>
      <c r="AE118">
        <v>1.0580969542000001</v>
      </c>
      <c r="AF118" s="1">
        <v>1.0580969542000001</v>
      </c>
      <c r="AG118" s="1">
        <v>0.70911999999999997</v>
      </c>
      <c r="AH118" s="1">
        <v>1.4710000000000001E-2</v>
      </c>
      <c r="AI118">
        <v>1</v>
      </c>
      <c r="AJ118" s="1">
        <v>34.548830000000002</v>
      </c>
      <c r="AK118">
        <v>32</v>
      </c>
      <c r="AL118" s="1">
        <f t="shared" si="17"/>
        <v>1.4710000000000001</v>
      </c>
      <c r="AM118">
        <f t="shared" si="18"/>
        <v>1</v>
      </c>
      <c r="AN118">
        <f t="shared" si="19"/>
        <v>1</v>
      </c>
      <c r="AO118">
        <f t="shared" si="19"/>
        <v>1</v>
      </c>
      <c r="AP118">
        <f t="shared" si="20"/>
        <v>1</v>
      </c>
    </row>
    <row r="119" spans="1:42" x14ac:dyDescent="0.2">
      <c r="A119" t="s">
        <v>331</v>
      </c>
      <c r="B119" t="s">
        <v>273</v>
      </c>
      <c r="C119">
        <v>0</v>
      </c>
      <c r="D119">
        <v>0</v>
      </c>
      <c r="E119">
        <v>2</v>
      </c>
      <c r="F119">
        <v>2</v>
      </c>
      <c r="G119">
        <v>0</v>
      </c>
      <c r="H119">
        <v>1.2727299999999999</v>
      </c>
      <c r="I119" t="s">
        <v>1003</v>
      </c>
      <c r="J119" t="s">
        <v>1004</v>
      </c>
      <c r="K119">
        <v>1</v>
      </c>
      <c r="L119">
        <v>3</v>
      </c>
      <c r="M119">
        <v>0</v>
      </c>
      <c r="N119">
        <v>0</v>
      </c>
      <c r="O119">
        <v>1.2608695652199999</v>
      </c>
      <c r="P119" t="s">
        <v>1003</v>
      </c>
      <c r="Q119" t="s">
        <v>1005</v>
      </c>
      <c r="R119">
        <v>2</v>
      </c>
      <c r="S119">
        <v>2</v>
      </c>
      <c r="T119">
        <v>0</v>
      </c>
      <c r="U119">
        <v>0</v>
      </c>
      <c r="V119">
        <v>4.3479999999999998E-2</v>
      </c>
      <c r="W119">
        <v>0.69565217391300005</v>
      </c>
      <c r="X119">
        <f t="shared" si="23"/>
        <v>4</v>
      </c>
      <c r="Y119" s="1">
        <f t="shared" si="16"/>
        <v>0.5</v>
      </c>
      <c r="Z119" s="1">
        <f t="shared" si="21"/>
        <v>0.5</v>
      </c>
      <c r="AA119" s="1">
        <f t="shared" si="22"/>
        <v>0</v>
      </c>
      <c r="AB119" t="s">
        <v>1006</v>
      </c>
      <c r="AC119" t="s">
        <v>1007</v>
      </c>
      <c r="AD119">
        <v>0.64317999999999997</v>
      </c>
      <c r="AE119">
        <v>0.67391304347799996</v>
      </c>
      <c r="AF119" s="1">
        <v>0.71739130434800003</v>
      </c>
      <c r="AG119" s="1">
        <v>0.97109000000000001</v>
      </c>
      <c r="AH119" s="1">
        <v>2.1739999999999999E-2</v>
      </c>
      <c r="AI119">
        <v>2</v>
      </c>
      <c r="AJ119" s="1">
        <v>30.706520000000001</v>
      </c>
      <c r="AK119">
        <v>0</v>
      </c>
      <c r="AL119" s="1">
        <f t="shared" si="17"/>
        <v>2.1739999999999999</v>
      </c>
      <c r="AM119">
        <f t="shared" si="18"/>
        <v>0</v>
      </c>
      <c r="AN119">
        <f t="shared" si="19"/>
        <v>1</v>
      </c>
      <c r="AO119">
        <f t="shared" si="19"/>
        <v>1</v>
      </c>
      <c r="AP119">
        <f t="shared" si="20"/>
        <v>1</v>
      </c>
    </row>
    <row r="120" spans="1:42" x14ac:dyDescent="0.2">
      <c r="A120" t="s">
        <v>331</v>
      </c>
      <c r="B120" t="s">
        <v>277</v>
      </c>
      <c r="C120">
        <v>0</v>
      </c>
      <c r="D120">
        <v>0</v>
      </c>
      <c r="E120">
        <v>28</v>
      </c>
      <c r="F120">
        <v>0</v>
      </c>
      <c r="G120">
        <v>0</v>
      </c>
      <c r="H120">
        <v>2</v>
      </c>
      <c r="I120" t="s">
        <v>999</v>
      </c>
      <c r="J120" t="s">
        <v>1000</v>
      </c>
      <c r="K120">
        <v>0</v>
      </c>
      <c r="L120">
        <v>28</v>
      </c>
      <c r="M120">
        <v>0</v>
      </c>
      <c r="N120">
        <v>0</v>
      </c>
      <c r="O120">
        <v>1.8695652173899999</v>
      </c>
      <c r="P120" t="s">
        <v>999</v>
      </c>
      <c r="Q120" t="s">
        <v>1001</v>
      </c>
      <c r="R120">
        <v>0</v>
      </c>
      <c r="S120">
        <v>28</v>
      </c>
      <c r="T120">
        <v>0</v>
      </c>
      <c r="U120">
        <v>0</v>
      </c>
      <c r="V120">
        <v>0</v>
      </c>
      <c r="W120">
        <v>1.8695652173899999</v>
      </c>
      <c r="X120">
        <f t="shared" si="23"/>
        <v>28</v>
      </c>
      <c r="Y120" s="1">
        <f t="shared" si="16"/>
        <v>0</v>
      </c>
      <c r="Z120" s="1">
        <f t="shared" si="21"/>
        <v>1</v>
      </c>
      <c r="AA120" s="1">
        <f t="shared" si="22"/>
        <v>0</v>
      </c>
      <c r="AB120" t="s">
        <v>999</v>
      </c>
      <c r="AC120" t="s">
        <v>1002</v>
      </c>
      <c r="AD120">
        <v>1.79491</v>
      </c>
      <c r="AE120">
        <v>1.5634528514999999</v>
      </c>
      <c r="AF120" s="1">
        <v>1.5634528514999999</v>
      </c>
      <c r="AG120" s="1">
        <v>1.2067399999999999</v>
      </c>
      <c r="AH120" s="1">
        <v>7.8300000000000002E-3</v>
      </c>
      <c r="AI120">
        <v>2</v>
      </c>
      <c r="AJ120" s="1">
        <v>13.65104</v>
      </c>
      <c r="AK120">
        <v>0</v>
      </c>
      <c r="AL120" s="1">
        <f t="shared" si="17"/>
        <v>0.78300000000000003</v>
      </c>
      <c r="AM120">
        <f t="shared" si="18"/>
        <v>0</v>
      </c>
      <c r="AN120">
        <f t="shared" si="19"/>
        <v>0</v>
      </c>
      <c r="AO120">
        <f t="shared" si="19"/>
        <v>1</v>
      </c>
      <c r="AP120">
        <f t="shared" si="20"/>
        <v>1</v>
      </c>
    </row>
    <row r="121" spans="1:42" x14ac:dyDescent="0.2">
      <c r="A121" t="s">
        <v>331</v>
      </c>
      <c r="B121" t="s">
        <v>281</v>
      </c>
      <c r="C121">
        <v>0</v>
      </c>
      <c r="D121">
        <v>0</v>
      </c>
      <c r="E121">
        <v>4</v>
      </c>
      <c r="F121">
        <v>2</v>
      </c>
      <c r="G121">
        <v>0</v>
      </c>
      <c r="H121">
        <v>0.82352999999999998</v>
      </c>
      <c r="I121" t="s">
        <v>940</v>
      </c>
      <c r="J121" t="s">
        <v>941</v>
      </c>
      <c r="K121">
        <v>0</v>
      </c>
      <c r="L121">
        <v>6</v>
      </c>
      <c r="M121">
        <v>0</v>
      </c>
      <c r="N121">
        <v>0</v>
      </c>
      <c r="O121">
        <v>0.65217391304299999</v>
      </c>
      <c r="P121" t="s">
        <v>942</v>
      </c>
      <c r="Q121" t="s">
        <v>943</v>
      </c>
      <c r="R121">
        <v>0</v>
      </c>
      <c r="S121">
        <v>6</v>
      </c>
      <c r="T121">
        <v>0</v>
      </c>
      <c r="U121">
        <v>0</v>
      </c>
      <c r="V121">
        <v>0</v>
      </c>
      <c r="W121">
        <v>0.65217391304299999</v>
      </c>
      <c r="X121">
        <f t="shared" si="23"/>
        <v>6</v>
      </c>
      <c r="Y121" s="1">
        <f t="shared" si="16"/>
        <v>0</v>
      </c>
      <c r="Z121" s="1">
        <f t="shared" si="21"/>
        <v>1</v>
      </c>
      <c r="AA121" s="1">
        <f t="shared" si="22"/>
        <v>0</v>
      </c>
      <c r="AB121" t="s">
        <v>942</v>
      </c>
      <c r="AC121" t="s">
        <v>943</v>
      </c>
      <c r="AD121">
        <v>0.46300000000000002</v>
      </c>
      <c r="AE121">
        <v>0.52898550724600002</v>
      </c>
      <c r="AF121" s="1">
        <v>0.52898550724600002</v>
      </c>
      <c r="AG121" s="1">
        <v>0.59387000000000001</v>
      </c>
      <c r="AH121" s="1">
        <v>0</v>
      </c>
      <c r="AI121">
        <v>2</v>
      </c>
      <c r="AJ121" s="1">
        <v>32.782609999999998</v>
      </c>
      <c r="AK121">
        <v>0</v>
      </c>
      <c r="AL121" s="1">
        <f t="shared" si="17"/>
        <v>0</v>
      </c>
      <c r="AM121">
        <f t="shared" si="18"/>
        <v>0</v>
      </c>
      <c r="AN121">
        <f t="shared" si="19"/>
        <v>0</v>
      </c>
      <c r="AO121">
        <f t="shared" si="19"/>
        <v>1</v>
      </c>
      <c r="AP121">
        <f t="shared" si="20"/>
        <v>1</v>
      </c>
    </row>
    <row r="122" spans="1:42" x14ac:dyDescent="0.2">
      <c r="A122" t="s">
        <v>331</v>
      </c>
      <c r="B122" t="s">
        <v>285</v>
      </c>
      <c r="C122">
        <v>0</v>
      </c>
      <c r="D122">
        <v>2</v>
      </c>
      <c r="E122">
        <v>18</v>
      </c>
      <c r="F122">
        <v>1</v>
      </c>
      <c r="G122">
        <v>0</v>
      </c>
      <c r="H122">
        <v>2.0833300000000001</v>
      </c>
      <c r="I122" t="s">
        <v>1008</v>
      </c>
      <c r="J122" t="s">
        <v>1009</v>
      </c>
      <c r="K122">
        <v>8</v>
      </c>
      <c r="L122">
        <v>13</v>
      </c>
      <c r="M122">
        <v>0</v>
      </c>
      <c r="N122">
        <v>0</v>
      </c>
      <c r="O122">
        <v>1.4347826087</v>
      </c>
      <c r="P122" t="s">
        <v>1010</v>
      </c>
      <c r="Q122" t="s">
        <v>1011</v>
      </c>
      <c r="R122">
        <v>9</v>
      </c>
      <c r="S122">
        <v>12</v>
      </c>
      <c r="T122">
        <v>0</v>
      </c>
      <c r="U122">
        <v>0</v>
      </c>
      <c r="V122">
        <v>0.17391000000000001</v>
      </c>
      <c r="W122">
        <v>1.4347826087</v>
      </c>
      <c r="X122">
        <f t="shared" si="23"/>
        <v>21</v>
      </c>
      <c r="Y122" s="1">
        <f t="shared" si="16"/>
        <v>0.42857142857142855</v>
      </c>
      <c r="Z122" s="1">
        <f t="shared" si="21"/>
        <v>0.5714285714285714</v>
      </c>
      <c r="AA122" s="1">
        <f t="shared" si="22"/>
        <v>0</v>
      </c>
      <c r="AB122" t="s">
        <v>1010</v>
      </c>
      <c r="AC122" t="s">
        <v>1011</v>
      </c>
      <c r="AD122">
        <v>1.6979500000000001</v>
      </c>
      <c r="AE122">
        <v>1.34424995295</v>
      </c>
      <c r="AF122" s="1">
        <v>1.3359683794499999</v>
      </c>
      <c r="AG122" s="1">
        <v>1.6155999999999999</v>
      </c>
      <c r="AH122" s="1">
        <v>7.9149999999999998E-2</v>
      </c>
      <c r="AI122">
        <v>1</v>
      </c>
      <c r="AJ122" s="1">
        <v>18.782330000000002</v>
      </c>
      <c r="AK122">
        <v>10</v>
      </c>
      <c r="AL122" s="1">
        <f t="shared" si="17"/>
        <v>7.915</v>
      </c>
      <c r="AM122">
        <f t="shared" si="18"/>
        <v>1</v>
      </c>
      <c r="AN122">
        <f t="shared" si="19"/>
        <v>1</v>
      </c>
      <c r="AO122">
        <f t="shared" si="19"/>
        <v>1</v>
      </c>
      <c r="AP122">
        <f t="shared" si="20"/>
        <v>1</v>
      </c>
    </row>
    <row r="123" spans="1:42" x14ac:dyDescent="0.2">
      <c r="A123" t="s">
        <v>331</v>
      </c>
      <c r="B123" t="s">
        <v>289</v>
      </c>
      <c r="C123">
        <v>0</v>
      </c>
      <c r="D123">
        <v>1</v>
      </c>
      <c r="E123">
        <v>17</v>
      </c>
      <c r="F123">
        <v>27</v>
      </c>
      <c r="G123">
        <v>2</v>
      </c>
      <c r="H123">
        <v>1.85714</v>
      </c>
      <c r="I123" t="s">
        <v>919</v>
      </c>
      <c r="J123" t="s">
        <v>920</v>
      </c>
      <c r="K123">
        <v>3</v>
      </c>
      <c r="L123">
        <v>38</v>
      </c>
      <c r="M123">
        <v>6</v>
      </c>
      <c r="N123">
        <v>0</v>
      </c>
      <c r="O123">
        <v>0.82608695652200004</v>
      </c>
      <c r="P123" t="s">
        <v>921</v>
      </c>
      <c r="Q123" t="s">
        <v>922</v>
      </c>
      <c r="R123">
        <v>5</v>
      </c>
      <c r="S123">
        <v>36</v>
      </c>
      <c r="T123">
        <v>6</v>
      </c>
      <c r="U123">
        <v>0</v>
      </c>
      <c r="V123">
        <v>0</v>
      </c>
      <c r="W123">
        <v>1.04347826087</v>
      </c>
      <c r="X123">
        <f t="shared" si="23"/>
        <v>47</v>
      </c>
      <c r="Y123" s="1">
        <f t="shared" si="16"/>
        <v>0.10638297872340426</v>
      </c>
      <c r="Z123" s="1">
        <f t="shared" si="21"/>
        <v>0.76595744680851063</v>
      </c>
      <c r="AA123" s="1">
        <f t="shared" si="22"/>
        <v>0.1276595744680851</v>
      </c>
      <c r="AB123" t="s">
        <v>923</v>
      </c>
      <c r="AC123" t="s">
        <v>924</v>
      </c>
      <c r="AD123">
        <v>0.74272000000000005</v>
      </c>
      <c r="AE123">
        <v>0.71129425615999997</v>
      </c>
      <c r="AF123" s="1">
        <v>0.72609536624299997</v>
      </c>
      <c r="AG123" s="1">
        <v>1.1499600000000001</v>
      </c>
      <c r="AH123" s="1">
        <v>2.5940000000000001E-2</v>
      </c>
      <c r="AI123">
        <v>1</v>
      </c>
      <c r="AJ123" s="1">
        <v>26.435790000000001</v>
      </c>
      <c r="AK123">
        <v>9</v>
      </c>
      <c r="AL123" s="1">
        <f t="shared" si="17"/>
        <v>2.5940000000000003</v>
      </c>
      <c r="AM123">
        <f t="shared" si="18"/>
        <v>1</v>
      </c>
      <c r="AN123">
        <f t="shared" si="19"/>
        <v>1</v>
      </c>
      <c r="AO123">
        <f t="shared" si="19"/>
        <v>1</v>
      </c>
      <c r="AP123">
        <f t="shared" si="20"/>
        <v>1</v>
      </c>
    </row>
    <row r="124" spans="1:42" x14ac:dyDescent="0.2">
      <c r="A124" t="s">
        <v>331</v>
      </c>
      <c r="B124" t="s">
        <v>292</v>
      </c>
      <c r="C124">
        <v>0</v>
      </c>
      <c r="D124">
        <v>4</v>
      </c>
      <c r="E124">
        <v>13</v>
      </c>
      <c r="F124">
        <v>15</v>
      </c>
      <c r="G124">
        <v>6</v>
      </c>
      <c r="H124">
        <v>1.85714</v>
      </c>
      <c r="I124" t="s">
        <v>913</v>
      </c>
      <c r="J124" t="s">
        <v>914</v>
      </c>
      <c r="K124">
        <v>11</v>
      </c>
      <c r="L124">
        <v>25</v>
      </c>
      <c r="M124">
        <v>2</v>
      </c>
      <c r="N124">
        <v>0</v>
      </c>
      <c r="O124">
        <v>0.60869565217400001</v>
      </c>
      <c r="P124" t="s">
        <v>915</v>
      </c>
      <c r="Q124" t="s">
        <v>916</v>
      </c>
      <c r="R124">
        <v>14</v>
      </c>
      <c r="S124">
        <v>23</v>
      </c>
      <c r="T124">
        <v>1</v>
      </c>
      <c r="U124">
        <v>0</v>
      </c>
      <c r="V124">
        <v>4.3479999999999998E-2</v>
      </c>
      <c r="W124">
        <v>0.60869565217400001</v>
      </c>
      <c r="X124">
        <f t="shared" si="23"/>
        <v>38</v>
      </c>
      <c r="Y124" s="1">
        <f t="shared" si="16"/>
        <v>0.36842105263157893</v>
      </c>
      <c r="Z124" s="1">
        <f t="shared" si="21"/>
        <v>0.60526315789473684</v>
      </c>
      <c r="AA124" s="1">
        <f t="shared" si="22"/>
        <v>2.6315789473684209E-2</v>
      </c>
      <c r="AB124" t="s">
        <v>915</v>
      </c>
      <c r="AC124" t="s">
        <v>916</v>
      </c>
      <c r="AD124">
        <v>0.64605000000000001</v>
      </c>
      <c r="AE124">
        <v>0.674641148325</v>
      </c>
      <c r="AF124" s="1">
        <v>0.75244435198699999</v>
      </c>
      <c r="AG124" s="1">
        <v>1.4401200000000001</v>
      </c>
      <c r="AH124" s="1">
        <v>8.0350000000000005E-2</v>
      </c>
      <c r="AI124">
        <v>1</v>
      </c>
      <c r="AJ124" s="1">
        <v>24.63475</v>
      </c>
      <c r="AK124">
        <v>14</v>
      </c>
      <c r="AL124" s="1">
        <f t="shared" si="17"/>
        <v>8.0350000000000001</v>
      </c>
      <c r="AM124">
        <f t="shared" si="18"/>
        <v>1</v>
      </c>
      <c r="AN124">
        <f t="shared" si="19"/>
        <v>1</v>
      </c>
      <c r="AO124">
        <f t="shared" si="19"/>
        <v>1</v>
      </c>
      <c r="AP124">
        <f t="shared" si="20"/>
        <v>1</v>
      </c>
    </row>
    <row r="125" spans="1:42" x14ac:dyDescent="0.2">
      <c r="A125" t="s">
        <v>331</v>
      </c>
      <c r="B125" t="s">
        <v>297</v>
      </c>
      <c r="C125">
        <v>0</v>
      </c>
      <c r="D125">
        <v>0</v>
      </c>
      <c r="E125">
        <v>0</v>
      </c>
      <c r="F125">
        <v>10</v>
      </c>
      <c r="G125">
        <v>1</v>
      </c>
      <c r="H125">
        <v>0.70587999999999995</v>
      </c>
      <c r="I125" t="s">
        <v>929</v>
      </c>
      <c r="J125" t="s">
        <v>930</v>
      </c>
      <c r="K125">
        <v>0</v>
      </c>
      <c r="L125">
        <v>2</v>
      </c>
      <c r="M125">
        <v>9</v>
      </c>
      <c r="N125">
        <v>0</v>
      </c>
      <c r="O125">
        <v>0.95652173913000005</v>
      </c>
      <c r="P125" t="s">
        <v>535</v>
      </c>
      <c r="Q125" t="s">
        <v>931</v>
      </c>
      <c r="R125">
        <v>0</v>
      </c>
      <c r="S125">
        <v>3</v>
      </c>
      <c r="T125">
        <v>8</v>
      </c>
      <c r="U125">
        <v>0</v>
      </c>
      <c r="V125">
        <v>0</v>
      </c>
      <c r="W125">
        <v>1.17391304348</v>
      </c>
      <c r="X125">
        <f t="shared" si="23"/>
        <v>11</v>
      </c>
      <c r="Y125" s="1">
        <f t="shared" si="16"/>
        <v>0</v>
      </c>
      <c r="Z125" s="1">
        <f t="shared" si="21"/>
        <v>0.27272727272727271</v>
      </c>
      <c r="AA125" s="1">
        <f t="shared" si="22"/>
        <v>0.72727272727272729</v>
      </c>
      <c r="AB125" t="s">
        <v>537</v>
      </c>
      <c r="AC125" t="s">
        <v>932</v>
      </c>
      <c r="AD125">
        <v>0.66142000000000001</v>
      </c>
      <c r="AE125">
        <v>0.57707509881399999</v>
      </c>
      <c r="AF125" s="1">
        <v>0.63636363636399995</v>
      </c>
      <c r="AG125" s="1">
        <v>0.63902999999999999</v>
      </c>
      <c r="AH125" s="1">
        <v>0</v>
      </c>
      <c r="AI125">
        <v>2</v>
      </c>
      <c r="AJ125" s="1">
        <v>25.616599999999998</v>
      </c>
      <c r="AK125">
        <v>0</v>
      </c>
      <c r="AL125" s="1">
        <f t="shared" si="17"/>
        <v>0</v>
      </c>
      <c r="AM125">
        <f t="shared" si="18"/>
        <v>0</v>
      </c>
      <c r="AN125">
        <f t="shared" si="19"/>
        <v>0</v>
      </c>
      <c r="AO125">
        <f t="shared" si="19"/>
        <v>1</v>
      </c>
      <c r="AP125">
        <f t="shared" si="20"/>
        <v>1</v>
      </c>
    </row>
    <row r="126" spans="1:42" x14ac:dyDescent="0.2">
      <c r="A126" t="s">
        <v>331</v>
      </c>
      <c r="B126" t="s">
        <v>304</v>
      </c>
      <c r="C126">
        <v>0</v>
      </c>
      <c r="D126">
        <v>3</v>
      </c>
      <c r="E126">
        <v>76</v>
      </c>
      <c r="F126">
        <v>163</v>
      </c>
      <c r="G126">
        <v>5</v>
      </c>
      <c r="H126">
        <v>1.88889</v>
      </c>
      <c r="I126" t="s">
        <v>887</v>
      </c>
      <c r="J126" t="s">
        <v>888</v>
      </c>
      <c r="K126">
        <v>5</v>
      </c>
      <c r="L126">
        <v>149</v>
      </c>
      <c r="M126">
        <v>93</v>
      </c>
      <c r="N126">
        <v>0</v>
      </c>
      <c r="O126">
        <v>1.1304347826100001</v>
      </c>
      <c r="P126" t="s">
        <v>887</v>
      </c>
      <c r="Q126" t="s">
        <v>889</v>
      </c>
      <c r="R126">
        <v>7</v>
      </c>
      <c r="S126">
        <v>157</v>
      </c>
      <c r="T126">
        <v>83</v>
      </c>
      <c r="U126">
        <v>0</v>
      </c>
      <c r="V126">
        <v>0.17391000000000001</v>
      </c>
      <c r="W126">
        <v>1.1304347826100001</v>
      </c>
      <c r="X126">
        <f t="shared" si="23"/>
        <v>247</v>
      </c>
      <c r="Y126" s="1">
        <f t="shared" si="16"/>
        <v>2.8340080971659919E-2</v>
      </c>
      <c r="Z126" s="1">
        <f t="shared" si="21"/>
        <v>0.63562753036437247</v>
      </c>
      <c r="AA126" s="1">
        <f t="shared" si="22"/>
        <v>0.33603238866396762</v>
      </c>
      <c r="AB126" t="s">
        <v>887</v>
      </c>
      <c r="AC126" t="s">
        <v>888</v>
      </c>
      <c r="AD126">
        <v>0.89863000000000004</v>
      </c>
      <c r="AE126">
        <v>0.74217544469300001</v>
      </c>
      <c r="AF126" s="1">
        <v>0.74006314052099997</v>
      </c>
      <c r="AG126" s="1">
        <v>1.40699</v>
      </c>
      <c r="AH126" s="1">
        <v>8.1360000000000002E-2</v>
      </c>
      <c r="AI126">
        <v>1</v>
      </c>
      <c r="AJ126" s="1">
        <v>27.346209999999999</v>
      </c>
      <c r="AK126">
        <v>63</v>
      </c>
      <c r="AL126" s="1">
        <f t="shared" si="17"/>
        <v>8.136000000000001</v>
      </c>
      <c r="AM126">
        <f t="shared" si="18"/>
        <v>1</v>
      </c>
      <c r="AN126">
        <f t="shared" si="19"/>
        <v>1</v>
      </c>
      <c r="AO126">
        <f t="shared" si="19"/>
        <v>1</v>
      </c>
      <c r="AP126">
        <f t="shared" si="20"/>
        <v>1</v>
      </c>
    </row>
    <row r="127" spans="1:42" x14ac:dyDescent="0.2">
      <c r="A127" t="s">
        <v>331</v>
      </c>
      <c r="B127" t="s">
        <v>309</v>
      </c>
      <c r="C127">
        <v>0</v>
      </c>
      <c r="D127">
        <v>0</v>
      </c>
      <c r="E127">
        <v>2</v>
      </c>
      <c r="F127">
        <v>16</v>
      </c>
      <c r="G127">
        <v>2</v>
      </c>
      <c r="H127">
        <v>0.625</v>
      </c>
      <c r="I127" t="s">
        <v>545</v>
      </c>
      <c r="J127" t="s">
        <v>944</v>
      </c>
      <c r="K127">
        <v>0</v>
      </c>
      <c r="L127">
        <v>16</v>
      </c>
      <c r="M127">
        <v>4</v>
      </c>
      <c r="N127">
        <v>0</v>
      </c>
      <c r="O127">
        <v>1</v>
      </c>
      <c r="P127" t="s">
        <v>545</v>
      </c>
      <c r="Q127" t="s">
        <v>945</v>
      </c>
      <c r="R127">
        <v>0</v>
      </c>
      <c r="S127">
        <v>16</v>
      </c>
      <c r="T127">
        <v>4</v>
      </c>
      <c r="U127">
        <v>0</v>
      </c>
      <c r="V127">
        <v>0</v>
      </c>
      <c r="W127">
        <v>1</v>
      </c>
      <c r="X127">
        <f t="shared" si="23"/>
        <v>20</v>
      </c>
      <c r="Y127" s="1">
        <f t="shared" si="16"/>
        <v>0</v>
      </c>
      <c r="Z127" s="1">
        <f t="shared" si="21"/>
        <v>0.8</v>
      </c>
      <c r="AA127" s="1">
        <f t="shared" si="22"/>
        <v>0.2</v>
      </c>
      <c r="AB127" t="s">
        <v>545</v>
      </c>
      <c r="AC127" t="s">
        <v>945</v>
      </c>
      <c r="AD127">
        <v>0.48013</v>
      </c>
      <c r="AE127">
        <v>0.58695652173900004</v>
      </c>
      <c r="AF127" s="1">
        <v>0.59565217391299996</v>
      </c>
      <c r="AG127" s="1">
        <v>0.79664000000000001</v>
      </c>
      <c r="AH127" s="1">
        <v>1.7389999999999999E-2</v>
      </c>
      <c r="AI127">
        <v>2</v>
      </c>
      <c r="AJ127" s="1">
        <v>46.141300000000001</v>
      </c>
      <c r="AK127">
        <v>0</v>
      </c>
      <c r="AL127" s="1">
        <f t="shared" si="17"/>
        <v>1.7389999999999999</v>
      </c>
      <c r="AM127">
        <f t="shared" si="18"/>
        <v>0</v>
      </c>
      <c r="AN127">
        <f t="shared" si="19"/>
        <v>0</v>
      </c>
      <c r="AO127">
        <f t="shared" si="19"/>
        <v>1</v>
      </c>
      <c r="AP127">
        <f t="shared" si="20"/>
        <v>1</v>
      </c>
    </row>
    <row r="128" spans="1:42" x14ac:dyDescent="0.2">
      <c r="A128" t="s">
        <v>331</v>
      </c>
      <c r="B128" t="s">
        <v>313</v>
      </c>
      <c r="C128">
        <v>0</v>
      </c>
      <c r="D128">
        <v>0</v>
      </c>
      <c r="E128">
        <v>2</v>
      </c>
      <c r="F128">
        <v>1</v>
      </c>
      <c r="G128">
        <v>0</v>
      </c>
      <c r="H128">
        <v>0.46154000000000001</v>
      </c>
      <c r="I128" t="s">
        <v>550</v>
      </c>
      <c r="J128" t="s">
        <v>939</v>
      </c>
      <c r="K128">
        <v>0</v>
      </c>
      <c r="L128">
        <v>2</v>
      </c>
      <c r="M128">
        <v>1</v>
      </c>
      <c r="N128">
        <v>0</v>
      </c>
      <c r="O128">
        <v>0.47826086956500002</v>
      </c>
      <c r="P128" t="s">
        <v>550</v>
      </c>
      <c r="Q128" t="s">
        <v>939</v>
      </c>
      <c r="R128">
        <v>0</v>
      </c>
      <c r="S128">
        <v>2</v>
      </c>
      <c r="T128">
        <v>1</v>
      </c>
      <c r="U128">
        <v>0</v>
      </c>
      <c r="V128">
        <v>4.3479999999999998E-2</v>
      </c>
      <c r="W128">
        <v>0.47826086956500002</v>
      </c>
      <c r="X128">
        <f t="shared" si="23"/>
        <v>3</v>
      </c>
      <c r="Y128" s="1">
        <f t="shared" si="16"/>
        <v>0</v>
      </c>
      <c r="Z128" s="1">
        <f t="shared" si="21"/>
        <v>0.66666666666666663</v>
      </c>
      <c r="AA128" s="1">
        <f t="shared" si="22"/>
        <v>0.33333333333333331</v>
      </c>
      <c r="AB128" t="s">
        <v>550</v>
      </c>
      <c r="AC128" t="s">
        <v>939</v>
      </c>
      <c r="AD128">
        <v>0.52856999999999998</v>
      </c>
      <c r="AE128">
        <v>0.449275362319</v>
      </c>
      <c r="AF128" s="1">
        <v>0.449275362319</v>
      </c>
      <c r="AG128" s="1">
        <v>1.32057</v>
      </c>
      <c r="AH128" s="1">
        <v>1.4489999999999999E-2</v>
      </c>
      <c r="AI128">
        <v>2</v>
      </c>
      <c r="AJ128" s="1">
        <v>24.014489999999999</v>
      </c>
      <c r="AK128">
        <v>0</v>
      </c>
      <c r="AL128" s="1">
        <f t="shared" si="17"/>
        <v>1.4489999999999998</v>
      </c>
      <c r="AM128">
        <f t="shared" si="18"/>
        <v>0</v>
      </c>
      <c r="AN128">
        <f t="shared" si="19"/>
        <v>0</v>
      </c>
      <c r="AO128">
        <f t="shared" si="19"/>
        <v>1</v>
      </c>
      <c r="AP128">
        <f t="shared" si="20"/>
        <v>1</v>
      </c>
    </row>
    <row r="129" spans="1:44" x14ac:dyDescent="0.2">
      <c r="A129" t="s">
        <v>331</v>
      </c>
      <c r="B129" t="s">
        <v>319</v>
      </c>
      <c r="C129">
        <v>0</v>
      </c>
      <c r="D129">
        <v>0</v>
      </c>
      <c r="E129">
        <v>1</v>
      </c>
      <c r="F129">
        <v>1</v>
      </c>
      <c r="G129">
        <v>1</v>
      </c>
      <c r="H129">
        <v>0.38462000000000002</v>
      </c>
      <c r="I129" t="s">
        <v>555</v>
      </c>
      <c r="J129" t="s">
        <v>946</v>
      </c>
      <c r="K129">
        <v>0</v>
      </c>
      <c r="L129">
        <v>2</v>
      </c>
      <c r="M129">
        <v>0</v>
      </c>
      <c r="N129">
        <v>1</v>
      </c>
      <c r="O129">
        <v>0.43478260869599999</v>
      </c>
      <c r="P129" t="s">
        <v>555</v>
      </c>
      <c r="Q129" t="s">
        <v>947</v>
      </c>
      <c r="R129">
        <v>0</v>
      </c>
      <c r="S129">
        <v>2</v>
      </c>
      <c r="T129">
        <v>0</v>
      </c>
      <c r="U129">
        <v>1</v>
      </c>
      <c r="V129">
        <v>0</v>
      </c>
      <c r="W129">
        <v>0.43478260869599999</v>
      </c>
      <c r="X129">
        <f t="shared" si="23"/>
        <v>3</v>
      </c>
      <c r="Y129" s="1">
        <f t="shared" si="16"/>
        <v>0</v>
      </c>
      <c r="Z129" s="1">
        <f t="shared" si="21"/>
        <v>0.66666666666666663</v>
      </c>
      <c r="AA129" s="1">
        <f t="shared" si="22"/>
        <v>0</v>
      </c>
      <c r="AB129" t="s">
        <v>555</v>
      </c>
      <c r="AC129" t="s">
        <v>947</v>
      </c>
      <c r="AD129">
        <v>0.46154000000000001</v>
      </c>
      <c r="AE129">
        <v>0.43280632411100001</v>
      </c>
      <c r="AF129" s="1">
        <v>0.43280632411100001</v>
      </c>
      <c r="AG129" s="1">
        <v>0.69908000000000003</v>
      </c>
      <c r="AH129" s="1">
        <v>1.4489999999999999E-2</v>
      </c>
      <c r="AI129">
        <v>4</v>
      </c>
      <c r="AJ129" s="1">
        <v>41.49539</v>
      </c>
      <c r="AK129">
        <v>0</v>
      </c>
      <c r="AL129" s="1">
        <f t="shared" si="17"/>
        <v>1.4489999999999998</v>
      </c>
      <c r="AM129">
        <f t="shared" si="18"/>
        <v>0</v>
      </c>
      <c r="AN129">
        <f t="shared" si="19"/>
        <v>0</v>
      </c>
      <c r="AO129">
        <f t="shared" si="19"/>
        <v>1</v>
      </c>
      <c r="AP129">
        <f t="shared" si="20"/>
        <v>1</v>
      </c>
    </row>
    <row r="130" spans="1:44" x14ac:dyDescent="0.2">
      <c r="A130" t="s">
        <v>331</v>
      </c>
      <c r="B130" t="s">
        <v>325</v>
      </c>
      <c r="C130">
        <v>0</v>
      </c>
      <c r="D130">
        <v>0</v>
      </c>
      <c r="E130">
        <v>9</v>
      </c>
      <c r="F130">
        <v>3</v>
      </c>
      <c r="G130">
        <v>7</v>
      </c>
      <c r="H130">
        <v>1.15385</v>
      </c>
      <c r="I130" t="s">
        <v>909</v>
      </c>
      <c r="J130" t="s">
        <v>910</v>
      </c>
      <c r="K130">
        <v>2</v>
      </c>
      <c r="L130">
        <v>13</v>
      </c>
      <c r="M130">
        <v>4</v>
      </c>
      <c r="N130">
        <v>0</v>
      </c>
      <c r="O130">
        <v>1.1304347826100001</v>
      </c>
      <c r="P130" t="s">
        <v>911</v>
      </c>
      <c r="Q130" t="s">
        <v>912</v>
      </c>
      <c r="R130">
        <v>2</v>
      </c>
      <c r="S130">
        <v>13</v>
      </c>
      <c r="T130">
        <v>4</v>
      </c>
      <c r="U130">
        <v>0</v>
      </c>
      <c r="V130">
        <v>0</v>
      </c>
      <c r="W130">
        <v>1.1304347826100001</v>
      </c>
      <c r="X130">
        <f t="shared" si="23"/>
        <v>19</v>
      </c>
      <c r="Y130" s="1">
        <f t="shared" si="16"/>
        <v>0.10526315789473684</v>
      </c>
      <c r="Z130" s="1">
        <f t="shared" si="21"/>
        <v>0.68421052631578949</v>
      </c>
      <c r="AA130" s="1">
        <f t="shared" si="22"/>
        <v>0.21052631578947367</v>
      </c>
      <c r="AB130" t="s">
        <v>911</v>
      </c>
      <c r="AC130" t="s">
        <v>912</v>
      </c>
      <c r="AD130">
        <v>0.53725000000000001</v>
      </c>
      <c r="AE130">
        <v>0.63386727688800004</v>
      </c>
      <c r="AF130" s="1">
        <v>0.63386727688800004</v>
      </c>
      <c r="AG130" s="1">
        <v>1.07097</v>
      </c>
      <c r="AH130" s="1">
        <v>5.4919999999999997E-2</v>
      </c>
      <c r="AI130">
        <v>1</v>
      </c>
      <c r="AJ130" s="1">
        <v>35.102969999999999</v>
      </c>
      <c r="AK130">
        <v>3</v>
      </c>
      <c r="AL130" s="1">
        <f t="shared" si="17"/>
        <v>5.492</v>
      </c>
      <c r="AM130">
        <f t="shared" si="18"/>
        <v>1</v>
      </c>
      <c r="AN130">
        <f t="shared" si="19"/>
        <v>1</v>
      </c>
      <c r="AO130">
        <f t="shared" si="19"/>
        <v>1</v>
      </c>
      <c r="AP130">
        <f t="shared" si="20"/>
        <v>1</v>
      </c>
    </row>
    <row r="131" spans="1:44" x14ac:dyDescent="0.2">
      <c r="A131" t="s">
        <v>330</v>
      </c>
      <c r="R131">
        <f>SUM(R67:R130)</f>
        <v>367</v>
      </c>
      <c r="S131">
        <f t="shared" ref="S131:X131" si="24">SUM(S67:S130)</f>
        <v>1205</v>
      </c>
      <c r="T131">
        <f t="shared" si="24"/>
        <v>363</v>
      </c>
      <c r="U131">
        <f t="shared" si="24"/>
        <v>5</v>
      </c>
      <c r="V131">
        <f t="shared" si="24"/>
        <v>1.8260999999999996</v>
      </c>
      <c r="W131">
        <f t="shared" si="24"/>
        <v>66.662055336008095</v>
      </c>
      <c r="X131">
        <f t="shared" si="24"/>
        <v>1940</v>
      </c>
      <c r="Y131" s="1">
        <f t="shared" ref="Y131" si="25">R131/X131</f>
        <v>0.18917525773195876</v>
      </c>
      <c r="Z131" s="1">
        <f t="shared" ref="Z131" si="26">S131/X131</f>
        <v>0.62113402061855671</v>
      </c>
      <c r="AA131" s="1">
        <f t="shared" si="22"/>
        <v>0.18711340206185567</v>
      </c>
      <c r="AK131">
        <f>SUM(AK67:AK130)</f>
        <v>407</v>
      </c>
      <c r="AL131" s="1">
        <f>SUM(AL67:AL130)</f>
        <v>128.36799999999999</v>
      </c>
      <c r="AM131">
        <f>SUM(AM67:AM130)</f>
        <v>45</v>
      </c>
      <c r="AN131">
        <f t="shared" ref="AN131:AP131" si="27">SUM(AN67:AN130)</f>
        <v>44</v>
      </c>
      <c r="AO131">
        <f t="shared" si="27"/>
        <v>63</v>
      </c>
      <c r="AP131">
        <f t="shared" si="27"/>
        <v>64</v>
      </c>
      <c r="AR131">
        <f>AK131/X131</f>
        <v>0.209793814432989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58E8F-3682-8148-8F24-BA1E4ADB1A95}">
  <dimension ref="A1:AR131"/>
  <sheetViews>
    <sheetView tabSelected="1" topLeftCell="AI114" workbookViewId="0">
      <selection activeCell="AR131" sqref="AR131"/>
    </sheetView>
  </sheetViews>
  <sheetFormatPr baseColWidth="10" defaultRowHeight="16" x14ac:dyDescent="0.2"/>
  <cols>
    <col min="3" max="17" width="0" hidden="1" customWidth="1"/>
    <col min="22" max="23" width="0" hidden="1" customWidth="1"/>
    <col min="25" max="27" width="10.83203125" style="1"/>
    <col min="28" max="28" width="17.5" customWidth="1"/>
    <col min="29" max="29" width="20.83203125" customWidth="1"/>
    <col min="30" max="31" width="0" hidden="1" customWidth="1"/>
    <col min="32" max="32" width="19.1640625" style="1" customWidth="1"/>
    <col min="33" max="33" width="19.33203125" style="1" customWidth="1"/>
    <col min="34" max="34" width="0" hidden="1" customWidth="1"/>
    <col min="35" max="35" width="12.6640625" customWidth="1"/>
    <col min="36" max="36" width="14.6640625" style="1" customWidth="1"/>
    <col min="37" max="37" width="14.5" customWidth="1"/>
    <col min="38" max="38" width="10.83203125" style="1"/>
  </cols>
  <sheetData>
    <row r="1" spans="1:4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4</v>
      </c>
      <c r="Y1" s="1" t="s">
        <v>25</v>
      </c>
      <c r="Z1" s="1" t="s">
        <v>26</v>
      </c>
      <c r="AA1" s="1" t="s">
        <v>27</v>
      </c>
      <c r="AB1" t="s">
        <v>23</v>
      </c>
      <c r="AC1" t="s">
        <v>28</v>
      </c>
      <c r="AD1" t="s">
        <v>29</v>
      </c>
      <c r="AE1" t="s">
        <v>30</v>
      </c>
      <c r="AF1" s="1" t="s">
        <v>31</v>
      </c>
      <c r="AG1" s="1" t="s">
        <v>32</v>
      </c>
      <c r="AH1" t="s">
        <v>33</v>
      </c>
      <c r="AI1" t="s">
        <v>34</v>
      </c>
      <c r="AJ1" s="1" t="s">
        <v>35</v>
      </c>
      <c r="AK1" t="s">
        <v>36</v>
      </c>
      <c r="AL1" s="1" t="s">
        <v>37</v>
      </c>
      <c r="AM1" t="s">
        <v>561</v>
      </c>
      <c r="AN1" t="s">
        <v>1036</v>
      </c>
      <c r="AO1" t="s">
        <v>1037</v>
      </c>
      <c r="AP1" t="s">
        <v>1038</v>
      </c>
    </row>
    <row r="2" spans="1:42" x14ac:dyDescent="0.2">
      <c r="A2" t="s">
        <v>38</v>
      </c>
      <c r="B2" t="s">
        <v>39</v>
      </c>
      <c r="C2">
        <v>0</v>
      </c>
      <c r="D2">
        <v>1</v>
      </c>
      <c r="E2">
        <v>17</v>
      </c>
      <c r="F2">
        <v>19</v>
      </c>
      <c r="G2">
        <v>10</v>
      </c>
      <c r="H2">
        <v>0.38889000000000001</v>
      </c>
      <c r="I2" t="s">
        <v>1050</v>
      </c>
      <c r="J2" t="s">
        <v>1051</v>
      </c>
      <c r="K2">
        <v>3</v>
      </c>
      <c r="L2">
        <v>31</v>
      </c>
      <c r="M2">
        <v>12</v>
      </c>
      <c r="N2">
        <v>1</v>
      </c>
      <c r="O2">
        <v>0.47826086956500002</v>
      </c>
      <c r="P2" t="s">
        <v>1050</v>
      </c>
      <c r="Q2" t="s">
        <v>1051</v>
      </c>
      <c r="R2">
        <v>3</v>
      </c>
      <c r="S2">
        <v>31</v>
      </c>
      <c r="T2">
        <v>12</v>
      </c>
      <c r="U2">
        <v>1</v>
      </c>
      <c r="V2">
        <v>4.3479999999999998E-2</v>
      </c>
      <c r="W2">
        <v>0.47826086956500002</v>
      </c>
      <c r="X2">
        <f t="shared" ref="X2:X33" si="0">SUM(R2:U2)</f>
        <v>47</v>
      </c>
      <c r="Y2" s="1">
        <f t="shared" ref="Y2:Y33" si="1">R2/X2</f>
        <v>6.3829787234042548E-2</v>
      </c>
      <c r="Z2" s="1">
        <f t="shared" ref="Z2:Z33" si="2">S2/X2</f>
        <v>0.65957446808510634</v>
      </c>
      <c r="AA2" s="1">
        <f t="shared" ref="AA2:AA33" si="3">T2/X2</f>
        <v>0.25531914893617019</v>
      </c>
      <c r="AB2" t="s">
        <v>1050</v>
      </c>
      <c r="AC2" t="s">
        <v>1051</v>
      </c>
      <c r="AD2">
        <v>0.68520000000000003</v>
      </c>
      <c r="AE2">
        <v>0.67715078630900005</v>
      </c>
      <c r="AF2" s="1">
        <v>0.67715078630900005</v>
      </c>
      <c r="AG2" s="1">
        <v>0.80993000000000004</v>
      </c>
      <c r="AH2">
        <v>1.6650000000000002E-2</v>
      </c>
      <c r="AI2">
        <v>1</v>
      </c>
      <c r="AJ2" s="1">
        <v>34.879739999999998</v>
      </c>
      <c r="AK2">
        <v>21</v>
      </c>
      <c r="AL2" s="1">
        <f t="shared" ref="AL2:AL33" si="4">AH2*100</f>
        <v>1.6650000000000003</v>
      </c>
      <c r="AM2">
        <f t="shared" ref="AM2:AM33" si="5">IF(AK2&gt;0,1,0)</f>
        <v>1</v>
      </c>
      <c r="AN2">
        <f t="shared" ref="AN2:AN33" si="6">IF(R2&gt;0,1,0)</f>
        <v>1</v>
      </c>
      <c r="AO2">
        <f t="shared" ref="AO2:AO33" si="7">IF(S2&gt;0,1,0)</f>
        <v>1</v>
      </c>
      <c r="AP2">
        <f t="shared" ref="AP2:AP33" si="8">IF(AN2+AO2&gt;0,1,0)</f>
        <v>1</v>
      </c>
    </row>
    <row r="3" spans="1:42" x14ac:dyDescent="0.2">
      <c r="A3" t="s">
        <v>38</v>
      </c>
      <c r="B3" t="s">
        <v>42</v>
      </c>
      <c r="C3">
        <v>0</v>
      </c>
      <c r="D3">
        <v>3</v>
      </c>
      <c r="E3">
        <v>43</v>
      </c>
      <c r="F3">
        <v>222</v>
      </c>
      <c r="G3">
        <v>27</v>
      </c>
      <c r="H3">
        <v>0.84211000000000003</v>
      </c>
      <c r="I3" t="s">
        <v>1052</v>
      </c>
      <c r="J3" t="s">
        <v>1053</v>
      </c>
      <c r="K3">
        <v>33</v>
      </c>
      <c r="L3">
        <v>160</v>
      </c>
      <c r="M3">
        <v>102</v>
      </c>
      <c r="N3">
        <v>0</v>
      </c>
      <c r="O3">
        <v>0.65217391304299999</v>
      </c>
      <c r="P3" t="s">
        <v>1054</v>
      </c>
      <c r="Q3" t="s">
        <v>1055</v>
      </c>
      <c r="R3">
        <v>33</v>
      </c>
      <c r="S3">
        <v>160</v>
      </c>
      <c r="T3">
        <v>102</v>
      </c>
      <c r="U3">
        <v>0</v>
      </c>
      <c r="V3">
        <v>0</v>
      </c>
      <c r="W3">
        <v>0.65217391304299999</v>
      </c>
      <c r="X3">
        <f t="shared" si="0"/>
        <v>295</v>
      </c>
      <c r="Y3" s="1">
        <f t="shared" si="1"/>
        <v>0.11186440677966102</v>
      </c>
      <c r="Z3" s="1">
        <f t="shared" si="2"/>
        <v>0.5423728813559322</v>
      </c>
      <c r="AA3" s="1">
        <f t="shared" si="3"/>
        <v>0.34576271186440677</v>
      </c>
      <c r="AB3" t="s">
        <v>1054</v>
      </c>
      <c r="AC3" t="s">
        <v>1055</v>
      </c>
      <c r="AD3">
        <v>0.57460999999999995</v>
      </c>
      <c r="AE3">
        <v>0.62477389964499996</v>
      </c>
      <c r="AF3" s="1">
        <v>0.62580558719099999</v>
      </c>
      <c r="AG3" s="1">
        <v>0.79937000000000002</v>
      </c>
      <c r="AH3">
        <v>6.4900000000000001E-3</v>
      </c>
      <c r="AI3">
        <v>1</v>
      </c>
      <c r="AJ3" s="1">
        <v>38.353270000000002</v>
      </c>
      <c r="AK3">
        <v>5</v>
      </c>
      <c r="AL3" s="1">
        <f t="shared" si="4"/>
        <v>0.64900000000000002</v>
      </c>
      <c r="AM3">
        <f t="shared" si="5"/>
        <v>1</v>
      </c>
      <c r="AN3">
        <f t="shared" si="6"/>
        <v>1</v>
      </c>
      <c r="AO3">
        <f t="shared" si="7"/>
        <v>1</v>
      </c>
      <c r="AP3">
        <f t="shared" si="8"/>
        <v>1</v>
      </c>
    </row>
    <row r="4" spans="1:42" x14ac:dyDescent="0.2">
      <c r="A4" t="s">
        <v>38</v>
      </c>
      <c r="B4" t="s">
        <v>46</v>
      </c>
      <c r="C4">
        <v>0</v>
      </c>
      <c r="D4">
        <v>0</v>
      </c>
      <c r="E4">
        <v>5</v>
      </c>
      <c r="F4">
        <v>143</v>
      </c>
      <c r="G4">
        <v>19</v>
      </c>
      <c r="H4">
        <v>1.5</v>
      </c>
      <c r="I4" t="s">
        <v>1056</v>
      </c>
      <c r="J4" t="s">
        <v>1057</v>
      </c>
      <c r="K4">
        <v>1</v>
      </c>
      <c r="L4">
        <v>57</v>
      </c>
      <c r="M4">
        <v>103</v>
      </c>
      <c r="N4">
        <v>6</v>
      </c>
      <c r="O4">
        <v>0.86956521739100001</v>
      </c>
      <c r="P4" t="s">
        <v>1058</v>
      </c>
      <c r="Q4" t="s">
        <v>1059</v>
      </c>
      <c r="R4">
        <v>2</v>
      </c>
      <c r="S4">
        <v>58</v>
      </c>
      <c r="T4">
        <v>101</v>
      </c>
      <c r="U4">
        <v>6</v>
      </c>
      <c r="V4">
        <v>0</v>
      </c>
      <c r="W4">
        <v>0.86956521739100001</v>
      </c>
      <c r="X4">
        <f t="shared" si="0"/>
        <v>167</v>
      </c>
      <c r="Y4" s="1">
        <f t="shared" si="1"/>
        <v>1.1976047904191617E-2</v>
      </c>
      <c r="Z4" s="1">
        <f t="shared" si="2"/>
        <v>0.3473053892215569</v>
      </c>
      <c r="AA4" s="1">
        <f t="shared" si="3"/>
        <v>0.60479041916167664</v>
      </c>
      <c r="AB4" t="s">
        <v>1058</v>
      </c>
      <c r="AC4" t="s">
        <v>1059</v>
      </c>
      <c r="AD4">
        <v>0.49215999999999999</v>
      </c>
      <c r="AE4">
        <v>0.49330193368199998</v>
      </c>
      <c r="AF4" s="1">
        <v>0.50267449291099997</v>
      </c>
      <c r="AG4" s="1">
        <v>0.87029999999999996</v>
      </c>
      <c r="AH4">
        <v>8.8500000000000002E-3</v>
      </c>
      <c r="AI4">
        <v>1</v>
      </c>
      <c r="AJ4" s="1">
        <v>37.473559999999999</v>
      </c>
      <c r="AK4">
        <v>4</v>
      </c>
      <c r="AL4" s="1">
        <f t="shared" si="4"/>
        <v>0.88500000000000001</v>
      </c>
      <c r="AM4">
        <f t="shared" si="5"/>
        <v>1</v>
      </c>
      <c r="AN4">
        <f t="shared" si="6"/>
        <v>1</v>
      </c>
      <c r="AO4">
        <f t="shared" si="7"/>
        <v>1</v>
      </c>
      <c r="AP4">
        <f t="shared" si="8"/>
        <v>1</v>
      </c>
    </row>
    <row r="5" spans="1:42" x14ac:dyDescent="0.2">
      <c r="A5" t="s">
        <v>38</v>
      </c>
      <c r="B5" t="s">
        <v>51</v>
      </c>
      <c r="C5">
        <v>0</v>
      </c>
      <c r="D5">
        <v>0</v>
      </c>
      <c r="E5">
        <v>4</v>
      </c>
      <c r="F5">
        <v>15</v>
      </c>
      <c r="G5">
        <v>37</v>
      </c>
      <c r="H5">
        <v>0.58823999999999999</v>
      </c>
      <c r="I5" t="s">
        <v>52</v>
      </c>
      <c r="J5" t="s">
        <v>1060</v>
      </c>
      <c r="K5">
        <v>2</v>
      </c>
      <c r="L5">
        <v>33</v>
      </c>
      <c r="M5">
        <v>18</v>
      </c>
      <c r="N5">
        <v>3</v>
      </c>
      <c r="O5">
        <v>0.52173913043499998</v>
      </c>
      <c r="P5" t="s">
        <v>1061</v>
      </c>
      <c r="Q5" t="s">
        <v>1062</v>
      </c>
      <c r="R5">
        <v>2</v>
      </c>
      <c r="S5">
        <v>33</v>
      </c>
      <c r="T5">
        <v>18</v>
      </c>
      <c r="U5">
        <v>3</v>
      </c>
      <c r="V5">
        <v>4.3479999999999998E-2</v>
      </c>
      <c r="W5">
        <v>0.52173913043499998</v>
      </c>
      <c r="X5">
        <f t="shared" si="0"/>
        <v>56</v>
      </c>
      <c r="Y5" s="1">
        <f t="shared" si="1"/>
        <v>3.5714285714285712E-2</v>
      </c>
      <c r="Z5" s="1">
        <f t="shared" si="2"/>
        <v>0.5892857142857143</v>
      </c>
      <c r="AA5" s="1">
        <f t="shared" si="3"/>
        <v>0.32142857142857145</v>
      </c>
      <c r="AB5" t="s">
        <v>1061</v>
      </c>
      <c r="AC5" t="s">
        <v>1062</v>
      </c>
      <c r="AD5">
        <v>0.13159999999999999</v>
      </c>
      <c r="AE5">
        <v>0.292701863354</v>
      </c>
      <c r="AF5" s="1">
        <v>0.32763975155300001</v>
      </c>
      <c r="AG5" s="1">
        <v>1.0628599999999999</v>
      </c>
      <c r="AH5">
        <v>1.242E-2</v>
      </c>
      <c r="AI5">
        <v>1</v>
      </c>
      <c r="AJ5" s="1">
        <v>39.951090000000001</v>
      </c>
      <c r="AK5">
        <v>22</v>
      </c>
      <c r="AL5" s="1">
        <f t="shared" si="4"/>
        <v>1.242</v>
      </c>
      <c r="AM5">
        <f t="shared" si="5"/>
        <v>1</v>
      </c>
      <c r="AN5">
        <f t="shared" si="6"/>
        <v>1</v>
      </c>
      <c r="AO5">
        <f t="shared" si="7"/>
        <v>1</v>
      </c>
      <c r="AP5">
        <f t="shared" si="8"/>
        <v>1</v>
      </c>
    </row>
    <row r="6" spans="1:42" x14ac:dyDescent="0.2">
      <c r="A6" t="s">
        <v>38</v>
      </c>
      <c r="B6" t="s">
        <v>55</v>
      </c>
      <c r="C6">
        <v>0</v>
      </c>
      <c r="D6">
        <v>0</v>
      </c>
      <c r="E6">
        <v>100</v>
      </c>
      <c r="F6">
        <v>125</v>
      </c>
      <c r="G6">
        <v>13</v>
      </c>
      <c r="H6">
        <v>0.3125</v>
      </c>
      <c r="I6" t="s">
        <v>1063</v>
      </c>
      <c r="J6" t="s">
        <v>1064</v>
      </c>
      <c r="K6">
        <v>1</v>
      </c>
      <c r="L6">
        <v>189</v>
      </c>
      <c r="M6">
        <v>48</v>
      </c>
      <c r="N6">
        <v>0</v>
      </c>
      <c r="O6">
        <v>0.39130434782599999</v>
      </c>
      <c r="P6" t="s">
        <v>1065</v>
      </c>
      <c r="Q6" t="s">
        <v>1066</v>
      </c>
      <c r="R6">
        <v>2</v>
      </c>
      <c r="S6">
        <v>188</v>
      </c>
      <c r="T6">
        <v>48</v>
      </c>
      <c r="U6">
        <v>0</v>
      </c>
      <c r="V6">
        <v>0</v>
      </c>
      <c r="W6">
        <v>1.17391304348</v>
      </c>
      <c r="X6">
        <f t="shared" si="0"/>
        <v>238</v>
      </c>
      <c r="Y6" s="1">
        <f t="shared" si="1"/>
        <v>8.4033613445378148E-3</v>
      </c>
      <c r="Z6" s="1">
        <f t="shared" si="2"/>
        <v>0.78991596638655459</v>
      </c>
      <c r="AA6" s="1">
        <f t="shared" si="3"/>
        <v>0.20168067226890757</v>
      </c>
      <c r="AB6" t="s">
        <v>1067</v>
      </c>
      <c r="AC6" t="s">
        <v>1068</v>
      </c>
      <c r="AD6">
        <v>0.53583000000000003</v>
      </c>
      <c r="AE6">
        <v>0.663201248879</v>
      </c>
      <c r="AF6" s="1">
        <v>0.66338393064699996</v>
      </c>
      <c r="AG6" s="1">
        <v>0.66268000000000005</v>
      </c>
      <c r="AH6">
        <v>2.3700000000000001E-3</v>
      </c>
      <c r="AI6">
        <v>1</v>
      </c>
      <c r="AJ6" s="1">
        <v>35.641770000000001</v>
      </c>
      <c r="AK6">
        <v>3</v>
      </c>
      <c r="AL6" s="1">
        <f t="shared" si="4"/>
        <v>0.23700000000000002</v>
      </c>
      <c r="AM6">
        <f t="shared" si="5"/>
        <v>1</v>
      </c>
      <c r="AN6">
        <f t="shared" si="6"/>
        <v>1</v>
      </c>
      <c r="AO6">
        <f t="shared" si="7"/>
        <v>1</v>
      </c>
      <c r="AP6">
        <f t="shared" si="8"/>
        <v>1</v>
      </c>
    </row>
    <row r="7" spans="1:42" x14ac:dyDescent="0.2">
      <c r="A7" t="s">
        <v>38</v>
      </c>
      <c r="B7" t="s">
        <v>60</v>
      </c>
      <c r="C7">
        <v>0</v>
      </c>
      <c r="D7">
        <v>0</v>
      </c>
      <c r="E7">
        <v>20</v>
      </c>
      <c r="F7">
        <v>57</v>
      </c>
      <c r="G7">
        <v>2</v>
      </c>
      <c r="H7">
        <v>0.8</v>
      </c>
      <c r="I7" t="s">
        <v>1069</v>
      </c>
      <c r="J7" t="s">
        <v>1070</v>
      </c>
      <c r="K7">
        <v>0</v>
      </c>
      <c r="L7">
        <v>50</v>
      </c>
      <c r="M7">
        <v>29</v>
      </c>
      <c r="N7">
        <v>0</v>
      </c>
      <c r="O7">
        <v>0.82608695652200004</v>
      </c>
      <c r="P7" t="s">
        <v>1071</v>
      </c>
      <c r="Q7" t="s">
        <v>1072</v>
      </c>
      <c r="R7">
        <v>0</v>
      </c>
      <c r="S7">
        <v>51</v>
      </c>
      <c r="T7">
        <v>28</v>
      </c>
      <c r="U7">
        <v>0</v>
      </c>
      <c r="V7">
        <v>0</v>
      </c>
      <c r="W7">
        <v>0.82608695652200004</v>
      </c>
      <c r="X7">
        <f t="shared" si="0"/>
        <v>79</v>
      </c>
      <c r="Y7" s="1">
        <f t="shared" si="1"/>
        <v>0</v>
      </c>
      <c r="Z7" s="1">
        <f t="shared" si="2"/>
        <v>0.64556962025316456</v>
      </c>
      <c r="AA7" s="1">
        <f t="shared" si="3"/>
        <v>0.35443037974683544</v>
      </c>
      <c r="AB7" t="s">
        <v>1071</v>
      </c>
      <c r="AC7" t="s">
        <v>1072</v>
      </c>
      <c r="AD7">
        <v>0.74036000000000002</v>
      </c>
      <c r="AE7">
        <v>0.72592184920199998</v>
      </c>
      <c r="AF7" s="1">
        <v>0.71876719867899996</v>
      </c>
      <c r="AG7" s="1">
        <v>0.76254</v>
      </c>
      <c r="AH7">
        <v>6.0499999999999998E-3</v>
      </c>
      <c r="AI7">
        <v>1</v>
      </c>
      <c r="AJ7" s="1">
        <v>29.598790000000001</v>
      </c>
      <c r="AK7">
        <v>1</v>
      </c>
      <c r="AL7" s="1">
        <f t="shared" si="4"/>
        <v>0.60499999999999998</v>
      </c>
      <c r="AM7">
        <f t="shared" si="5"/>
        <v>1</v>
      </c>
      <c r="AN7">
        <f t="shared" si="6"/>
        <v>0</v>
      </c>
      <c r="AO7">
        <f t="shared" si="7"/>
        <v>1</v>
      </c>
      <c r="AP7">
        <f t="shared" si="8"/>
        <v>1</v>
      </c>
    </row>
    <row r="8" spans="1:42" x14ac:dyDescent="0.2">
      <c r="A8" t="s">
        <v>38</v>
      </c>
      <c r="B8" t="s">
        <v>65</v>
      </c>
      <c r="C8">
        <v>0</v>
      </c>
      <c r="D8">
        <v>3</v>
      </c>
      <c r="E8">
        <v>98</v>
      </c>
      <c r="F8">
        <v>102</v>
      </c>
      <c r="G8">
        <v>19</v>
      </c>
      <c r="H8">
        <v>0.4375</v>
      </c>
      <c r="I8" t="s">
        <v>1073</v>
      </c>
      <c r="J8" t="s">
        <v>1074</v>
      </c>
      <c r="K8">
        <v>26</v>
      </c>
      <c r="L8">
        <v>165</v>
      </c>
      <c r="M8">
        <v>31</v>
      </c>
      <c r="N8">
        <v>0</v>
      </c>
      <c r="O8">
        <v>0.52173913043499998</v>
      </c>
      <c r="P8" t="s">
        <v>1073</v>
      </c>
      <c r="Q8" t="s">
        <v>1074</v>
      </c>
      <c r="R8">
        <v>24</v>
      </c>
      <c r="S8">
        <v>162</v>
      </c>
      <c r="T8">
        <v>36</v>
      </c>
      <c r="U8">
        <v>0</v>
      </c>
      <c r="V8">
        <v>4.3479999999999998E-2</v>
      </c>
      <c r="W8">
        <v>0.52173913043499998</v>
      </c>
      <c r="X8">
        <f t="shared" si="0"/>
        <v>222</v>
      </c>
      <c r="Y8" s="1">
        <f t="shared" si="1"/>
        <v>0.10810810810810811</v>
      </c>
      <c r="Z8" s="1">
        <f t="shared" si="2"/>
        <v>0.72972972972972971</v>
      </c>
      <c r="AA8" s="1">
        <f t="shared" si="3"/>
        <v>0.16216216216216217</v>
      </c>
      <c r="AB8" t="s">
        <v>1073</v>
      </c>
      <c r="AC8" t="s">
        <v>1074</v>
      </c>
      <c r="AD8">
        <v>0.56996999999999998</v>
      </c>
      <c r="AE8">
        <v>0.64277320799100002</v>
      </c>
      <c r="AF8" s="1">
        <v>0.65883274578899997</v>
      </c>
      <c r="AG8" s="1">
        <v>0.91979999999999995</v>
      </c>
      <c r="AH8">
        <v>6.4599999999999996E-3</v>
      </c>
      <c r="AI8">
        <v>1</v>
      </c>
      <c r="AJ8" s="1">
        <v>28.617280000000001</v>
      </c>
      <c r="AK8">
        <v>14</v>
      </c>
      <c r="AL8" s="1">
        <f t="shared" si="4"/>
        <v>0.64599999999999991</v>
      </c>
      <c r="AM8">
        <f t="shared" si="5"/>
        <v>1</v>
      </c>
      <c r="AN8">
        <f t="shared" si="6"/>
        <v>1</v>
      </c>
      <c r="AO8">
        <f t="shared" si="7"/>
        <v>1</v>
      </c>
      <c r="AP8">
        <f t="shared" si="8"/>
        <v>1</v>
      </c>
    </row>
    <row r="9" spans="1:42" x14ac:dyDescent="0.2">
      <c r="A9" t="s">
        <v>38</v>
      </c>
      <c r="B9" t="s">
        <v>71</v>
      </c>
      <c r="C9">
        <v>0</v>
      </c>
      <c r="D9">
        <v>0</v>
      </c>
      <c r="E9">
        <v>11</v>
      </c>
      <c r="F9">
        <v>373</v>
      </c>
      <c r="G9">
        <v>96</v>
      </c>
      <c r="H9">
        <v>0.36842000000000003</v>
      </c>
      <c r="I9" t="s">
        <v>1075</v>
      </c>
      <c r="J9" t="s">
        <v>1076</v>
      </c>
      <c r="K9">
        <v>0</v>
      </c>
      <c r="L9">
        <v>139</v>
      </c>
      <c r="M9">
        <v>341</v>
      </c>
      <c r="N9">
        <v>0</v>
      </c>
      <c r="O9">
        <v>0.260869565217</v>
      </c>
      <c r="P9" t="s">
        <v>1077</v>
      </c>
      <c r="Q9" t="s">
        <v>1078</v>
      </c>
      <c r="R9">
        <v>1</v>
      </c>
      <c r="S9">
        <v>142</v>
      </c>
      <c r="T9">
        <v>337</v>
      </c>
      <c r="U9">
        <v>0</v>
      </c>
      <c r="V9">
        <v>0</v>
      </c>
      <c r="W9">
        <v>0.52173913043499998</v>
      </c>
      <c r="X9">
        <f t="shared" si="0"/>
        <v>480</v>
      </c>
      <c r="Y9" s="1">
        <f t="shared" si="1"/>
        <v>2.0833333333333333E-3</v>
      </c>
      <c r="Z9" s="1">
        <f t="shared" si="2"/>
        <v>0.29583333333333334</v>
      </c>
      <c r="AA9" s="1">
        <f t="shared" si="3"/>
        <v>0.70208333333333328</v>
      </c>
      <c r="AB9" t="s">
        <v>1079</v>
      </c>
      <c r="AC9" t="s">
        <v>1080</v>
      </c>
      <c r="AD9">
        <v>0.24364</v>
      </c>
      <c r="AE9">
        <v>0.372278491436</v>
      </c>
      <c r="AF9" s="1">
        <v>0.37861907114600002</v>
      </c>
      <c r="AG9" s="1">
        <v>0.62195999999999996</v>
      </c>
      <c r="AH9">
        <v>1.72E-3</v>
      </c>
      <c r="AI9">
        <v>2</v>
      </c>
      <c r="AJ9" s="1">
        <v>42.96828</v>
      </c>
      <c r="AK9">
        <v>0</v>
      </c>
      <c r="AL9" s="1">
        <f t="shared" si="4"/>
        <v>0.17199999999999999</v>
      </c>
      <c r="AM9">
        <f t="shared" si="5"/>
        <v>0</v>
      </c>
      <c r="AN9">
        <f t="shared" si="6"/>
        <v>1</v>
      </c>
      <c r="AO9">
        <f t="shared" si="7"/>
        <v>1</v>
      </c>
      <c r="AP9">
        <f t="shared" si="8"/>
        <v>1</v>
      </c>
    </row>
    <row r="10" spans="1:42" x14ac:dyDescent="0.2">
      <c r="A10" t="s">
        <v>38</v>
      </c>
      <c r="B10" t="s">
        <v>74</v>
      </c>
      <c r="C10">
        <v>0</v>
      </c>
      <c r="D10">
        <v>0</v>
      </c>
      <c r="E10">
        <v>11</v>
      </c>
      <c r="F10">
        <v>11</v>
      </c>
      <c r="G10">
        <v>5</v>
      </c>
      <c r="H10">
        <v>0.95</v>
      </c>
      <c r="I10" t="s">
        <v>1081</v>
      </c>
      <c r="J10" t="s">
        <v>1082</v>
      </c>
      <c r="K10">
        <v>0</v>
      </c>
      <c r="L10">
        <v>18</v>
      </c>
      <c r="M10">
        <v>9</v>
      </c>
      <c r="N10">
        <v>0</v>
      </c>
      <c r="O10">
        <v>0.91304347826099996</v>
      </c>
      <c r="P10" t="s">
        <v>1081</v>
      </c>
      <c r="Q10" t="s">
        <v>1082</v>
      </c>
      <c r="R10">
        <v>0</v>
      </c>
      <c r="S10">
        <v>18</v>
      </c>
      <c r="T10">
        <v>9</v>
      </c>
      <c r="U10">
        <v>0</v>
      </c>
      <c r="V10">
        <v>0</v>
      </c>
      <c r="W10">
        <v>0.91304347826099996</v>
      </c>
      <c r="X10">
        <f t="shared" si="0"/>
        <v>27</v>
      </c>
      <c r="Y10" s="1">
        <f t="shared" si="1"/>
        <v>0</v>
      </c>
      <c r="Z10" s="1">
        <f t="shared" si="2"/>
        <v>0.66666666666666663</v>
      </c>
      <c r="AA10" s="1">
        <f t="shared" si="3"/>
        <v>0.33333333333333331</v>
      </c>
      <c r="AB10" t="s">
        <v>1081</v>
      </c>
      <c r="AC10" t="s">
        <v>1082</v>
      </c>
      <c r="AD10">
        <v>0.63248000000000004</v>
      </c>
      <c r="AE10">
        <v>0.67310789049899999</v>
      </c>
      <c r="AF10" s="1">
        <v>0.67149758454099995</v>
      </c>
      <c r="AG10" s="1">
        <v>1.28748</v>
      </c>
      <c r="AH10">
        <v>2.2540000000000001E-2</v>
      </c>
      <c r="AI10">
        <v>1</v>
      </c>
      <c r="AJ10" s="1">
        <v>25.40419</v>
      </c>
      <c r="AK10">
        <v>5</v>
      </c>
      <c r="AL10" s="1">
        <f t="shared" si="4"/>
        <v>2.254</v>
      </c>
      <c r="AM10">
        <f t="shared" si="5"/>
        <v>1</v>
      </c>
      <c r="AN10">
        <f t="shared" si="6"/>
        <v>0</v>
      </c>
      <c r="AO10">
        <f t="shared" si="7"/>
        <v>1</v>
      </c>
      <c r="AP10">
        <f t="shared" si="8"/>
        <v>1</v>
      </c>
    </row>
    <row r="11" spans="1:42" x14ac:dyDescent="0.2">
      <c r="A11" t="s">
        <v>38</v>
      </c>
      <c r="B11" t="s">
        <v>78</v>
      </c>
      <c r="C11">
        <v>0</v>
      </c>
      <c r="D11">
        <v>6</v>
      </c>
      <c r="E11">
        <v>17</v>
      </c>
      <c r="F11">
        <v>23</v>
      </c>
      <c r="G11">
        <v>11</v>
      </c>
      <c r="H11">
        <v>2.2307700000000001</v>
      </c>
      <c r="I11" t="s">
        <v>1083</v>
      </c>
      <c r="J11" t="s">
        <v>1084</v>
      </c>
      <c r="K11">
        <v>8</v>
      </c>
      <c r="L11">
        <v>23</v>
      </c>
      <c r="M11">
        <v>24</v>
      </c>
      <c r="N11">
        <v>2</v>
      </c>
      <c r="O11">
        <v>1</v>
      </c>
      <c r="P11" t="s">
        <v>1085</v>
      </c>
      <c r="Q11" t="s">
        <v>1086</v>
      </c>
      <c r="R11">
        <v>6</v>
      </c>
      <c r="S11">
        <v>30</v>
      </c>
      <c r="T11">
        <v>20</v>
      </c>
      <c r="U11">
        <v>1</v>
      </c>
      <c r="V11">
        <v>0</v>
      </c>
      <c r="W11">
        <v>1</v>
      </c>
      <c r="X11">
        <f t="shared" si="0"/>
        <v>57</v>
      </c>
      <c r="Y11" s="1">
        <f t="shared" si="1"/>
        <v>0.10526315789473684</v>
      </c>
      <c r="Z11" s="1">
        <f t="shared" si="2"/>
        <v>0.52631578947368418</v>
      </c>
      <c r="AA11" s="1">
        <f t="shared" si="3"/>
        <v>0.35087719298245612</v>
      </c>
      <c r="AB11" t="s">
        <v>1085</v>
      </c>
      <c r="AC11" t="s">
        <v>1086</v>
      </c>
      <c r="AD11">
        <v>0.67210000000000003</v>
      </c>
      <c r="AE11">
        <v>0.641495041953</v>
      </c>
      <c r="AF11" s="1">
        <v>0.70251716247100005</v>
      </c>
      <c r="AG11" s="1">
        <v>1.2078800000000001</v>
      </c>
      <c r="AH11">
        <v>1.678E-2</v>
      </c>
      <c r="AI11">
        <v>1</v>
      </c>
      <c r="AJ11" s="1">
        <v>21.88101</v>
      </c>
      <c r="AK11">
        <v>14</v>
      </c>
      <c r="AL11" s="1">
        <f t="shared" si="4"/>
        <v>1.6779999999999999</v>
      </c>
      <c r="AM11">
        <f t="shared" si="5"/>
        <v>1</v>
      </c>
      <c r="AN11">
        <f t="shared" si="6"/>
        <v>1</v>
      </c>
      <c r="AO11">
        <f t="shared" si="7"/>
        <v>1</v>
      </c>
      <c r="AP11">
        <f t="shared" si="8"/>
        <v>1</v>
      </c>
    </row>
    <row r="12" spans="1:42" x14ac:dyDescent="0.2">
      <c r="A12" t="s">
        <v>38</v>
      </c>
      <c r="B12" t="s">
        <v>84</v>
      </c>
      <c r="C12">
        <v>0</v>
      </c>
      <c r="D12">
        <v>2</v>
      </c>
      <c r="E12">
        <v>165</v>
      </c>
      <c r="F12">
        <v>43</v>
      </c>
      <c r="G12">
        <v>4</v>
      </c>
      <c r="H12">
        <v>1.9285699999999999</v>
      </c>
      <c r="I12" t="s">
        <v>1087</v>
      </c>
      <c r="J12" t="s">
        <v>1088</v>
      </c>
      <c r="K12">
        <v>3</v>
      </c>
      <c r="L12">
        <v>182</v>
      </c>
      <c r="M12">
        <v>29</v>
      </c>
      <c r="N12">
        <v>0</v>
      </c>
      <c r="O12">
        <v>1.2608695652199999</v>
      </c>
      <c r="P12" t="s">
        <v>1087</v>
      </c>
      <c r="Q12" t="s">
        <v>1088</v>
      </c>
      <c r="R12">
        <v>3</v>
      </c>
      <c r="S12">
        <v>182</v>
      </c>
      <c r="T12">
        <v>29</v>
      </c>
      <c r="U12">
        <v>0</v>
      </c>
      <c r="V12">
        <v>0</v>
      </c>
      <c r="W12">
        <v>1.2608695652199999</v>
      </c>
      <c r="X12">
        <f t="shared" si="0"/>
        <v>214</v>
      </c>
      <c r="Y12" s="1">
        <f t="shared" si="1"/>
        <v>1.4018691588785047E-2</v>
      </c>
      <c r="Z12" s="1">
        <f t="shared" si="2"/>
        <v>0.85046728971962615</v>
      </c>
      <c r="AA12" s="1">
        <f t="shared" si="3"/>
        <v>0.13551401869158877</v>
      </c>
      <c r="AB12" t="s">
        <v>1087</v>
      </c>
      <c r="AC12" t="s">
        <v>1088</v>
      </c>
      <c r="AD12">
        <v>1.19594</v>
      </c>
      <c r="AE12">
        <v>1.10383805548</v>
      </c>
      <c r="AF12" s="1">
        <v>1.10383805548</v>
      </c>
      <c r="AG12" s="1">
        <v>0.72948999999999997</v>
      </c>
      <c r="AH12">
        <v>6.5399999999999998E-3</v>
      </c>
      <c r="AI12">
        <v>1</v>
      </c>
      <c r="AJ12" s="1">
        <v>16.944900000000001</v>
      </c>
      <c r="AK12">
        <v>2</v>
      </c>
      <c r="AL12" s="1">
        <f t="shared" si="4"/>
        <v>0.65400000000000003</v>
      </c>
      <c r="AM12">
        <f t="shared" si="5"/>
        <v>1</v>
      </c>
      <c r="AN12">
        <f t="shared" si="6"/>
        <v>1</v>
      </c>
      <c r="AO12">
        <f t="shared" si="7"/>
        <v>1</v>
      </c>
      <c r="AP12">
        <f t="shared" si="8"/>
        <v>1</v>
      </c>
    </row>
    <row r="13" spans="1:42" x14ac:dyDescent="0.2">
      <c r="A13" t="s">
        <v>38</v>
      </c>
      <c r="B13" t="s">
        <v>88</v>
      </c>
      <c r="C13">
        <v>0</v>
      </c>
      <c r="D13">
        <v>0</v>
      </c>
      <c r="E13">
        <v>20</v>
      </c>
      <c r="F13">
        <v>205</v>
      </c>
      <c r="G13">
        <v>44</v>
      </c>
      <c r="H13">
        <v>1.4</v>
      </c>
      <c r="I13" t="s">
        <v>1089</v>
      </c>
      <c r="J13" t="s">
        <v>1090</v>
      </c>
      <c r="K13">
        <v>0</v>
      </c>
      <c r="L13">
        <v>77</v>
      </c>
      <c r="M13">
        <v>192</v>
      </c>
      <c r="N13">
        <v>0</v>
      </c>
      <c r="O13">
        <v>0.34782608695700001</v>
      </c>
      <c r="P13" t="s">
        <v>1091</v>
      </c>
      <c r="Q13" t="s">
        <v>1092</v>
      </c>
      <c r="R13">
        <v>2</v>
      </c>
      <c r="S13">
        <v>96</v>
      </c>
      <c r="T13">
        <v>171</v>
      </c>
      <c r="U13">
        <v>0</v>
      </c>
      <c r="V13">
        <v>4.3479999999999998E-2</v>
      </c>
      <c r="W13">
        <v>1.21739130435</v>
      </c>
      <c r="X13">
        <f t="shared" si="0"/>
        <v>269</v>
      </c>
      <c r="Y13" s="1">
        <f t="shared" si="1"/>
        <v>7.4349442379182153E-3</v>
      </c>
      <c r="Z13" s="1">
        <f t="shared" si="2"/>
        <v>0.35687732342007433</v>
      </c>
      <c r="AA13" s="1">
        <f t="shared" si="3"/>
        <v>0.63568773234200748</v>
      </c>
      <c r="AB13" t="s">
        <v>639</v>
      </c>
      <c r="AC13" t="s">
        <v>1093</v>
      </c>
      <c r="AD13">
        <v>0.52281999999999995</v>
      </c>
      <c r="AE13">
        <v>0.51837430389200001</v>
      </c>
      <c r="AF13" s="1">
        <v>0.49552580924799999</v>
      </c>
      <c r="AG13" s="1">
        <v>0.82501999999999998</v>
      </c>
      <c r="AH13">
        <v>5.9899999999999997E-3</v>
      </c>
      <c r="AI13">
        <v>1</v>
      </c>
      <c r="AJ13" s="1">
        <v>37.203710000000001</v>
      </c>
      <c r="AK13">
        <v>1</v>
      </c>
      <c r="AL13" s="1">
        <f t="shared" si="4"/>
        <v>0.59899999999999998</v>
      </c>
      <c r="AM13">
        <f t="shared" si="5"/>
        <v>1</v>
      </c>
      <c r="AN13">
        <f t="shared" si="6"/>
        <v>1</v>
      </c>
      <c r="AO13">
        <f t="shared" si="7"/>
        <v>1</v>
      </c>
      <c r="AP13">
        <f t="shared" si="8"/>
        <v>1</v>
      </c>
    </row>
    <row r="14" spans="1:42" x14ac:dyDescent="0.2">
      <c r="A14" t="s">
        <v>38</v>
      </c>
      <c r="B14" t="s">
        <v>93</v>
      </c>
      <c r="C14">
        <v>0</v>
      </c>
      <c r="D14">
        <v>6</v>
      </c>
      <c r="E14">
        <v>6</v>
      </c>
      <c r="F14">
        <v>9</v>
      </c>
      <c r="G14">
        <v>11</v>
      </c>
      <c r="H14">
        <v>1.05263</v>
      </c>
      <c r="I14" t="s">
        <v>94</v>
      </c>
      <c r="J14" t="s">
        <v>1094</v>
      </c>
      <c r="K14">
        <v>14</v>
      </c>
      <c r="L14">
        <v>7</v>
      </c>
      <c r="M14">
        <v>6</v>
      </c>
      <c r="N14">
        <v>5</v>
      </c>
      <c r="O14">
        <v>0.217391304348</v>
      </c>
      <c r="P14" t="s">
        <v>1095</v>
      </c>
      <c r="Q14" t="s">
        <v>1096</v>
      </c>
      <c r="R14">
        <v>13</v>
      </c>
      <c r="S14">
        <v>8</v>
      </c>
      <c r="T14">
        <v>6</v>
      </c>
      <c r="U14">
        <v>5</v>
      </c>
      <c r="V14">
        <v>8.6959999999999996E-2</v>
      </c>
      <c r="W14">
        <v>0.217391304348</v>
      </c>
      <c r="X14">
        <f t="shared" si="0"/>
        <v>32</v>
      </c>
      <c r="Y14" s="1">
        <f t="shared" si="1"/>
        <v>0.40625</v>
      </c>
      <c r="Z14" s="1">
        <f t="shared" si="2"/>
        <v>0.25</v>
      </c>
      <c r="AA14" s="1">
        <f t="shared" si="3"/>
        <v>0.1875</v>
      </c>
      <c r="AB14" t="s">
        <v>1095</v>
      </c>
      <c r="AC14" t="s">
        <v>1096</v>
      </c>
      <c r="AD14">
        <v>0.47438999999999998</v>
      </c>
      <c r="AE14">
        <v>0.48505434782599999</v>
      </c>
      <c r="AF14" s="1">
        <v>0.489130434783</v>
      </c>
      <c r="AG14" s="1">
        <v>1.0004599999999999</v>
      </c>
      <c r="AH14">
        <v>2.1739999999999999E-2</v>
      </c>
      <c r="AI14">
        <v>1</v>
      </c>
      <c r="AJ14" s="1">
        <v>40.226900000000001</v>
      </c>
      <c r="AK14">
        <v>15</v>
      </c>
      <c r="AL14" s="1">
        <f t="shared" si="4"/>
        <v>2.1739999999999999</v>
      </c>
      <c r="AM14">
        <f t="shared" si="5"/>
        <v>1</v>
      </c>
      <c r="AN14">
        <f t="shared" si="6"/>
        <v>1</v>
      </c>
      <c r="AO14">
        <f t="shared" si="7"/>
        <v>1</v>
      </c>
      <c r="AP14">
        <f t="shared" si="8"/>
        <v>1</v>
      </c>
    </row>
    <row r="15" spans="1:42" x14ac:dyDescent="0.2">
      <c r="A15" t="s">
        <v>38</v>
      </c>
      <c r="B15" t="s">
        <v>97</v>
      </c>
      <c r="C15">
        <v>0</v>
      </c>
      <c r="D15">
        <v>6</v>
      </c>
      <c r="E15">
        <v>35</v>
      </c>
      <c r="F15">
        <v>62</v>
      </c>
      <c r="G15">
        <v>32</v>
      </c>
      <c r="H15">
        <v>0.27272999999999997</v>
      </c>
      <c r="I15" t="s">
        <v>1097</v>
      </c>
      <c r="J15" t="s">
        <v>1098</v>
      </c>
      <c r="K15">
        <v>31</v>
      </c>
      <c r="L15">
        <v>80</v>
      </c>
      <c r="M15">
        <v>24</v>
      </c>
      <c r="N15">
        <v>0</v>
      </c>
      <c r="O15">
        <v>0.86956521739100001</v>
      </c>
      <c r="P15" t="s">
        <v>578</v>
      </c>
      <c r="Q15" t="s">
        <v>1099</v>
      </c>
      <c r="R15">
        <v>31</v>
      </c>
      <c r="S15">
        <v>80</v>
      </c>
      <c r="T15">
        <v>24</v>
      </c>
      <c r="U15">
        <v>0</v>
      </c>
      <c r="V15">
        <v>0</v>
      </c>
      <c r="W15">
        <v>0.86956521739100001</v>
      </c>
      <c r="X15">
        <f t="shared" si="0"/>
        <v>135</v>
      </c>
      <c r="Y15" s="1">
        <f t="shared" si="1"/>
        <v>0.22962962962962963</v>
      </c>
      <c r="Z15" s="1">
        <f t="shared" si="2"/>
        <v>0.59259259259259256</v>
      </c>
      <c r="AA15" s="1">
        <f t="shared" si="3"/>
        <v>0.17777777777777778</v>
      </c>
      <c r="AB15" t="s">
        <v>578</v>
      </c>
      <c r="AC15" t="s">
        <v>1099</v>
      </c>
      <c r="AD15">
        <v>0.50654999999999994</v>
      </c>
      <c r="AE15">
        <v>0.55845410628000003</v>
      </c>
      <c r="AF15" s="1">
        <v>0.56038647343000003</v>
      </c>
      <c r="AG15" s="1">
        <v>1.1431500000000001</v>
      </c>
      <c r="AH15">
        <v>1.8679999999999999E-2</v>
      </c>
      <c r="AI15">
        <v>1</v>
      </c>
      <c r="AJ15" s="1">
        <v>30.162320000000001</v>
      </c>
      <c r="AK15">
        <v>38</v>
      </c>
      <c r="AL15" s="1">
        <f t="shared" si="4"/>
        <v>1.8679999999999999</v>
      </c>
      <c r="AM15">
        <f t="shared" si="5"/>
        <v>1</v>
      </c>
      <c r="AN15">
        <f t="shared" si="6"/>
        <v>1</v>
      </c>
      <c r="AO15">
        <f t="shared" si="7"/>
        <v>1</v>
      </c>
      <c r="AP15">
        <f t="shared" si="8"/>
        <v>1</v>
      </c>
    </row>
    <row r="16" spans="1:42" x14ac:dyDescent="0.2">
      <c r="A16" t="s">
        <v>38</v>
      </c>
      <c r="B16" t="s">
        <v>102</v>
      </c>
      <c r="C16">
        <v>0</v>
      </c>
      <c r="D16">
        <v>0</v>
      </c>
      <c r="E16">
        <v>0</v>
      </c>
      <c r="F16">
        <v>88</v>
      </c>
      <c r="G16">
        <v>6</v>
      </c>
      <c r="H16">
        <v>0.86667000000000005</v>
      </c>
      <c r="I16" t="s">
        <v>1100</v>
      </c>
      <c r="J16" t="s">
        <v>1101</v>
      </c>
      <c r="K16">
        <v>0</v>
      </c>
      <c r="L16">
        <v>12</v>
      </c>
      <c r="M16">
        <v>78</v>
      </c>
      <c r="N16">
        <v>4</v>
      </c>
      <c r="O16">
        <v>0.86956521739100001</v>
      </c>
      <c r="P16" t="s">
        <v>1100</v>
      </c>
      <c r="Q16" t="s">
        <v>1102</v>
      </c>
      <c r="R16">
        <v>1</v>
      </c>
      <c r="S16">
        <v>13</v>
      </c>
      <c r="T16">
        <v>77</v>
      </c>
      <c r="U16">
        <v>3</v>
      </c>
      <c r="V16">
        <v>8.6959999999999996E-2</v>
      </c>
      <c r="W16">
        <v>1.2608695652199999</v>
      </c>
      <c r="X16">
        <f t="shared" si="0"/>
        <v>94</v>
      </c>
      <c r="Y16" s="1">
        <f t="shared" si="1"/>
        <v>1.0638297872340425E-2</v>
      </c>
      <c r="Z16" s="1">
        <f t="shared" si="2"/>
        <v>0.13829787234042554</v>
      </c>
      <c r="AA16" s="1">
        <f t="shared" si="3"/>
        <v>0.81914893617021278</v>
      </c>
      <c r="AB16" t="s">
        <v>1103</v>
      </c>
      <c r="AC16" t="s">
        <v>1104</v>
      </c>
      <c r="AD16">
        <v>0.47388000000000002</v>
      </c>
      <c r="AE16">
        <v>0.51427550248099996</v>
      </c>
      <c r="AF16" s="1">
        <v>0.53277689008499995</v>
      </c>
      <c r="AG16" s="1">
        <v>0.59494999999999998</v>
      </c>
      <c r="AH16">
        <v>1.8500000000000001E-3</v>
      </c>
      <c r="AI16">
        <v>3</v>
      </c>
      <c r="AJ16" s="1">
        <v>44.243650000000002</v>
      </c>
      <c r="AK16">
        <v>0</v>
      </c>
      <c r="AL16" s="1">
        <f t="shared" si="4"/>
        <v>0.185</v>
      </c>
      <c r="AM16">
        <f t="shared" si="5"/>
        <v>0</v>
      </c>
      <c r="AN16">
        <f t="shared" si="6"/>
        <v>1</v>
      </c>
      <c r="AO16">
        <f t="shared" si="7"/>
        <v>1</v>
      </c>
      <c r="AP16">
        <f t="shared" si="8"/>
        <v>1</v>
      </c>
    </row>
    <row r="17" spans="1:42" x14ac:dyDescent="0.2">
      <c r="A17" t="s">
        <v>38</v>
      </c>
      <c r="B17" t="s">
        <v>108</v>
      </c>
      <c r="C17">
        <v>0</v>
      </c>
      <c r="D17">
        <v>2</v>
      </c>
      <c r="E17">
        <v>30</v>
      </c>
      <c r="F17">
        <v>10</v>
      </c>
      <c r="G17">
        <v>153</v>
      </c>
      <c r="H17">
        <v>0.31579000000000002</v>
      </c>
      <c r="I17" t="s">
        <v>1105</v>
      </c>
      <c r="J17" t="s">
        <v>1106</v>
      </c>
      <c r="K17">
        <v>19</v>
      </c>
      <c r="L17">
        <v>123</v>
      </c>
      <c r="M17">
        <v>32</v>
      </c>
      <c r="N17">
        <v>21</v>
      </c>
      <c r="O17">
        <v>0.30434782608700001</v>
      </c>
      <c r="P17" t="s">
        <v>1105</v>
      </c>
      <c r="Q17" t="s">
        <v>1106</v>
      </c>
      <c r="R17">
        <v>19</v>
      </c>
      <c r="S17">
        <v>120</v>
      </c>
      <c r="T17">
        <v>35</v>
      </c>
      <c r="U17">
        <v>21</v>
      </c>
      <c r="V17">
        <v>8.6959999999999996E-2</v>
      </c>
      <c r="W17">
        <v>0.30434782608700001</v>
      </c>
      <c r="X17">
        <f t="shared" si="0"/>
        <v>195</v>
      </c>
      <c r="Y17" s="1">
        <f t="shared" si="1"/>
        <v>9.7435897435897437E-2</v>
      </c>
      <c r="Z17" s="1">
        <f t="shared" si="2"/>
        <v>0.61538461538461542</v>
      </c>
      <c r="AA17" s="1">
        <f t="shared" si="3"/>
        <v>0.17948717948717949</v>
      </c>
      <c r="AB17" t="s">
        <v>1105</v>
      </c>
      <c r="AC17" t="s">
        <v>1106</v>
      </c>
      <c r="AD17">
        <v>5.7950000000000002E-2</v>
      </c>
      <c r="AE17">
        <v>0.20650653694099999</v>
      </c>
      <c r="AF17" s="1">
        <v>0.21185770750999999</v>
      </c>
      <c r="AG17" s="1">
        <v>0.92079999999999995</v>
      </c>
      <c r="AH17">
        <v>3.4569999999999997E-2</v>
      </c>
      <c r="AI17">
        <v>1</v>
      </c>
      <c r="AJ17" s="1">
        <v>48.557760000000002</v>
      </c>
      <c r="AK17">
        <v>28</v>
      </c>
      <c r="AL17" s="1">
        <f t="shared" si="4"/>
        <v>3.4569999999999999</v>
      </c>
      <c r="AM17">
        <f t="shared" si="5"/>
        <v>1</v>
      </c>
      <c r="AN17">
        <f t="shared" si="6"/>
        <v>1</v>
      </c>
      <c r="AO17">
        <f t="shared" si="7"/>
        <v>1</v>
      </c>
      <c r="AP17">
        <f t="shared" si="8"/>
        <v>1</v>
      </c>
    </row>
    <row r="18" spans="1:42" x14ac:dyDescent="0.2">
      <c r="A18" t="s">
        <v>38</v>
      </c>
      <c r="B18" t="s">
        <v>112</v>
      </c>
      <c r="C18">
        <v>0</v>
      </c>
      <c r="D18">
        <v>0</v>
      </c>
      <c r="E18">
        <v>1</v>
      </c>
      <c r="F18">
        <v>7</v>
      </c>
      <c r="G18">
        <v>0</v>
      </c>
      <c r="H18">
        <v>0.58333000000000002</v>
      </c>
      <c r="I18" t="s">
        <v>1107</v>
      </c>
      <c r="J18" t="s">
        <v>1108</v>
      </c>
      <c r="K18">
        <v>0</v>
      </c>
      <c r="L18">
        <v>4</v>
      </c>
      <c r="M18">
        <v>4</v>
      </c>
      <c r="N18">
        <v>0</v>
      </c>
      <c r="O18">
        <v>0.60869565217400001</v>
      </c>
      <c r="P18" t="s">
        <v>1107</v>
      </c>
      <c r="Q18" t="s">
        <v>1108</v>
      </c>
      <c r="R18">
        <v>0</v>
      </c>
      <c r="S18">
        <v>4</v>
      </c>
      <c r="T18">
        <v>4</v>
      </c>
      <c r="U18">
        <v>0</v>
      </c>
      <c r="V18">
        <v>4.3479999999999998E-2</v>
      </c>
      <c r="W18">
        <v>0.60869565217400001</v>
      </c>
      <c r="X18">
        <f t="shared" si="0"/>
        <v>8</v>
      </c>
      <c r="Y18" s="1">
        <f t="shared" si="1"/>
        <v>0</v>
      </c>
      <c r="Z18" s="1">
        <f t="shared" si="2"/>
        <v>0.5</v>
      </c>
      <c r="AA18" s="1">
        <f t="shared" si="3"/>
        <v>0.5</v>
      </c>
      <c r="AB18" t="s">
        <v>1107</v>
      </c>
      <c r="AC18" t="s">
        <v>1109</v>
      </c>
      <c r="AD18">
        <v>0.56560999999999995</v>
      </c>
      <c r="AE18">
        <v>0.54891304347799996</v>
      </c>
      <c r="AF18" s="1">
        <v>0.54891304347799996</v>
      </c>
      <c r="AG18" s="1">
        <v>1.23854</v>
      </c>
      <c r="AH18">
        <v>1.0869999999999999E-2</v>
      </c>
      <c r="AI18">
        <v>3</v>
      </c>
      <c r="AJ18" s="1">
        <v>29.342390000000002</v>
      </c>
      <c r="AK18">
        <v>0</v>
      </c>
      <c r="AL18" s="1">
        <f t="shared" si="4"/>
        <v>1.087</v>
      </c>
      <c r="AM18">
        <f t="shared" si="5"/>
        <v>0</v>
      </c>
      <c r="AN18">
        <f t="shared" si="6"/>
        <v>0</v>
      </c>
      <c r="AO18">
        <f t="shared" si="7"/>
        <v>1</v>
      </c>
      <c r="AP18">
        <f t="shared" si="8"/>
        <v>1</v>
      </c>
    </row>
    <row r="19" spans="1:42" x14ac:dyDescent="0.2">
      <c r="A19" t="s">
        <v>38</v>
      </c>
      <c r="B19" t="s">
        <v>118</v>
      </c>
      <c r="C19">
        <v>0</v>
      </c>
      <c r="D19">
        <v>1</v>
      </c>
      <c r="E19">
        <v>134</v>
      </c>
      <c r="F19">
        <v>15</v>
      </c>
      <c r="G19">
        <v>0</v>
      </c>
      <c r="H19">
        <v>1.75</v>
      </c>
      <c r="I19" t="s">
        <v>1110</v>
      </c>
      <c r="J19" t="s">
        <v>1111</v>
      </c>
      <c r="K19">
        <v>5</v>
      </c>
      <c r="L19">
        <v>140</v>
      </c>
      <c r="M19">
        <v>5</v>
      </c>
      <c r="N19">
        <v>0</v>
      </c>
      <c r="O19">
        <v>1.04347826087</v>
      </c>
      <c r="P19" t="s">
        <v>1112</v>
      </c>
      <c r="Q19" t="s">
        <v>1113</v>
      </c>
      <c r="R19">
        <v>6</v>
      </c>
      <c r="S19">
        <v>134</v>
      </c>
      <c r="T19">
        <v>10</v>
      </c>
      <c r="U19">
        <v>0</v>
      </c>
      <c r="V19">
        <v>0</v>
      </c>
      <c r="W19">
        <v>1.04347826087</v>
      </c>
      <c r="X19">
        <f t="shared" si="0"/>
        <v>150</v>
      </c>
      <c r="Y19" s="1">
        <f t="shared" si="1"/>
        <v>0.04</v>
      </c>
      <c r="Z19" s="1">
        <f t="shared" si="2"/>
        <v>0.89333333333333331</v>
      </c>
      <c r="AA19" s="1">
        <f t="shared" si="3"/>
        <v>6.6666666666666666E-2</v>
      </c>
      <c r="AB19" t="s">
        <v>1112</v>
      </c>
      <c r="AC19" t="s">
        <v>1113</v>
      </c>
      <c r="AD19">
        <v>1.2009000000000001</v>
      </c>
      <c r="AE19">
        <v>1.1657575757600001</v>
      </c>
      <c r="AF19" s="1">
        <v>1.0918445322799999</v>
      </c>
      <c r="AG19" s="1">
        <v>1.0043</v>
      </c>
      <c r="AH19">
        <v>1.8839999999999999E-2</v>
      </c>
      <c r="AI19">
        <v>1</v>
      </c>
      <c r="AJ19" s="1">
        <v>22.270510000000002</v>
      </c>
      <c r="AK19">
        <v>6</v>
      </c>
      <c r="AL19" s="1">
        <f t="shared" si="4"/>
        <v>1.8839999999999999</v>
      </c>
      <c r="AM19">
        <f t="shared" si="5"/>
        <v>1</v>
      </c>
      <c r="AN19">
        <f t="shared" si="6"/>
        <v>1</v>
      </c>
      <c r="AO19">
        <f t="shared" si="7"/>
        <v>1</v>
      </c>
      <c r="AP19">
        <f t="shared" si="8"/>
        <v>1</v>
      </c>
    </row>
    <row r="20" spans="1:42" x14ac:dyDescent="0.2">
      <c r="A20" t="s">
        <v>38</v>
      </c>
      <c r="B20" t="s">
        <v>123</v>
      </c>
      <c r="C20">
        <v>0</v>
      </c>
      <c r="D20">
        <v>6</v>
      </c>
      <c r="E20">
        <v>150</v>
      </c>
      <c r="F20">
        <v>160</v>
      </c>
      <c r="G20">
        <v>14</v>
      </c>
      <c r="H20">
        <v>1.64706</v>
      </c>
      <c r="I20" t="s">
        <v>1114</v>
      </c>
      <c r="J20" t="s">
        <v>1115</v>
      </c>
      <c r="K20">
        <v>22</v>
      </c>
      <c r="L20">
        <v>250</v>
      </c>
      <c r="M20">
        <v>58</v>
      </c>
      <c r="N20">
        <v>0</v>
      </c>
      <c r="O20">
        <v>0.56521739130399995</v>
      </c>
      <c r="P20" t="s">
        <v>1116</v>
      </c>
      <c r="Q20" t="s">
        <v>1117</v>
      </c>
      <c r="R20">
        <v>22</v>
      </c>
      <c r="S20">
        <v>243</v>
      </c>
      <c r="T20">
        <v>65</v>
      </c>
      <c r="U20">
        <v>0</v>
      </c>
      <c r="V20">
        <v>0</v>
      </c>
      <c r="W20">
        <v>0.56521739130399995</v>
      </c>
      <c r="X20">
        <f t="shared" si="0"/>
        <v>330</v>
      </c>
      <c r="Y20" s="1">
        <f t="shared" si="1"/>
        <v>6.6666666666666666E-2</v>
      </c>
      <c r="Z20" s="1">
        <f t="shared" si="2"/>
        <v>0.73636363636363633</v>
      </c>
      <c r="AA20" s="1">
        <f t="shared" si="3"/>
        <v>0.19696969696969696</v>
      </c>
      <c r="AB20" t="s">
        <v>1116</v>
      </c>
      <c r="AC20" t="s">
        <v>1117</v>
      </c>
      <c r="AD20">
        <v>0.85757000000000005</v>
      </c>
      <c r="AE20">
        <v>0.82252964426899999</v>
      </c>
      <c r="AF20" s="1">
        <v>0.79433465085599997</v>
      </c>
      <c r="AG20" s="1">
        <v>0.73931999999999998</v>
      </c>
      <c r="AH20">
        <v>2.64E-3</v>
      </c>
      <c r="AI20">
        <v>1</v>
      </c>
      <c r="AJ20" s="1">
        <v>25.128060000000001</v>
      </c>
      <c r="AK20">
        <v>28</v>
      </c>
      <c r="AL20" s="1">
        <f t="shared" si="4"/>
        <v>0.26400000000000001</v>
      </c>
      <c r="AM20">
        <f t="shared" si="5"/>
        <v>1</v>
      </c>
      <c r="AN20">
        <f t="shared" si="6"/>
        <v>1</v>
      </c>
      <c r="AO20">
        <f t="shared" si="7"/>
        <v>1</v>
      </c>
      <c r="AP20">
        <f t="shared" si="8"/>
        <v>1</v>
      </c>
    </row>
    <row r="21" spans="1:42" x14ac:dyDescent="0.2">
      <c r="A21" t="s">
        <v>38</v>
      </c>
      <c r="B21" t="s">
        <v>126</v>
      </c>
      <c r="C21">
        <v>0</v>
      </c>
      <c r="D21">
        <v>3</v>
      </c>
      <c r="E21">
        <v>39</v>
      </c>
      <c r="F21">
        <v>94</v>
      </c>
      <c r="G21">
        <v>0</v>
      </c>
      <c r="H21">
        <v>1.30769</v>
      </c>
      <c r="I21" t="s">
        <v>1118</v>
      </c>
      <c r="J21" t="s">
        <v>1119</v>
      </c>
      <c r="K21">
        <v>23</v>
      </c>
      <c r="L21">
        <v>75</v>
      </c>
      <c r="M21">
        <v>38</v>
      </c>
      <c r="N21">
        <v>0</v>
      </c>
      <c r="O21">
        <v>0.69565217391300005</v>
      </c>
      <c r="P21" t="s">
        <v>1120</v>
      </c>
      <c r="Q21" t="s">
        <v>1121</v>
      </c>
      <c r="R21">
        <v>25</v>
      </c>
      <c r="S21">
        <v>72</v>
      </c>
      <c r="T21">
        <v>39</v>
      </c>
      <c r="U21">
        <v>0</v>
      </c>
      <c r="V21">
        <v>8.6959999999999996E-2</v>
      </c>
      <c r="W21">
        <v>0.69565217391300005</v>
      </c>
      <c r="X21">
        <f t="shared" si="0"/>
        <v>136</v>
      </c>
      <c r="Y21" s="1">
        <f t="shared" si="1"/>
        <v>0.18382352941176472</v>
      </c>
      <c r="Z21" s="1">
        <f t="shared" si="2"/>
        <v>0.52941176470588236</v>
      </c>
      <c r="AA21" s="1">
        <f t="shared" si="3"/>
        <v>0.28676470588235292</v>
      </c>
      <c r="AB21" t="s">
        <v>1120</v>
      </c>
      <c r="AC21" t="s">
        <v>1121</v>
      </c>
      <c r="AD21">
        <v>0.82396999999999998</v>
      </c>
      <c r="AE21">
        <v>0.82537491281099995</v>
      </c>
      <c r="AF21" s="1">
        <v>0.81194780283699997</v>
      </c>
      <c r="AG21" s="1">
        <v>1.0718399999999999</v>
      </c>
      <c r="AH21">
        <v>2.5899999999999999E-2</v>
      </c>
      <c r="AI21">
        <v>1</v>
      </c>
      <c r="AJ21" s="1">
        <v>33.061889999999998</v>
      </c>
      <c r="AK21">
        <v>31</v>
      </c>
      <c r="AL21" s="1">
        <f t="shared" si="4"/>
        <v>2.59</v>
      </c>
      <c r="AM21">
        <f t="shared" si="5"/>
        <v>1</v>
      </c>
      <c r="AN21">
        <f t="shared" si="6"/>
        <v>1</v>
      </c>
      <c r="AO21">
        <f t="shared" si="7"/>
        <v>1</v>
      </c>
      <c r="AP21">
        <f t="shared" si="8"/>
        <v>1</v>
      </c>
    </row>
    <row r="22" spans="1:42" x14ac:dyDescent="0.2">
      <c r="A22" t="s">
        <v>38</v>
      </c>
      <c r="B22" t="s">
        <v>131</v>
      </c>
      <c r="C22">
        <v>0</v>
      </c>
      <c r="D22">
        <v>1</v>
      </c>
      <c r="E22">
        <v>16</v>
      </c>
      <c r="F22">
        <v>9</v>
      </c>
      <c r="G22">
        <v>0</v>
      </c>
      <c r="H22">
        <v>1.14286</v>
      </c>
      <c r="I22" t="s">
        <v>1122</v>
      </c>
      <c r="J22" t="s">
        <v>1123</v>
      </c>
      <c r="K22">
        <v>6</v>
      </c>
      <c r="L22">
        <v>19</v>
      </c>
      <c r="M22">
        <v>1</v>
      </c>
      <c r="N22">
        <v>0</v>
      </c>
      <c r="O22">
        <v>1.17391304348</v>
      </c>
      <c r="P22" t="s">
        <v>1124</v>
      </c>
      <c r="Q22" t="s">
        <v>1125</v>
      </c>
      <c r="R22">
        <v>3</v>
      </c>
      <c r="S22">
        <v>21</v>
      </c>
      <c r="T22">
        <v>2</v>
      </c>
      <c r="U22">
        <v>0</v>
      </c>
      <c r="V22">
        <v>0</v>
      </c>
      <c r="W22">
        <v>1.17391304348</v>
      </c>
      <c r="X22">
        <f t="shared" si="0"/>
        <v>26</v>
      </c>
      <c r="Y22" s="1">
        <f t="shared" si="1"/>
        <v>0.11538461538461539</v>
      </c>
      <c r="Z22" s="1">
        <f t="shared" si="2"/>
        <v>0.80769230769230771</v>
      </c>
      <c r="AA22" s="1">
        <f t="shared" si="3"/>
        <v>7.6923076923076927E-2</v>
      </c>
      <c r="AB22" t="s">
        <v>1124</v>
      </c>
      <c r="AC22" t="s">
        <v>1125</v>
      </c>
      <c r="AD22">
        <v>1.2833600000000001</v>
      </c>
      <c r="AE22">
        <v>1.2006688963200001</v>
      </c>
      <c r="AF22" s="1">
        <v>0.98327759197300002</v>
      </c>
      <c r="AG22" s="1">
        <v>0.95853999999999995</v>
      </c>
      <c r="AH22">
        <v>1.67E-3</v>
      </c>
      <c r="AI22">
        <v>1</v>
      </c>
      <c r="AJ22" s="1">
        <v>20.180599999999998</v>
      </c>
      <c r="AK22">
        <v>7</v>
      </c>
      <c r="AL22" s="1">
        <f t="shared" si="4"/>
        <v>0.16700000000000001</v>
      </c>
      <c r="AM22">
        <f t="shared" si="5"/>
        <v>1</v>
      </c>
      <c r="AN22">
        <f t="shared" si="6"/>
        <v>1</v>
      </c>
      <c r="AO22">
        <f t="shared" si="7"/>
        <v>1</v>
      </c>
      <c r="AP22">
        <f t="shared" si="8"/>
        <v>1</v>
      </c>
    </row>
    <row r="23" spans="1:42" x14ac:dyDescent="0.2">
      <c r="A23" t="s">
        <v>38</v>
      </c>
      <c r="B23" t="s">
        <v>137</v>
      </c>
      <c r="C23">
        <v>0</v>
      </c>
      <c r="D23">
        <v>21</v>
      </c>
      <c r="E23">
        <v>4</v>
      </c>
      <c r="F23">
        <v>0</v>
      </c>
      <c r="G23">
        <v>0</v>
      </c>
      <c r="H23">
        <v>2.1578900000000001</v>
      </c>
      <c r="I23" t="s">
        <v>138</v>
      </c>
      <c r="J23" t="s">
        <v>1126</v>
      </c>
      <c r="K23">
        <v>23</v>
      </c>
      <c r="L23">
        <v>2</v>
      </c>
      <c r="M23">
        <v>0</v>
      </c>
      <c r="N23">
        <v>0</v>
      </c>
      <c r="O23">
        <v>2.0869565217399999</v>
      </c>
      <c r="P23" t="s">
        <v>138</v>
      </c>
      <c r="Q23" t="s">
        <v>1127</v>
      </c>
      <c r="R23">
        <v>21</v>
      </c>
      <c r="S23">
        <v>4</v>
      </c>
      <c r="T23">
        <v>0</v>
      </c>
      <c r="U23">
        <v>0</v>
      </c>
      <c r="V23">
        <v>0</v>
      </c>
      <c r="W23">
        <v>2.0434782608700002</v>
      </c>
      <c r="X23">
        <f t="shared" si="0"/>
        <v>25</v>
      </c>
      <c r="Y23" s="1">
        <f t="shared" si="1"/>
        <v>0.84</v>
      </c>
      <c r="Z23" s="1">
        <f t="shared" si="2"/>
        <v>0.16</v>
      </c>
      <c r="AA23" s="1">
        <f t="shared" si="3"/>
        <v>0</v>
      </c>
      <c r="AB23" t="s">
        <v>1128</v>
      </c>
      <c r="AC23" t="s">
        <v>1129</v>
      </c>
      <c r="AD23">
        <v>2.0836800000000002</v>
      </c>
      <c r="AE23">
        <v>2.0034782608700001</v>
      </c>
      <c r="AF23" s="1">
        <v>1.9547826087</v>
      </c>
      <c r="AG23" s="1">
        <v>1.4751700000000001</v>
      </c>
      <c r="AH23">
        <v>0.04</v>
      </c>
      <c r="AI23">
        <v>1</v>
      </c>
      <c r="AJ23" s="1">
        <v>3.6295700000000002</v>
      </c>
      <c r="AK23">
        <v>24</v>
      </c>
      <c r="AL23" s="1">
        <f t="shared" si="4"/>
        <v>4</v>
      </c>
      <c r="AM23">
        <f t="shared" si="5"/>
        <v>1</v>
      </c>
      <c r="AN23">
        <f t="shared" si="6"/>
        <v>1</v>
      </c>
      <c r="AO23">
        <f t="shared" si="7"/>
        <v>1</v>
      </c>
      <c r="AP23">
        <f t="shared" si="8"/>
        <v>1</v>
      </c>
    </row>
    <row r="24" spans="1:42" x14ac:dyDescent="0.2">
      <c r="A24" t="s">
        <v>38</v>
      </c>
      <c r="B24" t="s">
        <v>141</v>
      </c>
      <c r="C24">
        <v>0</v>
      </c>
      <c r="D24">
        <v>6</v>
      </c>
      <c r="E24">
        <v>11</v>
      </c>
      <c r="F24">
        <v>1</v>
      </c>
      <c r="G24">
        <v>1</v>
      </c>
      <c r="H24">
        <v>1.625</v>
      </c>
      <c r="I24" t="s">
        <v>1130</v>
      </c>
      <c r="J24" t="s">
        <v>1131</v>
      </c>
      <c r="K24">
        <v>13</v>
      </c>
      <c r="L24">
        <v>5</v>
      </c>
      <c r="M24">
        <v>1</v>
      </c>
      <c r="N24">
        <v>0</v>
      </c>
      <c r="O24">
        <v>1.17391304348</v>
      </c>
      <c r="P24" t="s">
        <v>1132</v>
      </c>
      <c r="Q24" t="s">
        <v>1133</v>
      </c>
      <c r="R24">
        <v>13</v>
      </c>
      <c r="S24">
        <v>5</v>
      </c>
      <c r="T24">
        <v>1</v>
      </c>
      <c r="U24">
        <v>0</v>
      </c>
      <c r="V24">
        <v>0</v>
      </c>
      <c r="W24">
        <v>1.17391304348</v>
      </c>
      <c r="X24">
        <f t="shared" si="0"/>
        <v>19</v>
      </c>
      <c r="Y24" s="1">
        <f t="shared" si="1"/>
        <v>0.68421052631578949</v>
      </c>
      <c r="Z24" s="1">
        <f t="shared" si="2"/>
        <v>0.26315789473684209</v>
      </c>
      <c r="AA24" s="1">
        <f t="shared" si="3"/>
        <v>5.2631578947368418E-2</v>
      </c>
      <c r="AB24" t="s">
        <v>1132</v>
      </c>
      <c r="AC24" t="s">
        <v>1134</v>
      </c>
      <c r="AD24">
        <v>1.35575</v>
      </c>
      <c r="AE24">
        <v>1.33638443936</v>
      </c>
      <c r="AF24" s="1">
        <v>1.33638443936</v>
      </c>
      <c r="AG24" s="1">
        <v>1.1571</v>
      </c>
      <c r="AH24">
        <v>9.1500000000000001E-3</v>
      </c>
      <c r="AI24">
        <v>1</v>
      </c>
      <c r="AJ24" s="1">
        <v>9.1029699999999991</v>
      </c>
      <c r="AK24">
        <v>16</v>
      </c>
      <c r="AL24" s="1">
        <f t="shared" si="4"/>
        <v>0.91500000000000004</v>
      </c>
      <c r="AM24">
        <f t="shared" si="5"/>
        <v>1</v>
      </c>
      <c r="AN24">
        <f t="shared" si="6"/>
        <v>1</v>
      </c>
      <c r="AO24">
        <f t="shared" si="7"/>
        <v>1</v>
      </c>
      <c r="AP24">
        <f t="shared" si="8"/>
        <v>1</v>
      </c>
    </row>
    <row r="25" spans="1:42" x14ac:dyDescent="0.2">
      <c r="A25" t="s">
        <v>38</v>
      </c>
      <c r="B25" t="s">
        <v>145</v>
      </c>
      <c r="C25">
        <v>0</v>
      </c>
      <c r="D25">
        <v>0</v>
      </c>
      <c r="E25">
        <v>34</v>
      </c>
      <c r="F25">
        <v>28</v>
      </c>
      <c r="G25">
        <v>0</v>
      </c>
      <c r="H25">
        <v>0.4</v>
      </c>
      <c r="I25" t="s">
        <v>1135</v>
      </c>
      <c r="J25" t="s">
        <v>1136</v>
      </c>
      <c r="K25">
        <v>1</v>
      </c>
      <c r="L25">
        <v>59</v>
      </c>
      <c r="M25">
        <v>2</v>
      </c>
      <c r="N25">
        <v>0</v>
      </c>
      <c r="O25">
        <v>0.82608695652200004</v>
      </c>
      <c r="P25" t="s">
        <v>1137</v>
      </c>
      <c r="Q25" t="s">
        <v>1138</v>
      </c>
      <c r="R25">
        <v>1</v>
      </c>
      <c r="S25">
        <v>58</v>
      </c>
      <c r="T25">
        <v>3</v>
      </c>
      <c r="U25">
        <v>0</v>
      </c>
      <c r="V25">
        <v>0</v>
      </c>
      <c r="W25">
        <v>0.82608695652200004</v>
      </c>
      <c r="X25">
        <f t="shared" si="0"/>
        <v>62</v>
      </c>
      <c r="Y25" s="1">
        <f t="shared" si="1"/>
        <v>1.6129032258064516E-2</v>
      </c>
      <c r="Z25" s="1">
        <f t="shared" si="2"/>
        <v>0.93548387096774188</v>
      </c>
      <c r="AA25" s="1">
        <f t="shared" si="3"/>
        <v>4.8387096774193547E-2</v>
      </c>
      <c r="AB25" t="s">
        <v>1137</v>
      </c>
      <c r="AC25" t="s">
        <v>1138</v>
      </c>
      <c r="AD25">
        <v>0.875</v>
      </c>
      <c r="AE25">
        <v>0.88429172510499998</v>
      </c>
      <c r="AF25" s="1">
        <v>0.87798036465600005</v>
      </c>
      <c r="AG25" s="1">
        <v>0.77436000000000005</v>
      </c>
      <c r="AH25">
        <v>7.0099999999999997E-3</v>
      </c>
      <c r="AI25">
        <v>1</v>
      </c>
      <c r="AJ25" s="1">
        <v>24.07723</v>
      </c>
      <c r="AK25">
        <v>4</v>
      </c>
      <c r="AL25" s="1">
        <f t="shared" si="4"/>
        <v>0.70099999999999996</v>
      </c>
      <c r="AM25">
        <f t="shared" si="5"/>
        <v>1</v>
      </c>
      <c r="AN25">
        <f t="shared" si="6"/>
        <v>1</v>
      </c>
      <c r="AO25">
        <f t="shared" si="7"/>
        <v>1</v>
      </c>
      <c r="AP25">
        <f t="shared" si="8"/>
        <v>1</v>
      </c>
    </row>
    <row r="26" spans="1:42" x14ac:dyDescent="0.2">
      <c r="A26" t="s">
        <v>38</v>
      </c>
      <c r="B26" t="s">
        <v>150</v>
      </c>
      <c r="C26">
        <v>0</v>
      </c>
      <c r="D26">
        <v>5</v>
      </c>
      <c r="E26">
        <v>7</v>
      </c>
      <c r="F26">
        <v>2</v>
      </c>
      <c r="G26">
        <v>0</v>
      </c>
      <c r="H26">
        <v>1.88889</v>
      </c>
      <c r="I26" t="s">
        <v>672</v>
      </c>
      <c r="J26" t="s">
        <v>1139</v>
      </c>
      <c r="K26">
        <v>6</v>
      </c>
      <c r="L26">
        <v>8</v>
      </c>
      <c r="M26">
        <v>0</v>
      </c>
      <c r="N26">
        <v>0</v>
      </c>
      <c r="O26">
        <v>1.6521739130399999</v>
      </c>
      <c r="P26" t="s">
        <v>672</v>
      </c>
      <c r="Q26" t="s">
        <v>1140</v>
      </c>
      <c r="R26">
        <v>6</v>
      </c>
      <c r="S26">
        <v>7</v>
      </c>
      <c r="T26">
        <v>1</v>
      </c>
      <c r="U26">
        <v>0</v>
      </c>
      <c r="V26">
        <v>8.6959999999999996E-2</v>
      </c>
      <c r="W26">
        <v>1.6521739130399999</v>
      </c>
      <c r="X26">
        <f t="shared" si="0"/>
        <v>14</v>
      </c>
      <c r="Y26" s="1">
        <f t="shared" si="1"/>
        <v>0.42857142857142855</v>
      </c>
      <c r="Z26" s="1">
        <f t="shared" si="2"/>
        <v>0.5</v>
      </c>
      <c r="AA26" s="1">
        <f t="shared" si="3"/>
        <v>7.1428571428571425E-2</v>
      </c>
      <c r="AB26" t="s">
        <v>672</v>
      </c>
      <c r="AC26" t="s">
        <v>1141</v>
      </c>
      <c r="AD26">
        <v>1.3283199999999999</v>
      </c>
      <c r="AE26">
        <v>1.21739130435</v>
      </c>
      <c r="AF26" s="1">
        <v>1.1459627329199999</v>
      </c>
      <c r="AG26" s="1">
        <v>1.9516199999999999</v>
      </c>
      <c r="AH26">
        <v>9.9379999999999996E-2</v>
      </c>
      <c r="AI26">
        <v>1</v>
      </c>
      <c r="AJ26" s="1">
        <v>11.3323</v>
      </c>
      <c r="AK26">
        <v>8</v>
      </c>
      <c r="AL26" s="1">
        <f t="shared" si="4"/>
        <v>9.9379999999999988</v>
      </c>
      <c r="AM26">
        <f t="shared" si="5"/>
        <v>1</v>
      </c>
      <c r="AN26">
        <f t="shared" si="6"/>
        <v>1</v>
      </c>
      <c r="AO26">
        <f t="shared" si="7"/>
        <v>1</v>
      </c>
      <c r="AP26">
        <f t="shared" si="8"/>
        <v>1</v>
      </c>
    </row>
    <row r="27" spans="1:42" x14ac:dyDescent="0.2">
      <c r="A27" t="s">
        <v>38</v>
      </c>
      <c r="B27" t="s">
        <v>153</v>
      </c>
      <c r="C27">
        <v>0</v>
      </c>
      <c r="D27">
        <v>6</v>
      </c>
      <c r="E27">
        <v>18</v>
      </c>
      <c r="F27">
        <v>1</v>
      </c>
      <c r="G27">
        <v>0</v>
      </c>
      <c r="H27">
        <v>2.2000000000000002</v>
      </c>
      <c r="I27" t="s">
        <v>1142</v>
      </c>
      <c r="J27" t="s">
        <v>1143</v>
      </c>
      <c r="K27">
        <v>7</v>
      </c>
      <c r="L27">
        <v>17</v>
      </c>
      <c r="M27">
        <v>1</v>
      </c>
      <c r="N27">
        <v>0</v>
      </c>
      <c r="O27">
        <v>1.81818181818</v>
      </c>
      <c r="P27" t="s">
        <v>1142</v>
      </c>
      <c r="Q27" t="s">
        <v>1144</v>
      </c>
      <c r="R27">
        <v>8</v>
      </c>
      <c r="S27">
        <v>15</v>
      </c>
      <c r="T27">
        <v>2</v>
      </c>
      <c r="U27">
        <v>0</v>
      </c>
      <c r="V27">
        <v>0</v>
      </c>
      <c r="W27">
        <v>1.81818181818</v>
      </c>
      <c r="X27">
        <f t="shared" si="0"/>
        <v>25</v>
      </c>
      <c r="Y27" s="1">
        <f t="shared" si="1"/>
        <v>0.32</v>
      </c>
      <c r="Z27" s="1">
        <f t="shared" si="2"/>
        <v>0.6</v>
      </c>
      <c r="AA27" s="1">
        <f t="shared" si="3"/>
        <v>0.08</v>
      </c>
      <c r="AB27" t="s">
        <v>1142</v>
      </c>
      <c r="AC27" t="s">
        <v>1145</v>
      </c>
      <c r="AD27">
        <v>1.4416100000000001</v>
      </c>
      <c r="AE27">
        <v>1.2350988142299999</v>
      </c>
      <c r="AF27" s="1">
        <v>1.2229249011900001</v>
      </c>
      <c r="AG27" s="1">
        <v>1.05088</v>
      </c>
      <c r="AH27">
        <v>2.095E-2</v>
      </c>
      <c r="AI27">
        <v>1</v>
      </c>
      <c r="AJ27" s="1">
        <v>20.673749999999998</v>
      </c>
      <c r="AK27">
        <v>7</v>
      </c>
      <c r="AL27" s="1">
        <f t="shared" si="4"/>
        <v>2.0950000000000002</v>
      </c>
      <c r="AM27">
        <f t="shared" si="5"/>
        <v>1</v>
      </c>
      <c r="AN27">
        <f t="shared" si="6"/>
        <v>1</v>
      </c>
      <c r="AO27">
        <f t="shared" si="7"/>
        <v>1</v>
      </c>
      <c r="AP27">
        <f t="shared" si="8"/>
        <v>1</v>
      </c>
    </row>
    <row r="28" spans="1:42" x14ac:dyDescent="0.2">
      <c r="A28" t="s">
        <v>38</v>
      </c>
      <c r="B28" t="s">
        <v>158</v>
      </c>
      <c r="C28">
        <v>0</v>
      </c>
      <c r="D28">
        <v>82</v>
      </c>
      <c r="E28">
        <v>139</v>
      </c>
      <c r="F28">
        <v>87</v>
      </c>
      <c r="G28">
        <v>1</v>
      </c>
      <c r="H28">
        <v>2.4117600000000001</v>
      </c>
      <c r="I28" t="s">
        <v>1146</v>
      </c>
      <c r="J28" t="s">
        <v>1147</v>
      </c>
      <c r="K28">
        <v>114</v>
      </c>
      <c r="L28">
        <v>159</v>
      </c>
      <c r="M28">
        <v>36</v>
      </c>
      <c r="N28">
        <v>0</v>
      </c>
      <c r="O28">
        <v>2.1739130434799998</v>
      </c>
      <c r="P28" t="s">
        <v>1146</v>
      </c>
      <c r="Q28" t="s">
        <v>1148</v>
      </c>
      <c r="R28">
        <v>107</v>
      </c>
      <c r="S28">
        <v>165</v>
      </c>
      <c r="T28">
        <v>37</v>
      </c>
      <c r="U28">
        <v>0</v>
      </c>
      <c r="V28">
        <v>0</v>
      </c>
      <c r="W28">
        <v>2.1739130434799998</v>
      </c>
      <c r="X28">
        <f t="shared" si="0"/>
        <v>309</v>
      </c>
      <c r="Y28" s="1">
        <f t="shared" si="1"/>
        <v>0.34627831715210355</v>
      </c>
      <c r="Z28" s="1">
        <f t="shared" si="2"/>
        <v>0.53398058252427183</v>
      </c>
      <c r="AA28" s="1">
        <f t="shared" si="3"/>
        <v>0.11974110032362459</v>
      </c>
      <c r="AB28" t="s">
        <v>1146</v>
      </c>
      <c r="AC28" t="s">
        <v>1149</v>
      </c>
      <c r="AD28">
        <v>1.2836000000000001</v>
      </c>
      <c r="AE28">
        <v>1.1645880501899999</v>
      </c>
      <c r="AF28" s="1">
        <v>1.1422157412</v>
      </c>
      <c r="AG28" s="1">
        <v>0.90776999999999997</v>
      </c>
      <c r="AH28">
        <v>1.057E-2</v>
      </c>
      <c r="AI28">
        <v>1</v>
      </c>
      <c r="AJ28" s="1">
        <v>14.95147</v>
      </c>
      <c r="AK28">
        <v>121</v>
      </c>
      <c r="AL28" s="1">
        <f t="shared" si="4"/>
        <v>1.0569999999999999</v>
      </c>
      <c r="AM28">
        <f t="shared" si="5"/>
        <v>1</v>
      </c>
      <c r="AN28">
        <f t="shared" si="6"/>
        <v>1</v>
      </c>
      <c r="AO28">
        <f t="shared" si="7"/>
        <v>1</v>
      </c>
      <c r="AP28">
        <f t="shared" si="8"/>
        <v>1</v>
      </c>
    </row>
    <row r="29" spans="1:42" x14ac:dyDescent="0.2">
      <c r="A29" t="s">
        <v>38</v>
      </c>
      <c r="B29" t="s">
        <v>162</v>
      </c>
      <c r="C29">
        <v>0</v>
      </c>
      <c r="D29">
        <v>0</v>
      </c>
      <c r="E29">
        <v>154</v>
      </c>
      <c r="F29">
        <v>92</v>
      </c>
      <c r="G29">
        <v>3</v>
      </c>
      <c r="H29">
        <v>0.8</v>
      </c>
      <c r="I29" t="s">
        <v>1150</v>
      </c>
      <c r="J29" t="s">
        <v>1151</v>
      </c>
      <c r="K29">
        <v>1</v>
      </c>
      <c r="L29">
        <v>198</v>
      </c>
      <c r="M29">
        <v>50</v>
      </c>
      <c r="N29">
        <v>0</v>
      </c>
      <c r="O29">
        <v>0.69565217391300005</v>
      </c>
      <c r="P29" t="s">
        <v>1152</v>
      </c>
      <c r="Q29" t="s">
        <v>1153</v>
      </c>
      <c r="R29">
        <v>5</v>
      </c>
      <c r="S29">
        <v>199</v>
      </c>
      <c r="T29">
        <v>45</v>
      </c>
      <c r="U29">
        <v>0</v>
      </c>
      <c r="V29">
        <v>0</v>
      </c>
      <c r="W29">
        <v>1.5217391304300001</v>
      </c>
      <c r="X29">
        <f t="shared" si="0"/>
        <v>249</v>
      </c>
      <c r="Y29" s="1">
        <f t="shared" si="1"/>
        <v>2.0080321285140562E-2</v>
      </c>
      <c r="Z29" s="1">
        <f t="shared" si="2"/>
        <v>0.79919678714859432</v>
      </c>
      <c r="AA29" s="1">
        <f t="shared" si="3"/>
        <v>0.18072289156626506</v>
      </c>
      <c r="AB29" t="s">
        <v>1154</v>
      </c>
      <c r="AC29" t="s">
        <v>1155</v>
      </c>
      <c r="AD29">
        <v>1.04478</v>
      </c>
      <c r="AE29">
        <v>0.93661602933499999</v>
      </c>
      <c r="AF29" s="1">
        <v>0.93679064082399999</v>
      </c>
      <c r="AG29" s="1">
        <v>0.89654</v>
      </c>
      <c r="AH29">
        <v>1.1350000000000001E-2</v>
      </c>
      <c r="AI29">
        <v>1</v>
      </c>
      <c r="AJ29" s="1">
        <v>26.174440000000001</v>
      </c>
      <c r="AK29">
        <v>24</v>
      </c>
      <c r="AL29" s="1">
        <f t="shared" si="4"/>
        <v>1.135</v>
      </c>
      <c r="AM29">
        <f t="shared" si="5"/>
        <v>1</v>
      </c>
      <c r="AN29">
        <f t="shared" si="6"/>
        <v>1</v>
      </c>
      <c r="AO29">
        <f t="shared" si="7"/>
        <v>1</v>
      </c>
      <c r="AP29">
        <f t="shared" si="8"/>
        <v>1</v>
      </c>
    </row>
    <row r="30" spans="1:42" x14ac:dyDescent="0.2">
      <c r="A30" t="s">
        <v>38</v>
      </c>
      <c r="B30" t="s">
        <v>166</v>
      </c>
      <c r="C30">
        <v>0</v>
      </c>
      <c r="D30">
        <v>1</v>
      </c>
      <c r="E30">
        <v>3</v>
      </c>
      <c r="F30">
        <v>2</v>
      </c>
      <c r="G30">
        <v>0</v>
      </c>
      <c r="H30">
        <v>2.5</v>
      </c>
      <c r="I30" t="s">
        <v>167</v>
      </c>
      <c r="J30" t="s">
        <v>1156</v>
      </c>
      <c r="K30">
        <v>1</v>
      </c>
      <c r="L30">
        <v>5</v>
      </c>
      <c r="M30">
        <v>0</v>
      </c>
      <c r="N30">
        <v>0</v>
      </c>
      <c r="O30">
        <v>1.8695652173899999</v>
      </c>
      <c r="P30" t="s">
        <v>167</v>
      </c>
      <c r="Q30" t="s">
        <v>1157</v>
      </c>
      <c r="R30">
        <v>1</v>
      </c>
      <c r="S30">
        <v>5</v>
      </c>
      <c r="T30">
        <v>0</v>
      </c>
      <c r="U30">
        <v>0</v>
      </c>
      <c r="V30">
        <v>0</v>
      </c>
      <c r="W30">
        <v>1.3043478260900001</v>
      </c>
      <c r="X30">
        <f t="shared" si="0"/>
        <v>6</v>
      </c>
      <c r="Y30" s="1">
        <f t="shared" si="1"/>
        <v>0.16666666666666666</v>
      </c>
      <c r="Z30" s="1">
        <f t="shared" si="2"/>
        <v>0.83333333333333337</v>
      </c>
      <c r="AA30" s="1">
        <f t="shared" si="3"/>
        <v>0</v>
      </c>
      <c r="AB30" t="s">
        <v>167</v>
      </c>
      <c r="AC30" t="s">
        <v>1158</v>
      </c>
      <c r="AD30">
        <v>1.41987</v>
      </c>
      <c r="AE30">
        <v>1.2608695652199999</v>
      </c>
      <c r="AF30" s="1">
        <v>1.1666666666700001</v>
      </c>
      <c r="AG30" s="1">
        <v>0.98651999999999995</v>
      </c>
      <c r="AH30">
        <v>7.2500000000000004E-3</v>
      </c>
      <c r="AI30">
        <v>1</v>
      </c>
      <c r="AJ30" s="1">
        <v>23.52899</v>
      </c>
      <c r="AK30">
        <v>1</v>
      </c>
      <c r="AL30" s="1">
        <f t="shared" si="4"/>
        <v>0.72500000000000009</v>
      </c>
      <c r="AM30">
        <f t="shared" si="5"/>
        <v>1</v>
      </c>
      <c r="AN30">
        <f t="shared" si="6"/>
        <v>1</v>
      </c>
      <c r="AO30">
        <f t="shared" si="7"/>
        <v>1</v>
      </c>
      <c r="AP30">
        <f t="shared" si="8"/>
        <v>1</v>
      </c>
    </row>
    <row r="31" spans="1:42" x14ac:dyDescent="0.2">
      <c r="A31" t="s">
        <v>38</v>
      </c>
      <c r="B31" t="s">
        <v>170</v>
      </c>
      <c r="C31">
        <v>0</v>
      </c>
      <c r="D31">
        <v>3</v>
      </c>
      <c r="E31">
        <v>6</v>
      </c>
      <c r="F31">
        <v>2</v>
      </c>
      <c r="G31">
        <v>0</v>
      </c>
      <c r="H31">
        <v>2.1875</v>
      </c>
      <c r="I31" t="s">
        <v>1159</v>
      </c>
      <c r="J31" t="s">
        <v>1160</v>
      </c>
      <c r="K31">
        <v>3</v>
      </c>
      <c r="L31">
        <v>7</v>
      </c>
      <c r="M31">
        <v>1</v>
      </c>
      <c r="N31">
        <v>0</v>
      </c>
      <c r="O31">
        <v>1.6956521739099999</v>
      </c>
      <c r="P31" t="s">
        <v>1159</v>
      </c>
      <c r="Q31" t="s">
        <v>1161</v>
      </c>
      <c r="R31">
        <v>1</v>
      </c>
      <c r="S31">
        <v>9</v>
      </c>
      <c r="T31">
        <v>1</v>
      </c>
      <c r="U31">
        <v>0</v>
      </c>
      <c r="V31">
        <v>4.3479999999999998E-2</v>
      </c>
      <c r="W31">
        <v>2.3043478260899999</v>
      </c>
      <c r="X31">
        <f t="shared" si="0"/>
        <v>11</v>
      </c>
      <c r="Y31" s="1">
        <f t="shared" si="1"/>
        <v>9.0909090909090912E-2</v>
      </c>
      <c r="Z31" s="1">
        <f t="shared" si="2"/>
        <v>0.81818181818181823</v>
      </c>
      <c r="AA31" s="1">
        <f t="shared" si="3"/>
        <v>9.0909090909090912E-2</v>
      </c>
      <c r="AB31" t="s">
        <v>1162</v>
      </c>
      <c r="AC31" t="s">
        <v>1163</v>
      </c>
      <c r="AD31">
        <v>1.6629400000000001</v>
      </c>
      <c r="AE31">
        <v>1.39130434783</v>
      </c>
      <c r="AF31" s="1">
        <v>1.28063241107</v>
      </c>
      <c r="AG31" s="1">
        <v>0.77263000000000004</v>
      </c>
      <c r="AH31">
        <v>3.9500000000000004E-3</v>
      </c>
      <c r="AI31">
        <v>1</v>
      </c>
      <c r="AJ31" s="1">
        <v>22.276679999999999</v>
      </c>
      <c r="AK31">
        <v>3</v>
      </c>
      <c r="AL31" s="1">
        <f t="shared" si="4"/>
        <v>0.39500000000000002</v>
      </c>
      <c r="AM31">
        <f t="shared" si="5"/>
        <v>1</v>
      </c>
      <c r="AN31">
        <f t="shared" si="6"/>
        <v>1</v>
      </c>
      <c r="AO31">
        <f t="shared" si="7"/>
        <v>1</v>
      </c>
      <c r="AP31">
        <f t="shared" si="8"/>
        <v>1</v>
      </c>
    </row>
    <row r="32" spans="1:42" x14ac:dyDescent="0.2">
      <c r="A32" t="s">
        <v>38</v>
      </c>
      <c r="B32" t="s">
        <v>175</v>
      </c>
      <c r="C32">
        <v>0</v>
      </c>
      <c r="D32">
        <v>4</v>
      </c>
      <c r="E32">
        <v>32</v>
      </c>
      <c r="F32">
        <v>16</v>
      </c>
      <c r="G32">
        <v>3</v>
      </c>
      <c r="H32">
        <v>1.7692300000000001</v>
      </c>
      <c r="I32" t="s">
        <v>1164</v>
      </c>
      <c r="J32" t="s">
        <v>1165</v>
      </c>
      <c r="K32">
        <v>5</v>
      </c>
      <c r="L32">
        <v>44</v>
      </c>
      <c r="M32">
        <v>6</v>
      </c>
      <c r="N32">
        <v>0</v>
      </c>
      <c r="O32">
        <v>1.3478260869600001</v>
      </c>
      <c r="P32" t="s">
        <v>1164</v>
      </c>
      <c r="Q32" t="s">
        <v>1166</v>
      </c>
      <c r="R32">
        <v>7</v>
      </c>
      <c r="S32">
        <v>42</v>
      </c>
      <c r="T32">
        <v>6</v>
      </c>
      <c r="U32">
        <v>0</v>
      </c>
      <c r="V32">
        <v>0</v>
      </c>
      <c r="W32">
        <v>1.8695652173899999</v>
      </c>
      <c r="X32">
        <f t="shared" si="0"/>
        <v>55</v>
      </c>
      <c r="Y32" s="1">
        <f t="shared" si="1"/>
        <v>0.12727272727272726</v>
      </c>
      <c r="Z32" s="1">
        <f t="shared" si="2"/>
        <v>0.76363636363636367</v>
      </c>
      <c r="AA32" s="1">
        <f t="shared" si="3"/>
        <v>0.10909090909090909</v>
      </c>
      <c r="AB32" t="s">
        <v>1167</v>
      </c>
      <c r="AC32" t="s">
        <v>1168</v>
      </c>
      <c r="AD32">
        <v>1.1246799999999999</v>
      </c>
      <c r="AE32">
        <v>1.0222062522499999</v>
      </c>
      <c r="AF32" s="1">
        <v>1.03880704276</v>
      </c>
      <c r="AG32" s="1">
        <v>0.91762999999999995</v>
      </c>
      <c r="AH32">
        <v>1.1860000000000001E-2</v>
      </c>
      <c r="AI32">
        <v>1</v>
      </c>
      <c r="AJ32" s="1">
        <v>26.230609999999999</v>
      </c>
      <c r="AK32">
        <v>5</v>
      </c>
      <c r="AL32" s="1">
        <f t="shared" si="4"/>
        <v>1.1860000000000002</v>
      </c>
      <c r="AM32">
        <f t="shared" si="5"/>
        <v>1</v>
      </c>
      <c r="AN32">
        <f t="shared" si="6"/>
        <v>1</v>
      </c>
      <c r="AO32">
        <f t="shared" si="7"/>
        <v>1</v>
      </c>
      <c r="AP32">
        <f t="shared" si="8"/>
        <v>1</v>
      </c>
    </row>
    <row r="33" spans="1:42" x14ac:dyDescent="0.2">
      <c r="A33" t="s">
        <v>38</v>
      </c>
      <c r="B33" t="s">
        <v>178</v>
      </c>
      <c r="C33">
        <v>0</v>
      </c>
      <c r="D33">
        <v>0</v>
      </c>
      <c r="E33">
        <v>16</v>
      </c>
      <c r="F33">
        <v>58</v>
      </c>
      <c r="G33">
        <v>2</v>
      </c>
      <c r="H33">
        <v>1.69231</v>
      </c>
      <c r="I33" t="s">
        <v>1169</v>
      </c>
      <c r="J33" t="s">
        <v>1170</v>
      </c>
      <c r="K33">
        <v>0</v>
      </c>
      <c r="L33">
        <v>33</v>
      </c>
      <c r="M33">
        <v>43</v>
      </c>
      <c r="N33">
        <v>0</v>
      </c>
      <c r="O33">
        <v>1.1304347826100001</v>
      </c>
      <c r="P33" t="s">
        <v>1169</v>
      </c>
      <c r="Q33" t="s">
        <v>1171</v>
      </c>
      <c r="R33">
        <v>0</v>
      </c>
      <c r="S33">
        <v>38</v>
      </c>
      <c r="T33">
        <v>38</v>
      </c>
      <c r="U33">
        <v>0</v>
      </c>
      <c r="V33">
        <v>8.6959999999999996E-2</v>
      </c>
      <c r="W33">
        <v>1.1304347826100001</v>
      </c>
      <c r="X33">
        <f t="shared" si="0"/>
        <v>76</v>
      </c>
      <c r="Y33" s="1">
        <f t="shared" si="1"/>
        <v>0</v>
      </c>
      <c r="Z33" s="1">
        <f t="shared" si="2"/>
        <v>0.5</v>
      </c>
      <c r="AA33" s="1">
        <f t="shared" si="3"/>
        <v>0.5</v>
      </c>
      <c r="AB33" t="s">
        <v>1169</v>
      </c>
      <c r="AC33" t="s">
        <v>1172</v>
      </c>
      <c r="AD33">
        <v>0.83233999999999997</v>
      </c>
      <c r="AE33">
        <v>0.72269606823400001</v>
      </c>
      <c r="AF33" s="1">
        <v>0.75130018722699998</v>
      </c>
      <c r="AG33" s="1">
        <v>0.83769000000000005</v>
      </c>
      <c r="AH33">
        <v>2.1739999999999999E-2</v>
      </c>
      <c r="AI33">
        <v>1</v>
      </c>
      <c r="AJ33" s="1">
        <v>41.335990000000002</v>
      </c>
      <c r="AK33">
        <v>3</v>
      </c>
      <c r="AL33" s="1">
        <f t="shared" si="4"/>
        <v>2.1739999999999999</v>
      </c>
      <c r="AM33">
        <f t="shared" si="5"/>
        <v>1</v>
      </c>
      <c r="AN33">
        <f t="shared" si="6"/>
        <v>0</v>
      </c>
      <c r="AO33">
        <f t="shared" si="7"/>
        <v>1</v>
      </c>
      <c r="AP33">
        <f t="shared" si="8"/>
        <v>1</v>
      </c>
    </row>
    <row r="34" spans="1:42" x14ac:dyDescent="0.2">
      <c r="A34" t="s">
        <v>38</v>
      </c>
      <c r="B34" t="s">
        <v>183</v>
      </c>
      <c r="C34">
        <v>0</v>
      </c>
      <c r="D34">
        <v>0</v>
      </c>
      <c r="E34">
        <v>15</v>
      </c>
      <c r="F34">
        <v>57</v>
      </c>
      <c r="G34">
        <v>6</v>
      </c>
      <c r="H34">
        <v>0.39129999999999998</v>
      </c>
      <c r="I34" t="s">
        <v>1173</v>
      </c>
      <c r="J34" t="s">
        <v>1174</v>
      </c>
      <c r="K34">
        <v>11</v>
      </c>
      <c r="L34">
        <v>46</v>
      </c>
      <c r="M34">
        <v>21</v>
      </c>
      <c r="N34">
        <v>0</v>
      </c>
      <c r="O34">
        <v>0.47826086956500002</v>
      </c>
      <c r="P34" t="s">
        <v>1175</v>
      </c>
      <c r="Q34" t="s">
        <v>1176</v>
      </c>
      <c r="R34">
        <v>11</v>
      </c>
      <c r="S34">
        <v>46</v>
      </c>
      <c r="T34">
        <v>21</v>
      </c>
      <c r="U34">
        <v>0</v>
      </c>
      <c r="V34">
        <v>4.3479999999999998E-2</v>
      </c>
      <c r="W34">
        <v>0.47826086956500002</v>
      </c>
      <c r="X34">
        <f t="shared" ref="X34:X65" si="9">SUM(R34:U34)</f>
        <v>78</v>
      </c>
      <c r="Y34" s="1">
        <f t="shared" ref="Y34:Y65" si="10">R34/X34</f>
        <v>0.14102564102564102</v>
      </c>
      <c r="Z34" s="1">
        <f t="shared" ref="Z34:Z65" si="11">S34/X34</f>
        <v>0.58974358974358976</v>
      </c>
      <c r="AA34" s="1">
        <f t="shared" ref="AA34:AA65" si="12">T34/X34</f>
        <v>0.26923076923076922</v>
      </c>
      <c r="AB34" t="s">
        <v>1175</v>
      </c>
      <c r="AC34" t="s">
        <v>1177</v>
      </c>
      <c r="AD34">
        <v>0.33373000000000003</v>
      </c>
      <c r="AE34">
        <v>0.4885476842</v>
      </c>
      <c r="AF34" s="1">
        <v>0.4885476842</v>
      </c>
      <c r="AG34" s="1">
        <v>0.73548000000000002</v>
      </c>
      <c r="AH34">
        <v>1.171E-2</v>
      </c>
      <c r="AI34">
        <v>1</v>
      </c>
      <c r="AJ34" s="1">
        <v>37.092019999999998</v>
      </c>
      <c r="AK34">
        <v>7</v>
      </c>
      <c r="AL34" s="1">
        <f t="shared" ref="AL34:AL65" si="13">AH34*100</f>
        <v>1.171</v>
      </c>
      <c r="AM34">
        <f t="shared" ref="AM34:AM65" si="14">IF(AK34&gt;0,1,0)</f>
        <v>1</v>
      </c>
      <c r="AN34">
        <f t="shared" ref="AN34:AN65" si="15">IF(R34&gt;0,1,0)</f>
        <v>1</v>
      </c>
      <c r="AO34">
        <f t="shared" ref="AO34:AO65" si="16">IF(S34&gt;0,1,0)</f>
        <v>1</v>
      </c>
      <c r="AP34">
        <f t="shared" ref="AP34:AP65" si="17">IF(AN34+AO34&gt;0,1,0)</f>
        <v>1</v>
      </c>
    </row>
    <row r="35" spans="1:42" x14ac:dyDescent="0.2">
      <c r="A35" t="s">
        <v>38</v>
      </c>
      <c r="B35" t="s">
        <v>187</v>
      </c>
      <c r="C35">
        <v>0</v>
      </c>
      <c r="D35">
        <v>2</v>
      </c>
      <c r="E35">
        <v>84</v>
      </c>
      <c r="F35">
        <v>81</v>
      </c>
      <c r="G35">
        <v>12</v>
      </c>
      <c r="H35">
        <v>0.6875</v>
      </c>
      <c r="I35" t="s">
        <v>1178</v>
      </c>
      <c r="J35" t="s">
        <v>1179</v>
      </c>
      <c r="K35">
        <v>8</v>
      </c>
      <c r="L35">
        <v>153</v>
      </c>
      <c r="M35">
        <v>18</v>
      </c>
      <c r="N35">
        <v>0</v>
      </c>
      <c r="O35">
        <v>0.65217391304299999</v>
      </c>
      <c r="P35" t="s">
        <v>1178</v>
      </c>
      <c r="Q35" t="s">
        <v>1179</v>
      </c>
      <c r="R35">
        <v>7</v>
      </c>
      <c r="S35">
        <v>149</v>
      </c>
      <c r="T35">
        <v>23</v>
      </c>
      <c r="U35">
        <v>0</v>
      </c>
      <c r="V35">
        <v>0</v>
      </c>
      <c r="W35">
        <v>0.65217391304299999</v>
      </c>
      <c r="X35">
        <f t="shared" si="9"/>
        <v>179</v>
      </c>
      <c r="Y35" s="1">
        <f t="shared" si="10"/>
        <v>3.9106145251396648E-2</v>
      </c>
      <c r="Z35" s="1">
        <f t="shared" si="11"/>
        <v>0.83240223463687146</v>
      </c>
      <c r="AA35" s="1">
        <f t="shared" si="12"/>
        <v>0.12849162011173185</v>
      </c>
      <c r="AB35" t="s">
        <v>1178</v>
      </c>
      <c r="AC35" t="s">
        <v>1179</v>
      </c>
      <c r="AD35">
        <v>0.81703999999999999</v>
      </c>
      <c r="AE35">
        <v>0.85479276613599997</v>
      </c>
      <c r="AF35" s="1">
        <v>0.84264800053</v>
      </c>
      <c r="AG35" s="1">
        <v>0.87302999999999997</v>
      </c>
      <c r="AH35">
        <v>1.094E-2</v>
      </c>
      <c r="AI35">
        <v>1</v>
      </c>
      <c r="AJ35" s="1">
        <v>31.047979999999999</v>
      </c>
      <c r="AK35">
        <v>5</v>
      </c>
      <c r="AL35" s="1">
        <f t="shared" si="13"/>
        <v>1.0940000000000001</v>
      </c>
      <c r="AM35">
        <f t="shared" si="14"/>
        <v>1</v>
      </c>
      <c r="AN35">
        <f t="shared" si="15"/>
        <v>1</v>
      </c>
      <c r="AO35">
        <f t="shared" si="16"/>
        <v>1</v>
      </c>
      <c r="AP35">
        <f t="shared" si="17"/>
        <v>1</v>
      </c>
    </row>
    <row r="36" spans="1:42" x14ac:dyDescent="0.2">
      <c r="A36" t="s">
        <v>38</v>
      </c>
      <c r="B36" t="s">
        <v>192</v>
      </c>
      <c r="C36">
        <v>0</v>
      </c>
      <c r="D36">
        <v>3</v>
      </c>
      <c r="E36">
        <v>259</v>
      </c>
      <c r="F36">
        <v>118</v>
      </c>
      <c r="G36">
        <v>10</v>
      </c>
      <c r="H36">
        <v>1</v>
      </c>
      <c r="I36" t="s">
        <v>1180</v>
      </c>
      <c r="J36" t="s">
        <v>1181</v>
      </c>
      <c r="K36">
        <v>23</v>
      </c>
      <c r="L36">
        <v>316</v>
      </c>
      <c r="M36">
        <v>51</v>
      </c>
      <c r="N36">
        <v>0</v>
      </c>
      <c r="O36">
        <v>1.3478260869600001</v>
      </c>
      <c r="P36" t="s">
        <v>1182</v>
      </c>
      <c r="Q36" t="s">
        <v>1183</v>
      </c>
      <c r="R36">
        <v>23</v>
      </c>
      <c r="S36">
        <v>316</v>
      </c>
      <c r="T36">
        <v>51</v>
      </c>
      <c r="U36">
        <v>0</v>
      </c>
      <c r="V36">
        <v>8.6959999999999996E-2</v>
      </c>
      <c r="W36">
        <v>1.3478260869600001</v>
      </c>
      <c r="X36">
        <f t="shared" si="9"/>
        <v>390</v>
      </c>
      <c r="Y36" s="1">
        <f t="shared" si="10"/>
        <v>5.8974358974358973E-2</v>
      </c>
      <c r="Z36" s="1">
        <f t="shared" si="11"/>
        <v>0.81025641025641026</v>
      </c>
      <c r="AA36" s="1">
        <f t="shared" si="12"/>
        <v>0.13076923076923078</v>
      </c>
      <c r="AB36" t="s">
        <v>1182</v>
      </c>
      <c r="AC36" t="s">
        <v>1183</v>
      </c>
      <c r="AD36">
        <v>0.7611</v>
      </c>
      <c r="AE36">
        <v>0.75359785142400004</v>
      </c>
      <c r="AF36" s="1">
        <v>0.75359785142400004</v>
      </c>
      <c r="AG36" s="1">
        <v>1.01963</v>
      </c>
      <c r="AH36">
        <v>1.46E-2</v>
      </c>
      <c r="AI36">
        <v>1</v>
      </c>
      <c r="AJ36" s="1">
        <v>20.31052</v>
      </c>
      <c r="AK36">
        <v>55</v>
      </c>
      <c r="AL36" s="1">
        <f t="shared" si="13"/>
        <v>1.46</v>
      </c>
      <c r="AM36">
        <f t="shared" si="14"/>
        <v>1</v>
      </c>
      <c r="AN36">
        <f t="shared" si="15"/>
        <v>1</v>
      </c>
      <c r="AO36">
        <f t="shared" si="16"/>
        <v>1</v>
      </c>
      <c r="AP36">
        <f t="shared" si="17"/>
        <v>1</v>
      </c>
    </row>
    <row r="37" spans="1:42" x14ac:dyDescent="0.2">
      <c r="A37" t="s">
        <v>38</v>
      </c>
      <c r="B37" t="s">
        <v>197</v>
      </c>
      <c r="C37">
        <v>0</v>
      </c>
      <c r="D37">
        <v>0</v>
      </c>
      <c r="E37">
        <v>47</v>
      </c>
      <c r="F37">
        <v>84</v>
      </c>
      <c r="G37">
        <v>30</v>
      </c>
      <c r="H37">
        <v>0.35293999999999998</v>
      </c>
      <c r="I37" t="s">
        <v>1184</v>
      </c>
      <c r="J37" t="s">
        <v>1185</v>
      </c>
      <c r="K37">
        <v>5</v>
      </c>
      <c r="L37">
        <v>116</v>
      </c>
      <c r="M37">
        <v>40</v>
      </c>
      <c r="N37">
        <v>0</v>
      </c>
      <c r="O37">
        <v>0.78260869565199997</v>
      </c>
      <c r="P37" t="s">
        <v>685</v>
      </c>
      <c r="Q37" t="s">
        <v>1186</v>
      </c>
      <c r="R37">
        <v>8</v>
      </c>
      <c r="S37">
        <v>117</v>
      </c>
      <c r="T37">
        <v>36</v>
      </c>
      <c r="U37">
        <v>0</v>
      </c>
      <c r="V37">
        <v>0</v>
      </c>
      <c r="W37">
        <v>0.43478260869599999</v>
      </c>
      <c r="X37">
        <f t="shared" si="9"/>
        <v>161</v>
      </c>
      <c r="Y37" s="1">
        <f t="shared" si="10"/>
        <v>4.9689440993788817E-2</v>
      </c>
      <c r="Z37" s="1">
        <f t="shared" si="11"/>
        <v>0.72670807453416153</v>
      </c>
      <c r="AA37" s="1">
        <f t="shared" si="12"/>
        <v>0.2236024844720497</v>
      </c>
      <c r="AB37" t="s">
        <v>1187</v>
      </c>
      <c r="AC37" t="s">
        <v>1188</v>
      </c>
      <c r="AD37">
        <v>0.42706</v>
      </c>
      <c r="AE37">
        <v>0.52726290722500002</v>
      </c>
      <c r="AF37" s="1">
        <v>0.55993911570499999</v>
      </c>
      <c r="AG37" s="1">
        <v>1.0727</v>
      </c>
      <c r="AH37">
        <v>2.538E-2</v>
      </c>
      <c r="AI37">
        <v>1</v>
      </c>
      <c r="AJ37" s="1">
        <v>30.32827</v>
      </c>
      <c r="AK37">
        <v>9</v>
      </c>
      <c r="AL37" s="1">
        <f t="shared" si="13"/>
        <v>2.5379999999999998</v>
      </c>
      <c r="AM37">
        <f t="shared" si="14"/>
        <v>1</v>
      </c>
      <c r="AN37">
        <f t="shared" si="15"/>
        <v>1</v>
      </c>
      <c r="AO37">
        <f t="shared" si="16"/>
        <v>1</v>
      </c>
      <c r="AP37">
        <f t="shared" si="17"/>
        <v>1</v>
      </c>
    </row>
    <row r="38" spans="1:42" x14ac:dyDescent="0.2">
      <c r="A38" t="s">
        <v>38</v>
      </c>
      <c r="B38" t="s">
        <v>202</v>
      </c>
      <c r="C38">
        <v>0</v>
      </c>
      <c r="D38">
        <v>3</v>
      </c>
      <c r="E38">
        <v>23</v>
      </c>
      <c r="F38">
        <v>3</v>
      </c>
      <c r="G38">
        <v>1</v>
      </c>
      <c r="H38">
        <v>1.30769</v>
      </c>
      <c r="I38" t="s">
        <v>1189</v>
      </c>
      <c r="J38" t="s">
        <v>1190</v>
      </c>
      <c r="K38">
        <v>7</v>
      </c>
      <c r="L38">
        <v>23</v>
      </c>
      <c r="M38">
        <v>0</v>
      </c>
      <c r="N38">
        <v>0</v>
      </c>
      <c r="O38">
        <v>0.739130434783</v>
      </c>
      <c r="P38" t="s">
        <v>1191</v>
      </c>
      <c r="Q38" t="s">
        <v>1192</v>
      </c>
      <c r="R38">
        <v>5</v>
      </c>
      <c r="S38">
        <v>25</v>
      </c>
      <c r="T38">
        <v>0</v>
      </c>
      <c r="U38">
        <v>0</v>
      </c>
      <c r="V38">
        <v>0</v>
      </c>
      <c r="W38">
        <v>1.2608695652199999</v>
      </c>
      <c r="X38">
        <f t="shared" si="9"/>
        <v>30</v>
      </c>
      <c r="Y38" s="1">
        <f t="shared" si="10"/>
        <v>0.16666666666666666</v>
      </c>
      <c r="Z38" s="1">
        <f t="shared" si="11"/>
        <v>0.83333333333333337</v>
      </c>
      <c r="AA38" s="1">
        <f t="shared" si="12"/>
        <v>0</v>
      </c>
      <c r="AB38" t="s">
        <v>1193</v>
      </c>
      <c r="AC38" t="s">
        <v>1194</v>
      </c>
      <c r="AD38">
        <v>0.70645999999999998</v>
      </c>
      <c r="AE38">
        <v>0.80579710144899996</v>
      </c>
      <c r="AF38" s="1">
        <v>0.79855072463800003</v>
      </c>
      <c r="AG38" s="1">
        <v>0.91076000000000001</v>
      </c>
      <c r="AH38">
        <v>5.7999999999999996E-3</v>
      </c>
      <c r="AI38">
        <v>1</v>
      </c>
      <c r="AJ38" s="1">
        <v>22.10145</v>
      </c>
      <c r="AK38">
        <v>1</v>
      </c>
      <c r="AL38" s="1">
        <f t="shared" si="13"/>
        <v>0.57999999999999996</v>
      </c>
      <c r="AM38">
        <f t="shared" si="14"/>
        <v>1</v>
      </c>
      <c r="AN38">
        <f t="shared" si="15"/>
        <v>1</v>
      </c>
      <c r="AO38">
        <f t="shared" si="16"/>
        <v>1</v>
      </c>
      <c r="AP38">
        <f t="shared" si="17"/>
        <v>1</v>
      </c>
    </row>
    <row r="39" spans="1:42" x14ac:dyDescent="0.2">
      <c r="A39" t="s">
        <v>38</v>
      </c>
      <c r="B39" t="s">
        <v>207</v>
      </c>
      <c r="C39">
        <v>0</v>
      </c>
      <c r="D39">
        <v>33</v>
      </c>
      <c r="E39">
        <v>26</v>
      </c>
      <c r="F39">
        <v>21</v>
      </c>
      <c r="G39">
        <v>7</v>
      </c>
      <c r="H39">
        <v>1.2307699999999999</v>
      </c>
      <c r="I39" t="s">
        <v>1195</v>
      </c>
      <c r="J39" t="s">
        <v>1196</v>
      </c>
      <c r="K39">
        <v>63</v>
      </c>
      <c r="L39">
        <v>22</v>
      </c>
      <c r="M39">
        <v>2</v>
      </c>
      <c r="N39">
        <v>0</v>
      </c>
      <c r="O39">
        <v>1.39130434783</v>
      </c>
      <c r="P39" t="s">
        <v>1195</v>
      </c>
      <c r="Q39" t="s">
        <v>1197</v>
      </c>
      <c r="R39">
        <v>56</v>
      </c>
      <c r="S39">
        <v>28</v>
      </c>
      <c r="T39">
        <v>3</v>
      </c>
      <c r="U39">
        <v>0</v>
      </c>
      <c r="V39">
        <v>0</v>
      </c>
      <c r="W39">
        <v>1.39130434783</v>
      </c>
      <c r="X39">
        <f t="shared" si="9"/>
        <v>87</v>
      </c>
      <c r="Y39" s="1">
        <f t="shared" si="10"/>
        <v>0.64367816091954022</v>
      </c>
      <c r="Z39" s="1">
        <f t="shared" si="11"/>
        <v>0.32183908045977011</v>
      </c>
      <c r="AA39" s="1">
        <f t="shared" si="12"/>
        <v>3.4482758620689655E-2</v>
      </c>
      <c r="AB39" t="s">
        <v>1195</v>
      </c>
      <c r="AC39" t="s">
        <v>1196</v>
      </c>
      <c r="AD39">
        <v>1.284</v>
      </c>
      <c r="AE39">
        <v>1.2859252192099999</v>
      </c>
      <c r="AF39" s="1">
        <v>1.23794920721</v>
      </c>
      <c r="AG39" s="1">
        <v>0.70996999999999999</v>
      </c>
      <c r="AH39">
        <v>8.0000000000000002E-3</v>
      </c>
      <c r="AI39">
        <v>1</v>
      </c>
      <c r="AJ39" s="1">
        <v>26.384810000000002</v>
      </c>
      <c r="AK39">
        <v>53</v>
      </c>
      <c r="AL39" s="1">
        <f t="shared" si="13"/>
        <v>0.8</v>
      </c>
      <c r="AM39">
        <f t="shared" si="14"/>
        <v>1</v>
      </c>
      <c r="AN39">
        <f t="shared" si="15"/>
        <v>1</v>
      </c>
      <c r="AO39">
        <f t="shared" si="16"/>
        <v>1</v>
      </c>
      <c r="AP39">
        <f t="shared" si="17"/>
        <v>1</v>
      </c>
    </row>
    <row r="40" spans="1:42" x14ac:dyDescent="0.2">
      <c r="A40" t="s">
        <v>38</v>
      </c>
      <c r="B40" t="s">
        <v>211</v>
      </c>
      <c r="C40">
        <v>0</v>
      </c>
      <c r="D40">
        <v>105</v>
      </c>
      <c r="E40">
        <v>116</v>
      </c>
      <c r="F40">
        <v>8</v>
      </c>
      <c r="G40">
        <v>0</v>
      </c>
      <c r="H40">
        <v>1.38889</v>
      </c>
      <c r="I40" t="s">
        <v>1198</v>
      </c>
      <c r="J40" t="s">
        <v>1199</v>
      </c>
      <c r="K40">
        <v>141</v>
      </c>
      <c r="L40">
        <v>88</v>
      </c>
      <c r="M40">
        <v>0</v>
      </c>
      <c r="N40">
        <v>0</v>
      </c>
      <c r="O40">
        <v>1.3043478260900001</v>
      </c>
      <c r="P40" t="s">
        <v>1198</v>
      </c>
      <c r="Q40" t="s">
        <v>1200</v>
      </c>
      <c r="R40">
        <v>129</v>
      </c>
      <c r="S40">
        <v>91</v>
      </c>
      <c r="T40">
        <v>9</v>
      </c>
      <c r="U40">
        <v>0</v>
      </c>
      <c r="V40">
        <v>0</v>
      </c>
      <c r="W40">
        <v>1.3043478260900001</v>
      </c>
      <c r="X40">
        <f t="shared" si="9"/>
        <v>229</v>
      </c>
      <c r="Y40" s="1">
        <f t="shared" si="10"/>
        <v>0.5633187772925764</v>
      </c>
      <c r="Z40" s="1">
        <f t="shared" si="11"/>
        <v>0.39737991266375544</v>
      </c>
      <c r="AA40" s="1">
        <f t="shared" si="12"/>
        <v>3.9301310043668124E-2</v>
      </c>
      <c r="AB40" t="s">
        <v>1198</v>
      </c>
      <c r="AC40" t="s">
        <v>1200</v>
      </c>
      <c r="AD40">
        <v>1.4081399999999999</v>
      </c>
      <c r="AE40">
        <v>1.41705645788</v>
      </c>
      <c r="AF40" s="1">
        <v>1.3820183992999999</v>
      </c>
      <c r="AG40" s="1">
        <v>0.85284000000000004</v>
      </c>
      <c r="AH40">
        <v>2.2409999999999999E-2</v>
      </c>
      <c r="AI40">
        <v>1</v>
      </c>
      <c r="AJ40" s="1">
        <v>6.96469</v>
      </c>
      <c r="AK40">
        <v>126</v>
      </c>
      <c r="AL40" s="1">
        <f t="shared" si="13"/>
        <v>2.2410000000000001</v>
      </c>
      <c r="AM40">
        <f t="shared" si="14"/>
        <v>1</v>
      </c>
      <c r="AN40">
        <f t="shared" si="15"/>
        <v>1</v>
      </c>
      <c r="AO40">
        <f t="shared" si="16"/>
        <v>1</v>
      </c>
      <c r="AP40">
        <f t="shared" si="17"/>
        <v>1</v>
      </c>
    </row>
    <row r="41" spans="1:42" x14ac:dyDescent="0.2">
      <c r="A41" t="s">
        <v>38</v>
      </c>
      <c r="B41" t="s">
        <v>217</v>
      </c>
      <c r="C41">
        <v>0</v>
      </c>
      <c r="D41">
        <v>3</v>
      </c>
      <c r="E41">
        <v>46</v>
      </c>
      <c r="F41">
        <v>81</v>
      </c>
      <c r="G41">
        <v>11</v>
      </c>
      <c r="H41">
        <v>0.64285999999999999</v>
      </c>
      <c r="I41" t="s">
        <v>1201</v>
      </c>
      <c r="J41" t="s">
        <v>1202</v>
      </c>
      <c r="K41">
        <v>9</v>
      </c>
      <c r="L41">
        <v>109</v>
      </c>
      <c r="M41">
        <v>23</v>
      </c>
      <c r="N41">
        <v>0</v>
      </c>
      <c r="O41">
        <v>0.65217391304299999</v>
      </c>
      <c r="P41" t="s">
        <v>1203</v>
      </c>
      <c r="Q41" t="s">
        <v>1204</v>
      </c>
      <c r="R41">
        <v>5</v>
      </c>
      <c r="S41">
        <v>100</v>
      </c>
      <c r="T41">
        <v>36</v>
      </c>
      <c r="U41">
        <v>0</v>
      </c>
      <c r="V41">
        <v>0</v>
      </c>
      <c r="W41">
        <v>0.65217391304299999</v>
      </c>
      <c r="X41">
        <f t="shared" si="9"/>
        <v>141</v>
      </c>
      <c r="Y41" s="1">
        <f t="shared" si="10"/>
        <v>3.5460992907801421E-2</v>
      </c>
      <c r="Z41" s="1">
        <f t="shared" si="11"/>
        <v>0.70921985815602839</v>
      </c>
      <c r="AA41" s="1">
        <f t="shared" si="12"/>
        <v>0.25531914893617019</v>
      </c>
      <c r="AB41" t="s">
        <v>1203</v>
      </c>
      <c r="AC41" t="s">
        <v>1205</v>
      </c>
      <c r="AD41">
        <v>0.49743999999999999</v>
      </c>
      <c r="AE41">
        <v>0.58453171866700004</v>
      </c>
      <c r="AF41" s="1">
        <v>0.52902755585500005</v>
      </c>
      <c r="AG41" s="1">
        <v>0.60594000000000003</v>
      </c>
      <c r="AH41">
        <v>3.0799999999999998E-3</v>
      </c>
      <c r="AI41">
        <v>1</v>
      </c>
      <c r="AJ41" s="1">
        <v>35.675220000000003</v>
      </c>
      <c r="AK41">
        <v>10</v>
      </c>
      <c r="AL41" s="1">
        <f t="shared" si="13"/>
        <v>0.308</v>
      </c>
      <c r="AM41">
        <f t="shared" si="14"/>
        <v>1</v>
      </c>
      <c r="AN41">
        <f t="shared" si="15"/>
        <v>1</v>
      </c>
      <c r="AO41">
        <f t="shared" si="16"/>
        <v>1</v>
      </c>
      <c r="AP41">
        <f t="shared" si="17"/>
        <v>1</v>
      </c>
    </row>
    <row r="42" spans="1:42" x14ac:dyDescent="0.2">
      <c r="A42" t="s">
        <v>38</v>
      </c>
      <c r="B42" t="s">
        <v>221</v>
      </c>
      <c r="C42">
        <v>0</v>
      </c>
      <c r="D42">
        <v>0</v>
      </c>
      <c r="E42">
        <v>20</v>
      </c>
      <c r="F42">
        <v>41</v>
      </c>
      <c r="G42">
        <v>0</v>
      </c>
      <c r="H42">
        <v>1.375</v>
      </c>
      <c r="I42" t="s">
        <v>1206</v>
      </c>
      <c r="J42" t="s">
        <v>1207</v>
      </c>
      <c r="K42">
        <v>3</v>
      </c>
      <c r="L42">
        <v>42</v>
      </c>
      <c r="M42">
        <v>16</v>
      </c>
      <c r="N42">
        <v>0</v>
      </c>
      <c r="O42">
        <v>1.1304347826100001</v>
      </c>
      <c r="P42" t="s">
        <v>1208</v>
      </c>
      <c r="Q42" t="s">
        <v>1209</v>
      </c>
      <c r="R42">
        <v>4</v>
      </c>
      <c r="S42">
        <v>42</v>
      </c>
      <c r="T42">
        <v>15</v>
      </c>
      <c r="U42">
        <v>0</v>
      </c>
      <c r="V42">
        <v>0</v>
      </c>
      <c r="W42">
        <v>1.1304347826100001</v>
      </c>
      <c r="X42">
        <f t="shared" si="9"/>
        <v>61</v>
      </c>
      <c r="Y42" s="1">
        <f t="shared" si="10"/>
        <v>6.5573770491803282E-2</v>
      </c>
      <c r="Z42" s="1">
        <f t="shared" si="11"/>
        <v>0.68852459016393441</v>
      </c>
      <c r="AA42" s="1">
        <f t="shared" si="12"/>
        <v>0.24590163934426229</v>
      </c>
      <c r="AB42" t="s">
        <v>1208</v>
      </c>
      <c r="AC42" t="s">
        <v>1209</v>
      </c>
      <c r="AD42">
        <v>0.95648</v>
      </c>
      <c r="AE42">
        <v>0.90400440614300004</v>
      </c>
      <c r="AF42" s="1">
        <v>0.91255750664199997</v>
      </c>
      <c r="AG42" s="1">
        <v>0.82379000000000002</v>
      </c>
      <c r="AH42">
        <v>2.14E-3</v>
      </c>
      <c r="AI42">
        <v>1</v>
      </c>
      <c r="AJ42" s="1">
        <v>26.403189999999999</v>
      </c>
      <c r="AK42">
        <v>4</v>
      </c>
      <c r="AL42" s="1">
        <f t="shared" si="13"/>
        <v>0.214</v>
      </c>
      <c r="AM42">
        <f t="shared" si="14"/>
        <v>1</v>
      </c>
      <c r="AN42">
        <f t="shared" si="15"/>
        <v>1</v>
      </c>
      <c r="AO42">
        <f t="shared" si="16"/>
        <v>1</v>
      </c>
      <c r="AP42">
        <f t="shared" si="17"/>
        <v>1</v>
      </c>
    </row>
    <row r="43" spans="1:42" x14ac:dyDescent="0.2">
      <c r="A43" t="s">
        <v>38</v>
      </c>
      <c r="B43" t="s">
        <v>225</v>
      </c>
      <c r="C43">
        <v>0</v>
      </c>
      <c r="D43">
        <v>11</v>
      </c>
      <c r="E43">
        <v>14</v>
      </c>
      <c r="F43">
        <v>11</v>
      </c>
      <c r="G43">
        <v>1</v>
      </c>
      <c r="H43">
        <v>1.5294099999999999</v>
      </c>
      <c r="I43" t="s">
        <v>1210</v>
      </c>
      <c r="J43" t="s">
        <v>1211</v>
      </c>
      <c r="K43">
        <v>20</v>
      </c>
      <c r="L43">
        <v>6</v>
      </c>
      <c r="M43">
        <v>11</v>
      </c>
      <c r="N43">
        <v>0</v>
      </c>
      <c r="O43">
        <v>1.4782608695699999</v>
      </c>
      <c r="P43" t="s">
        <v>1210</v>
      </c>
      <c r="Q43" t="s">
        <v>1211</v>
      </c>
      <c r="R43">
        <v>20</v>
      </c>
      <c r="S43">
        <v>9</v>
      </c>
      <c r="T43">
        <v>8</v>
      </c>
      <c r="U43">
        <v>0</v>
      </c>
      <c r="V43">
        <v>8.6959999999999996E-2</v>
      </c>
      <c r="W43">
        <v>1.4782608695699999</v>
      </c>
      <c r="X43">
        <f t="shared" si="9"/>
        <v>37</v>
      </c>
      <c r="Y43" s="1">
        <f t="shared" si="10"/>
        <v>0.54054054054054057</v>
      </c>
      <c r="Z43" s="1">
        <f t="shared" si="11"/>
        <v>0.24324324324324326</v>
      </c>
      <c r="AA43" s="1">
        <f t="shared" si="12"/>
        <v>0.21621621621621623</v>
      </c>
      <c r="AB43" t="s">
        <v>1210</v>
      </c>
      <c r="AC43" t="s">
        <v>1211</v>
      </c>
      <c r="AD43">
        <v>1.3175399999999999</v>
      </c>
      <c r="AE43">
        <v>1.2632197414799999</v>
      </c>
      <c r="AF43" s="1">
        <v>1.28202115159</v>
      </c>
      <c r="AG43" s="1">
        <v>0.98360000000000003</v>
      </c>
      <c r="AH43">
        <v>3.9949999999999999E-2</v>
      </c>
      <c r="AI43">
        <v>1</v>
      </c>
      <c r="AJ43" s="1">
        <v>21.10811</v>
      </c>
      <c r="AK43">
        <v>14</v>
      </c>
      <c r="AL43" s="1">
        <f t="shared" si="13"/>
        <v>3.9950000000000001</v>
      </c>
      <c r="AM43">
        <f t="shared" si="14"/>
        <v>1</v>
      </c>
      <c r="AN43">
        <f t="shared" si="15"/>
        <v>1</v>
      </c>
      <c r="AO43">
        <f t="shared" si="16"/>
        <v>1</v>
      </c>
      <c r="AP43">
        <f t="shared" si="17"/>
        <v>1</v>
      </c>
    </row>
    <row r="44" spans="1:42" x14ac:dyDescent="0.2">
      <c r="A44" t="s">
        <v>38</v>
      </c>
      <c r="B44" t="s">
        <v>228</v>
      </c>
      <c r="C44">
        <v>0</v>
      </c>
      <c r="D44">
        <v>145</v>
      </c>
      <c r="E44">
        <v>187</v>
      </c>
      <c r="F44">
        <v>19</v>
      </c>
      <c r="G44">
        <v>1</v>
      </c>
      <c r="H44">
        <v>2.1764700000000001</v>
      </c>
      <c r="I44" t="s">
        <v>1212</v>
      </c>
      <c r="J44" t="s">
        <v>1213</v>
      </c>
      <c r="K44">
        <v>224</v>
      </c>
      <c r="L44">
        <v>127</v>
      </c>
      <c r="M44">
        <v>1</v>
      </c>
      <c r="N44">
        <v>0</v>
      </c>
      <c r="O44">
        <v>1.39130434783</v>
      </c>
      <c r="P44" t="s">
        <v>1214</v>
      </c>
      <c r="Q44" t="s">
        <v>1215</v>
      </c>
      <c r="R44">
        <v>186</v>
      </c>
      <c r="S44">
        <v>162</v>
      </c>
      <c r="T44">
        <v>4</v>
      </c>
      <c r="U44">
        <v>0</v>
      </c>
      <c r="V44">
        <v>0</v>
      </c>
      <c r="W44">
        <v>1.39130434783</v>
      </c>
      <c r="X44">
        <f t="shared" si="9"/>
        <v>352</v>
      </c>
      <c r="Y44" s="1">
        <f t="shared" si="10"/>
        <v>0.52840909090909094</v>
      </c>
      <c r="Z44" s="1">
        <f t="shared" si="11"/>
        <v>0.46022727272727271</v>
      </c>
      <c r="AA44" s="1">
        <f t="shared" si="12"/>
        <v>1.1363636363636364E-2</v>
      </c>
      <c r="AB44" t="s">
        <v>1214</v>
      </c>
      <c r="AC44" t="s">
        <v>1216</v>
      </c>
      <c r="AD44">
        <v>1.51492</v>
      </c>
      <c r="AE44">
        <v>1.4338169241800001</v>
      </c>
      <c r="AF44" s="1">
        <v>1.3823100071900001</v>
      </c>
      <c r="AG44" s="1">
        <v>0.87607000000000002</v>
      </c>
      <c r="AH44">
        <v>2.1739999999999999E-2</v>
      </c>
      <c r="AI44">
        <v>1</v>
      </c>
      <c r="AJ44" s="1">
        <v>10.25385</v>
      </c>
      <c r="AK44">
        <v>227</v>
      </c>
      <c r="AL44" s="1">
        <f t="shared" si="13"/>
        <v>2.1739999999999999</v>
      </c>
      <c r="AM44">
        <f t="shared" si="14"/>
        <v>1</v>
      </c>
      <c r="AN44">
        <f t="shared" si="15"/>
        <v>1</v>
      </c>
      <c r="AO44">
        <f t="shared" si="16"/>
        <v>1</v>
      </c>
      <c r="AP44">
        <f t="shared" si="17"/>
        <v>1</v>
      </c>
    </row>
    <row r="45" spans="1:42" x14ac:dyDescent="0.2">
      <c r="A45" t="s">
        <v>38</v>
      </c>
      <c r="B45" t="s">
        <v>234</v>
      </c>
      <c r="C45">
        <v>0</v>
      </c>
      <c r="D45">
        <v>0</v>
      </c>
      <c r="E45">
        <v>46</v>
      </c>
      <c r="F45">
        <v>93</v>
      </c>
      <c r="G45">
        <v>7</v>
      </c>
      <c r="H45">
        <v>0.54544999999999999</v>
      </c>
      <c r="I45" t="s">
        <v>1217</v>
      </c>
      <c r="J45" t="s">
        <v>1218</v>
      </c>
      <c r="K45">
        <v>13</v>
      </c>
      <c r="L45">
        <v>96</v>
      </c>
      <c r="M45">
        <v>37</v>
      </c>
      <c r="N45">
        <v>0</v>
      </c>
      <c r="O45">
        <v>0.60869565217400001</v>
      </c>
      <c r="P45" t="s">
        <v>1219</v>
      </c>
      <c r="Q45" t="s">
        <v>1220</v>
      </c>
      <c r="R45">
        <v>15</v>
      </c>
      <c r="S45">
        <v>96</v>
      </c>
      <c r="T45">
        <v>35</v>
      </c>
      <c r="U45">
        <v>0</v>
      </c>
      <c r="V45">
        <v>4.3479999999999998E-2</v>
      </c>
      <c r="W45">
        <v>0.60869565217400001</v>
      </c>
      <c r="X45">
        <f t="shared" si="9"/>
        <v>146</v>
      </c>
      <c r="Y45" s="1">
        <f t="shared" si="10"/>
        <v>0.10273972602739725</v>
      </c>
      <c r="Z45" s="1">
        <f t="shared" si="11"/>
        <v>0.65753424657534243</v>
      </c>
      <c r="AA45" s="1">
        <f t="shared" si="12"/>
        <v>0.23972602739726026</v>
      </c>
      <c r="AB45" t="s">
        <v>1219</v>
      </c>
      <c r="AC45" t="s">
        <v>1220</v>
      </c>
      <c r="AD45">
        <v>0.72397</v>
      </c>
      <c r="AE45">
        <v>0.736734528128</v>
      </c>
      <c r="AF45" s="1">
        <v>0.73524554659200003</v>
      </c>
      <c r="AG45" s="1">
        <v>0.58880999999999994</v>
      </c>
      <c r="AH45">
        <v>1.073E-2</v>
      </c>
      <c r="AI45">
        <v>1</v>
      </c>
      <c r="AJ45" s="1">
        <v>35.434699999999999</v>
      </c>
      <c r="AK45">
        <v>17</v>
      </c>
      <c r="AL45" s="1">
        <f t="shared" si="13"/>
        <v>1.073</v>
      </c>
      <c r="AM45">
        <f t="shared" si="14"/>
        <v>1</v>
      </c>
      <c r="AN45">
        <f t="shared" si="15"/>
        <v>1</v>
      </c>
      <c r="AO45">
        <f t="shared" si="16"/>
        <v>1</v>
      </c>
      <c r="AP45">
        <f t="shared" si="17"/>
        <v>1</v>
      </c>
    </row>
    <row r="46" spans="1:42" x14ac:dyDescent="0.2">
      <c r="A46" t="s">
        <v>38</v>
      </c>
      <c r="B46" t="s">
        <v>237</v>
      </c>
      <c r="C46">
        <v>0</v>
      </c>
      <c r="D46">
        <v>0</v>
      </c>
      <c r="E46">
        <v>6</v>
      </c>
      <c r="F46">
        <v>17</v>
      </c>
      <c r="G46">
        <v>0</v>
      </c>
      <c r="H46">
        <v>1.5</v>
      </c>
      <c r="I46" t="s">
        <v>1221</v>
      </c>
      <c r="J46" t="s">
        <v>1222</v>
      </c>
      <c r="K46">
        <v>0</v>
      </c>
      <c r="L46">
        <v>12</v>
      </c>
      <c r="M46">
        <v>11</v>
      </c>
      <c r="N46">
        <v>0</v>
      </c>
      <c r="O46">
        <v>1.3043478260900001</v>
      </c>
      <c r="P46" t="s">
        <v>1221</v>
      </c>
      <c r="Q46" t="s">
        <v>1223</v>
      </c>
      <c r="R46">
        <v>0</v>
      </c>
      <c r="S46">
        <v>13</v>
      </c>
      <c r="T46">
        <v>10</v>
      </c>
      <c r="U46">
        <v>0</v>
      </c>
      <c r="V46">
        <v>0</v>
      </c>
      <c r="W46">
        <v>1.3043478260900001</v>
      </c>
      <c r="X46">
        <f t="shared" si="9"/>
        <v>23</v>
      </c>
      <c r="Y46" s="1">
        <f t="shared" si="10"/>
        <v>0</v>
      </c>
      <c r="Z46" s="1">
        <f t="shared" si="11"/>
        <v>0.56521739130434778</v>
      </c>
      <c r="AA46" s="1">
        <f t="shared" si="12"/>
        <v>0.43478260869565216</v>
      </c>
      <c r="AB46" t="s">
        <v>1221</v>
      </c>
      <c r="AC46" t="s">
        <v>1224</v>
      </c>
      <c r="AD46">
        <v>0.67300000000000004</v>
      </c>
      <c r="AE46">
        <v>0.70510396975400003</v>
      </c>
      <c r="AF46" s="1">
        <v>0.71644612476400005</v>
      </c>
      <c r="AG46" s="1">
        <v>0.54691999999999996</v>
      </c>
      <c r="AH46">
        <v>7.5599999999999999E-3</v>
      </c>
      <c r="AI46">
        <v>2</v>
      </c>
      <c r="AJ46" s="1">
        <v>39.659739999999999</v>
      </c>
      <c r="AK46">
        <v>0</v>
      </c>
      <c r="AL46" s="1">
        <f t="shared" si="13"/>
        <v>0.75600000000000001</v>
      </c>
      <c r="AM46">
        <f t="shared" si="14"/>
        <v>0</v>
      </c>
      <c r="AN46">
        <f t="shared" si="15"/>
        <v>0</v>
      </c>
      <c r="AO46">
        <f t="shared" si="16"/>
        <v>1</v>
      </c>
      <c r="AP46">
        <f t="shared" si="17"/>
        <v>1</v>
      </c>
    </row>
    <row r="47" spans="1:42" x14ac:dyDescent="0.2">
      <c r="A47" t="s">
        <v>38</v>
      </c>
      <c r="B47" t="s">
        <v>240</v>
      </c>
      <c r="C47">
        <v>0</v>
      </c>
      <c r="D47">
        <v>1</v>
      </c>
      <c r="E47">
        <v>42</v>
      </c>
      <c r="F47">
        <v>31</v>
      </c>
      <c r="G47">
        <v>4</v>
      </c>
      <c r="H47">
        <v>1</v>
      </c>
      <c r="I47" t="s">
        <v>1225</v>
      </c>
      <c r="J47" t="s">
        <v>1226</v>
      </c>
      <c r="K47">
        <v>2</v>
      </c>
      <c r="L47">
        <v>63</v>
      </c>
      <c r="M47">
        <v>13</v>
      </c>
      <c r="N47">
        <v>0</v>
      </c>
      <c r="O47">
        <v>0.78260869565199997</v>
      </c>
      <c r="P47" t="s">
        <v>1225</v>
      </c>
      <c r="Q47" t="s">
        <v>1226</v>
      </c>
      <c r="R47">
        <v>3</v>
      </c>
      <c r="S47">
        <v>61</v>
      </c>
      <c r="T47">
        <v>14</v>
      </c>
      <c r="U47">
        <v>0</v>
      </c>
      <c r="V47">
        <v>4.3479999999999998E-2</v>
      </c>
      <c r="W47">
        <v>1.4782608695699999</v>
      </c>
      <c r="X47">
        <f t="shared" si="9"/>
        <v>78</v>
      </c>
      <c r="Y47" s="1">
        <f t="shared" si="10"/>
        <v>3.8461538461538464E-2</v>
      </c>
      <c r="Z47" s="1">
        <f t="shared" si="11"/>
        <v>0.78205128205128205</v>
      </c>
      <c r="AA47" s="1">
        <f t="shared" si="12"/>
        <v>0.17948717948717949</v>
      </c>
      <c r="AB47" t="s">
        <v>241</v>
      </c>
      <c r="AC47" t="s">
        <v>1227</v>
      </c>
      <c r="AD47">
        <v>1.0182800000000001</v>
      </c>
      <c r="AE47">
        <v>0.88225904530300003</v>
      </c>
      <c r="AF47" s="1">
        <v>0.86163474207000001</v>
      </c>
      <c r="AG47" s="1">
        <v>0.69513999999999998</v>
      </c>
      <c r="AH47">
        <v>1.67E-3</v>
      </c>
      <c r="AI47">
        <v>1</v>
      </c>
      <c r="AJ47" s="1">
        <v>35.77037</v>
      </c>
      <c r="AK47">
        <v>1</v>
      </c>
      <c r="AL47" s="1">
        <f t="shared" si="13"/>
        <v>0.16700000000000001</v>
      </c>
      <c r="AM47">
        <f t="shared" si="14"/>
        <v>1</v>
      </c>
      <c r="AN47">
        <f t="shared" si="15"/>
        <v>1</v>
      </c>
      <c r="AO47">
        <f t="shared" si="16"/>
        <v>1</v>
      </c>
      <c r="AP47">
        <f t="shared" si="17"/>
        <v>1</v>
      </c>
    </row>
    <row r="48" spans="1:42" x14ac:dyDescent="0.2">
      <c r="A48" t="s">
        <v>38</v>
      </c>
      <c r="B48" t="s">
        <v>245</v>
      </c>
      <c r="C48">
        <v>0</v>
      </c>
      <c r="D48">
        <v>0</v>
      </c>
      <c r="E48">
        <v>279</v>
      </c>
      <c r="F48">
        <v>117</v>
      </c>
      <c r="G48">
        <v>3</v>
      </c>
      <c r="H48">
        <v>0.42857000000000001</v>
      </c>
      <c r="I48" t="s">
        <v>1228</v>
      </c>
      <c r="J48" t="s">
        <v>1229</v>
      </c>
      <c r="K48">
        <v>0</v>
      </c>
      <c r="L48">
        <v>365</v>
      </c>
      <c r="M48">
        <v>34</v>
      </c>
      <c r="N48">
        <v>0</v>
      </c>
      <c r="O48">
        <v>0.39130434782599999</v>
      </c>
      <c r="P48" t="s">
        <v>1228</v>
      </c>
      <c r="Q48" t="s">
        <v>1230</v>
      </c>
      <c r="R48">
        <v>3</v>
      </c>
      <c r="S48">
        <v>348</v>
      </c>
      <c r="T48">
        <v>47</v>
      </c>
      <c r="U48">
        <v>1</v>
      </c>
      <c r="V48">
        <v>0</v>
      </c>
      <c r="W48">
        <v>1.5652173913</v>
      </c>
      <c r="X48">
        <f t="shared" si="9"/>
        <v>399</v>
      </c>
      <c r="Y48" s="1">
        <f t="shared" si="10"/>
        <v>7.5187969924812026E-3</v>
      </c>
      <c r="Z48" s="1">
        <f t="shared" si="11"/>
        <v>0.8721804511278195</v>
      </c>
      <c r="AA48" s="1">
        <f t="shared" si="12"/>
        <v>0.11779448621553884</v>
      </c>
      <c r="AB48" t="s">
        <v>1231</v>
      </c>
      <c r="AC48" t="s">
        <v>1232</v>
      </c>
      <c r="AD48">
        <v>0.85943000000000003</v>
      </c>
      <c r="AE48">
        <v>0.86596431790899997</v>
      </c>
      <c r="AF48" s="1">
        <v>0.86857955164599998</v>
      </c>
      <c r="AG48" s="1">
        <v>0.74734</v>
      </c>
      <c r="AH48">
        <v>5.5599999999999998E-3</v>
      </c>
      <c r="AI48">
        <v>1</v>
      </c>
      <c r="AJ48" s="1">
        <v>25.50639</v>
      </c>
      <c r="AK48">
        <v>1</v>
      </c>
      <c r="AL48" s="1">
        <f t="shared" si="13"/>
        <v>0.55599999999999994</v>
      </c>
      <c r="AM48">
        <f t="shared" si="14"/>
        <v>1</v>
      </c>
      <c r="AN48">
        <f t="shared" si="15"/>
        <v>1</v>
      </c>
      <c r="AO48">
        <f t="shared" si="16"/>
        <v>1</v>
      </c>
      <c r="AP48">
        <f t="shared" si="17"/>
        <v>1</v>
      </c>
    </row>
    <row r="49" spans="1:42" x14ac:dyDescent="0.2">
      <c r="A49" t="s">
        <v>38</v>
      </c>
      <c r="B49" t="s">
        <v>250</v>
      </c>
      <c r="C49">
        <v>0</v>
      </c>
      <c r="D49">
        <v>0</v>
      </c>
      <c r="E49">
        <v>7</v>
      </c>
      <c r="F49">
        <v>109</v>
      </c>
      <c r="G49">
        <v>22</v>
      </c>
      <c r="H49">
        <v>1.15385</v>
      </c>
      <c r="I49" t="s">
        <v>1233</v>
      </c>
      <c r="J49" t="s">
        <v>1234</v>
      </c>
      <c r="K49">
        <v>1</v>
      </c>
      <c r="L49">
        <v>45</v>
      </c>
      <c r="M49">
        <v>92</v>
      </c>
      <c r="N49">
        <v>0</v>
      </c>
      <c r="O49">
        <v>0.34782608695700001</v>
      </c>
      <c r="P49" t="s">
        <v>1235</v>
      </c>
      <c r="Q49" t="s">
        <v>1236</v>
      </c>
      <c r="R49">
        <v>1</v>
      </c>
      <c r="S49">
        <v>51</v>
      </c>
      <c r="T49">
        <v>85</v>
      </c>
      <c r="U49">
        <v>1</v>
      </c>
      <c r="V49">
        <v>4.3479999999999998E-2</v>
      </c>
      <c r="W49">
        <v>0.34782608695700001</v>
      </c>
      <c r="X49">
        <f t="shared" si="9"/>
        <v>138</v>
      </c>
      <c r="Y49" s="1">
        <f t="shared" si="10"/>
        <v>7.246376811594203E-3</v>
      </c>
      <c r="Z49" s="1">
        <f t="shared" si="11"/>
        <v>0.36956521739130432</v>
      </c>
      <c r="AA49" s="1">
        <f t="shared" si="12"/>
        <v>0.61594202898550721</v>
      </c>
      <c r="AB49" t="s">
        <v>1235</v>
      </c>
      <c r="AC49" t="s">
        <v>1236</v>
      </c>
      <c r="AD49">
        <v>0.38368999999999998</v>
      </c>
      <c r="AE49">
        <v>0.45116572148700002</v>
      </c>
      <c r="AF49" s="1">
        <v>0.47416509136700002</v>
      </c>
      <c r="AG49" s="1">
        <v>0.60333000000000003</v>
      </c>
      <c r="AH49">
        <v>5.3600000000000002E-3</v>
      </c>
      <c r="AI49">
        <v>1</v>
      </c>
      <c r="AJ49" s="1">
        <v>46.189349999999997</v>
      </c>
      <c r="AK49">
        <v>4</v>
      </c>
      <c r="AL49" s="1">
        <f t="shared" si="13"/>
        <v>0.53600000000000003</v>
      </c>
      <c r="AM49">
        <f t="shared" si="14"/>
        <v>1</v>
      </c>
      <c r="AN49">
        <f t="shared" si="15"/>
        <v>1</v>
      </c>
      <c r="AO49">
        <f t="shared" si="16"/>
        <v>1</v>
      </c>
      <c r="AP49">
        <f t="shared" si="17"/>
        <v>1</v>
      </c>
    </row>
    <row r="50" spans="1:42" x14ac:dyDescent="0.2">
      <c r="A50" t="s">
        <v>38</v>
      </c>
      <c r="B50" t="s">
        <v>255</v>
      </c>
      <c r="C50">
        <v>0</v>
      </c>
      <c r="D50">
        <v>1</v>
      </c>
      <c r="E50">
        <v>4</v>
      </c>
      <c r="F50">
        <v>3</v>
      </c>
      <c r="G50">
        <v>1</v>
      </c>
      <c r="H50">
        <v>2.3333300000000001</v>
      </c>
      <c r="I50" t="s">
        <v>1237</v>
      </c>
      <c r="J50" t="s">
        <v>1238</v>
      </c>
      <c r="K50">
        <v>3</v>
      </c>
      <c r="L50">
        <v>5</v>
      </c>
      <c r="M50">
        <v>0</v>
      </c>
      <c r="N50">
        <v>1</v>
      </c>
      <c r="O50">
        <v>1.6956521739099999</v>
      </c>
      <c r="P50" t="s">
        <v>1239</v>
      </c>
      <c r="Q50" t="s">
        <v>1240</v>
      </c>
      <c r="R50">
        <v>3</v>
      </c>
      <c r="S50">
        <v>5</v>
      </c>
      <c r="T50">
        <v>0</v>
      </c>
      <c r="U50">
        <v>1</v>
      </c>
      <c r="V50">
        <v>0</v>
      </c>
      <c r="W50">
        <v>1.6956521739099999</v>
      </c>
      <c r="X50">
        <f t="shared" si="9"/>
        <v>9</v>
      </c>
      <c r="Y50" s="1">
        <f t="shared" si="10"/>
        <v>0.33333333333333331</v>
      </c>
      <c r="Z50" s="1">
        <f t="shared" si="11"/>
        <v>0.55555555555555558</v>
      </c>
      <c r="AA50" s="1">
        <f t="shared" si="12"/>
        <v>0</v>
      </c>
      <c r="AB50" t="s">
        <v>1239</v>
      </c>
      <c r="AC50" t="s">
        <v>1240</v>
      </c>
      <c r="AD50">
        <v>1.21296</v>
      </c>
      <c r="AE50">
        <v>1.1159420289899999</v>
      </c>
      <c r="AF50" s="1">
        <v>1.1159420289899999</v>
      </c>
      <c r="AG50" s="1">
        <v>1.2499</v>
      </c>
      <c r="AH50">
        <v>1.932E-2</v>
      </c>
      <c r="AI50">
        <v>1</v>
      </c>
      <c r="AJ50" s="1">
        <v>26.56522</v>
      </c>
      <c r="AK50">
        <v>4</v>
      </c>
      <c r="AL50" s="1">
        <f t="shared" si="13"/>
        <v>1.9319999999999999</v>
      </c>
      <c r="AM50">
        <f t="shared" si="14"/>
        <v>1</v>
      </c>
      <c r="AN50">
        <f t="shared" si="15"/>
        <v>1</v>
      </c>
      <c r="AO50">
        <f t="shared" si="16"/>
        <v>1</v>
      </c>
      <c r="AP50">
        <f t="shared" si="17"/>
        <v>1</v>
      </c>
    </row>
    <row r="51" spans="1:42" x14ac:dyDescent="0.2">
      <c r="A51" t="s">
        <v>38</v>
      </c>
      <c r="B51" t="s">
        <v>259</v>
      </c>
      <c r="C51">
        <v>0</v>
      </c>
      <c r="D51">
        <v>1</v>
      </c>
      <c r="E51">
        <v>10</v>
      </c>
      <c r="F51">
        <v>30</v>
      </c>
      <c r="G51">
        <v>3</v>
      </c>
      <c r="H51">
        <v>0.82608999999999999</v>
      </c>
      <c r="I51" t="s">
        <v>1241</v>
      </c>
      <c r="J51" t="s">
        <v>1242</v>
      </c>
      <c r="K51">
        <v>3</v>
      </c>
      <c r="L51">
        <v>27</v>
      </c>
      <c r="M51">
        <v>14</v>
      </c>
      <c r="N51">
        <v>0</v>
      </c>
      <c r="O51">
        <v>0.739130434783</v>
      </c>
      <c r="P51" t="s">
        <v>1243</v>
      </c>
      <c r="Q51" t="s">
        <v>1244</v>
      </c>
      <c r="R51">
        <v>5</v>
      </c>
      <c r="S51">
        <v>24</v>
      </c>
      <c r="T51">
        <v>15</v>
      </c>
      <c r="U51">
        <v>0</v>
      </c>
      <c r="V51">
        <v>0</v>
      </c>
      <c r="W51">
        <v>1.0909090909100001</v>
      </c>
      <c r="X51">
        <f t="shared" si="9"/>
        <v>44</v>
      </c>
      <c r="Y51" s="1">
        <f t="shared" si="10"/>
        <v>0.11363636363636363</v>
      </c>
      <c r="Z51" s="1">
        <f t="shared" si="11"/>
        <v>0.54545454545454541</v>
      </c>
      <c r="AA51" s="1">
        <f t="shared" si="12"/>
        <v>0.34090909090909088</v>
      </c>
      <c r="AB51" t="s">
        <v>1245</v>
      </c>
      <c r="AC51" t="s">
        <v>1246</v>
      </c>
      <c r="AD51">
        <v>0.65815000000000001</v>
      </c>
      <c r="AE51">
        <v>0.70041322313999999</v>
      </c>
      <c r="AF51" s="1">
        <v>0.70238950772499997</v>
      </c>
      <c r="AG51" s="1">
        <v>0.74121000000000004</v>
      </c>
      <c r="AH51">
        <v>1.98E-3</v>
      </c>
      <c r="AI51">
        <v>1</v>
      </c>
      <c r="AJ51" s="1">
        <v>42.803629999999998</v>
      </c>
      <c r="AK51">
        <v>2</v>
      </c>
      <c r="AL51" s="1">
        <f t="shared" si="13"/>
        <v>0.19800000000000001</v>
      </c>
      <c r="AM51">
        <f t="shared" si="14"/>
        <v>1</v>
      </c>
      <c r="AN51">
        <f t="shared" si="15"/>
        <v>1</v>
      </c>
      <c r="AO51">
        <f t="shared" si="16"/>
        <v>1</v>
      </c>
      <c r="AP51">
        <f t="shared" si="17"/>
        <v>1</v>
      </c>
    </row>
    <row r="52" spans="1:42" x14ac:dyDescent="0.2">
      <c r="A52" t="s">
        <v>38</v>
      </c>
      <c r="B52" t="s">
        <v>263</v>
      </c>
      <c r="C52">
        <v>0</v>
      </c>
      <c r="D52">
        <v>0</v>
      </c>
      <c r="E52">
        <v>2</v>
      </c>
      <c r="F52">
        <v>50</v>
      </c>
      <c r="G52">
        <v>13</v>
      </c>
      <c r="H52">
        <v>1.3333299999999999</v>
      </c>
      <c r="I52" t="s">
        <v>1247</v>
      </c>
      <c r="J52" t="s">
        <v>1248</v>
      </c>
      <c r="K52">
        <v>0</v>
      </c>
      <c r="L52">
        <v>13</v>
      </c>
      <c r="M52">
        <v>52</v>
      </c>
      <c r="N52">
        <v>0</v>
      </c>
      <c r="O52">
        <v>0.217391304348</v>
      </c>
      <c r="P52" t="s">
        <v>1249</v>
      </c>
      <c r="Q52" t="s">
        <v>1250</v>
      </c>
      <c r="R52">
        <v>0</v>
      </c>
      <c r="S52">
        <v>15</v>
      </c>
      <c r="T52">
        <v>50</v>
      </c>
      <c r="U52">
        <v>0</v>
      </c>
      <c r="V52">
        <v>0</v>
      </c>
      <c r="W52">
        <v>1.04347826087</v>
      </c>
      <c r="X52">
        <f t="shared" si="9"/>
        <v>65</v>
      </c>
      <c r="Y52" s="1">
        <f t="shared" si="10"/>
        <v>0</v>
      </c>
      <c r="Z52" s="1">
        <f t="shared" si="11"/>
        <v>0.23076923076923078</v>
      </c>
      <c r="AA52" s="1">
        <f t="shared" si="12"/>
        <v>0.76923076923076927</v>
      </c>
      <c r="AB52" t="s">
        <v>1251</v>
      </c>
      <c r="AC52" t="s">
        <v>1252</v>
      </c>
      <c r="AD52">
        <v>0.57562000000000002</v>
      </c>
      <c r="AE52">
        <v>0.55308604438999998</v>
      </c>
      <c r="AF52" s="1">
        <v>0.56330191547599995</v>
      </c>
      <c r="AG52" s="1">
        <v>0.66949000000000003</v>
      </c>
      <c r="AH52">
        <v>2.0100000000000001E-3</v>
      </c>
      <c r="AI52">
        <v>3</v>
      </c>
      <c r="AJ52" s="1">
        <v>44.616239999999998</v>
      </c>
      <c r="AK52">
        <v>0</v>
      </c>
      <c r="AL52" s="1">
        <f t="shared" si="13"/>
        <v>0.20100000000000001</v>
      </c>
      <c r="AM52">
        <f t="shared" si="14"/>
        <v>0</v>
      </c>
      <c r="AN52">
        <f t="shared" si="15"/>
        <v>0</v>
      </c>
      <c r="AO52">
        <f t="shared" si="16"/>
        <v>1</v>
      </c>
      <c r="AP52">
        <f t="shared" si="17"/>
        <v>1</v>
      </c>
    </row>
    <row r="53" spans="1:42" x14ac:dyDescent="0.2">
      <c r="A53" t="s">
        <v>38</v>
      </c>
      <c r="B53" t="s">
        <v>268</v>
      </c>
      <c r="C53">
        <v>0</v>
      </c>
      <c r="D53">
        <v>0</v>
      </c>
      <c r="E53">
        <v>8</v>
      </c>
      <c r="F53">
        <v>51</v>
      </c>
      <c r="G53">
        <v>68</v>
      </c>
      <c r="H53">
        <v>0.36364000000000002</v>
      </c>
      <c r="I53" t="s">
        <v>1253</v>
      </c>
      <c r="J53" t="s">
        <v>1254</v>
      </c>
      <c r="K53">
        <v>4</v>
      </c>
      <c r="L53">
        <v>39</v>
      </c>
      <c r="M53">
        <v>64</v>
      </c>
      <c r="N53">
        <v>20</v>
      </c>
      <c r="O53">
        <v>0.86956521739100001</v>
      </c>
      <c r="P53" t="s">
        <v>1255</v>
      </c>
      <c r="Q53" t="s">
        <v>1256</v>
      </c>
      <c r="R53">
        <v>5</v>
      </c>
      <c r="S53">
        <v>41</v>
      </c>
      <c r="T53">
        <v>61</v>
      </c>
      <c r="U53">
        <v>20</v>
      </c>
      <c r="V53">
        <v>0</v>
      </c>
      <c r="W53">
        <v>0.86956521739100001</v>
      </c>
      <c r="X53">
        <f t="shared" si="9"/>
        <v>127</v>
      </c>
      <c r="Y53" s="1">
        <f t="shared" si="10"/>
        <v>3.937007874015748E-2</v>
      </c>
      <c r="Z53" s="1">
        <f t="shared" si="11"/>
        <v>0.32283464566929132</v>
      </c>
      <c r="AA53" s="1">
        <f t="shared" si="12"/>
        <v>0.48031496062992124</v>
      </c>
      <c r="AB53" t="s">
        <v>1255</v>
      </c>
      <c r="AC53" t="s">
        <v>1256</v>
      </c>
      <c r="AD53">
        <v>0.16420000000000001</v>
      </c>
      <c r="AE53">
        <v>0.26723413525900003</v>
      </c>
      <c r="AF53" s="1">
        <v>0.283324515266</v>
      </c>
      <c r="AG53" s="1">
        <v>0.42953999999999998</v>
      </c>
      <c r="AH53">
        <v>3.4399999999999999E-3</v>
      </c>
      <c r="AI53">
        <v>1</v>
      </c>
      <c r="AJ53" s="1">
        <v>51.343620000000001</v>
      </c>
      <c r="AK53">
        <v>2</v>
      </c>
      <c r="AL53" s="1">
        <f t="shared" si="13"/>
        <v>0.34399999999999997</v>
      </c>
      <c r="AM53">
        <f t="shared" si="14"/>
        <v>1</v>
      </c>
      <c r="AN53">
        <f t="shared" si="15"/>
        <v>1</v>
      </c>
      <c r="AO53">
        <f t="shared" si="16"/>
        <v>1</v>
      </c>
      <c r="AP53">
        <f t="shared" si="17"/>
        <v>1</v>
      </c>
    </row>
    <row r="54" spans="1:42" x14ac:dyDescent="0.2">
      <c r="A54" t="s">
        <v>38</v>
      </c>
      <c r="B54" t="s">
        <v>273</v>
      </c>
      <c r="C54">
        <v>0</v>
      </c>
      <c r="D54">
        <v>0</v>
      </c>
      <c r="E54">
        <v>1</v>
      </c>
      <c r="F54">
        <v>8</v>
      </c>
      <c r="G54">
        <v>1</v>
      </c>
      <c r="H54">
        <v>0.26667000000000002</v>
      </c>
      <c r="I54" t="s">
        <v>1257</v>
      </c>
      <c r="J54" t="s">
        <v>1258</v>
      </c>
      <c r="K54">
        <v>0</v>
      </c>
      <c r="L54">
        <v>4</v>
      </c>
      <c r="M54">
        <v>6</v>
      </c>
      <c r="N54">
        <v>0</v>
      </c>
      <c r="O54">
        <v>0.34782608695700001</v>
      </c>
      <c r="P54" t="s">
        <v>274</v>
      </c>
      <c r="Q54" t="s">
        <v>1259</v>
      </c>
      <c r="R54">
        <v>0</v>
      </c>
      <c r="S54">
        <v>4</v>
      </c>
      <c r="T54">
        <v>6</v>
      </c>
      <c r="U54">
        <v>0</v>
      </c>
      <c r="V54">
        <v>0</v>
      </c>
      <c r="W54">
        <v>0.34782608695700001</v>
      </c>
      <c r="X54">
        <f t="shared" si="9"/>
        <v>10</v>
      </c>
      <c r="Y54" s="1">
        <f t="shared" si="10"/>
        <v>0</v>
      </c>
      <c r="Z54" s="1">
        <f t="shared" si="11"/>
        <v>0.4</v>
      </c>
      <c r="AA54" s="1">
        <f t="shared" si="12"/>
        <v>0.6</v>
      </c>
      <c r="AB54" t="s">
        <v>274</v>
      </c>
      <c r="AC54" t="s">
        <v>1259</v>
      </c>
      <c r="AD54">
        <v>0.51121000000000005</v>
      </c>
      <c r="AE54">
        <v>0.64347826087000004</v>
      </c>
      <c r="AF54" s="1">
        <v>0.64347826087000004</v>
      </c>
      <c r="AG54" s="1">
        <v>0.65273000000000003</v>
      </c>
      <c r="AH54">
        <v>0</v>
      </c>
      <c r="AI54">
        <v>4</v>
      </c>
      <c r="AJ54" s="1">
        <v>42.417389999999997</v>
      </c>
      <c r="AK54">
        <v>0</v>
      </c>
      <c r="AL54" s="1">
        <f t="shared" si="13"/>
        <v>0</v>
      </c>
      <c r="AM54">
        <f t="shared" si="14"/>
        <v>0</v>
      </c>
      <c r="AN54">
        <f t="shared" si="15"/>
        <v>0</v>
      </c>
      <c r="AO54">
        <f t="shared" si="16"/>
        <v>1</v>
      </c>
      <c r="AP54">
        <f t="shared" si="17"/>
        <v>1</v>
      </c>
    </row>
    <row r="55" spans="1:42" x14ac:dyDescent="0.2">
      <c r="A55" t="s">
        <v>38</v>
      </c>
      <c r="B55" t="s">
        <v>277</v>
      </c>
      <c r="C55">
        <v>0</v>
      </c>
      <c r="D55">
        <v>0</v>
      </c>
      <c r="E55">
        <v>52</v>
      </c>
      <c r="F55">
        <v>4</v>
      </c>
      <c r="G55">
        <v>0</v>
      </c>
      <c r="H55">
        <v>1.1666700000000001</v>
      </c>
      <c r="I55" t="s">
        <v>1260</v>
      </c>
      <c r="J55" t="s">
        <v>1261</v>
      </c>
      <c r="K55">
        <v>5</v>
      </c>
      <c r="L55">
        <v>51</v>
      </c>
      <c r="M55">
        <v>0</v>
      </c>
      <c r="N55">
        <v>0</v>
      </c>
      <c r="O55">
        <v>1.2608695652199999</v>
      </c>
      <c r="P55" t="s">
        <v>1262</v>
      </c>
      <c r="Q55" t="s">
        <v>1263</v>
      </c>
      <c r="R55">
        <v>6</v>
      </c>
      <c r="S55">
        <v>50</v>
      </c>
      <c r="T55">
        <v>0</v>
      </c>
      <c r="U55">
        <v>0</v>
      </c>
      <c r="V55">
        <v>0</v>
      </c>
      <c r="W55">
        <v>1.2608695652199999</v>
      </c>
      <c r="X55">
        <f t="shared" si="9"/>
        <v>56</v>
      </c>
      <c r="Y55" s="1">
        <f t="shared" si="10"/>
        <v>0.10714285714285714</v>
      </c>
      <c r="Z55" s="1">
        <f t="shared" si="11"/>
        <v>0.8928571428571429</v>
      </c>
      <c r="AA55" s="1">
        <f t="shared" si="12"/>
        <v>0</v>
      </c>
      <c r="AB55" t="s">
        <v>1262</v>
      </c>
      <c r="AC55" t="s">
        <v>1263</v>
      </c>
      <c r="AD55">
        <v>1.3958999999999999</v>
      </c>
      <c r="AE55">
        <v>1.3649068323</v>
      </c>
      <c r="AF55" s="1">
        <v>1.3781055900600001</v>
      </c>
      <c r="AG55" s="1">
        <v>1.2218599999999999</v>
      </c>
      <c r="AH55">
        <v>2.717E-2</v>
      </c>
      <c r="AI55">
        <v>1</v>
      </c>
      <c r="AJ55" s="1">
        <v>19.86102</v>
      </c>
      <c r="AK55">
        <v>1</v>
      </c>
      <c r="AL55" s="1">
        <f t="shared" si="13"/>
        <v>2.7170000000000001</v>
      </c>
      <c r="AM55">
        <f t="shared" si="14"/>
        <v>1</v>
      </c>
      <c r="AN55">
        <f t="shared" si="15"/>
        <v>1</v>
      </c>
      <c r="AO55">
        <f t="shared" si="16"/>
        <v>1</v>
      </c>
      <c r="AP55">
        <f t="shared" si="17"/>
        <v>1</v>
      </c>
    </row>
    <row r="56" spans="1:42" x14ac:dyDescent="0.2">
      <c r="A56" t="s">
        <v>38</v>
      </c>
      <c r="B56" t="s">
        <v>281</v>
      </c>
      <c r="C56">
        <v>0</v>
      </c>
      <c r="D56">
        <v>0</v>
      </c>
      <c r="E56">
        <v>32</v>
      </c>
      <c r="F56">
        <v>9</v>
      </c>
      <c r="G56">
        <v>1</v>
      </c>
      <c r="H56">
        <v>1.1499999999999999</v>
      </c>
      <c r="I56" t="s">
        <v>1264</v>
      </c>
      <c r="J56" t="s">
        <v>1265</v>
      </c>
      <c r="K56">
        <v>0</v>
      </c>
      <c r="L56">
        <v>35</v>
      </c>
      <c r="M56">
        <v>7</v>
      </c>
      <c r="N56">
        <v>0</v>
      </c>
      <c r="O56">
        <v>1.1304347826100001</v>
      </c>
      <c r="P56" t="s">
        <v>1264</v>
      </c>
      <c r="Q56" t="s">
        <v>1266</v>
      </c>
      <c r="R56">
        <v>1</v>
      </c>
      <c r="S56">
        <v>35</v>
      </c>
      <c r="T56">
        <v>6</v>
      </c>
      <c r="U56">
        <v>0</v>
      </c>
      <c r="V56">
        <v>0</v>
      </c>
      <c r="W56">
        <v>2.0434782608700002</v>
      </c>
      <c r="X56">
        <f t="shared" si="9"/>
        <v>42</v>
      </c>
      <c r="Y56" s="1">
        <f t="shared" si="10"/>
        <v>2.3809523809523808E-2</v>
      </c>
      <c r="Z56" s="1">
        <f t="shared" si="11"/>
        <v>0.83333333333333337</v>
      </c>
      <c r="AA56" s="1">
        <f t="shared" si="12"/>
        <v>0.14285714285714285</v>
      </c>
      <c r="AB56" t="s">
        <v>1267</v>
      </c>
      <c r="AC56" t="s">
        <v>1268</v>
      </c>
      <c r="AD56">
        <v>1.11911</v>
      </c>
      <c r="AE56">
        <v>1.07867494824</v>
      </c>
      <c r="AF56" s="1">
        <v>1.1107660455499999</v>
      </c>
      <c r="AG56" s="1">
        <v>0.78190000000000004</v>
      </c>
      <c r="AH56">
        <v>8.2799999999999992E-3</v>
      </c>
      <c r="AI56">
        <v>1</v>
      </c>
      <c r="AJ56" s="1">
        <v>22.585920000000002</v>
      </c>
      <c r="AK56">
        <v>4</v>
      </c>
      <c r="AL56" s="1">
        <f t="shared" si="13"/>
        <v>0.82799999999999996</v>
      </c>
      <c r="AM56">
        <f t="shared" si="14"/>
        <v>1</v>
      </c>
      <c r="AN56">
        <f t="shared" si="15"/>
        <v>1</v>
      </c>
      <c r="AO56">
        <f t="shared" si="16"/>
        <v>1</v>
      </c>
      <c r="AP56">
        <f t="shared" si="17"/>
        <v>1</v>
      </c>
    </row>
    <row r="57" spans="1:42" x14ac:dyDescent="0.2">
      <c r="A57" t="s">
        <v>38</v>
      </c>
      <c r="B57" t="s">
        <v>285</v>
      </c>
      <c r="C57">
        <v>0</v>
      </c>
      <c r="D57">
        <v>0</v>
      </c>
      <c r="E57">
        <v>26</v>
      </c>
      <c r="F57">
        <v>65</v>
      </c>
      <c r="G57">
        <v>16</v>
      </c>
      <c r="H57">
        <v>1.1000000000000001</v>
      </c>
      <c r="I57" t="s">
        <v>1269</v>
      </c>
      <c r="J57" t="s">
        <v>1270</v>
      </c>
      <c r="K57">
        <v>7</v>
      </c>
      <c r="L57">
        <v>74</v>
      </c>
      <c r="M57">
        <v>26</v>
      </c>
      <c r="N57">
        <v>0</v>
      </c>
      <c r="O57">
        <v>0.47826086956500002</v>
      </c>
      <c r="P57" t="s">
        <v>1271</v>
      </c>
      <c r="Q57" t="s">
        <v>1272</v>
      </c>
      <c r="R57">
        <v>7</v>
      </c>
      <c r="S57">
        <v>74</v>
      </c>
      <c r="T57">
        <v>26</v>
      </c>
      <c r="U57">
        <v>0</v>
      </c>
      <c r="V57">
        <v>0</v>
      </c>
      <c r="W57">
        <v>0.47826086956500002</v>
      </c>
      <c r="X57">
        <f t="shared" si="9"/>
        <v>107</v>
      </c>
      <c r="Y57" s="1">
        <f t="shared" si="10"/>
        <v>6.5420560747663545E-2</v>
      </c>
      <c r="Z57" s="1">
        <f t="shared" si="11"/>
        <v>0.69158878504672894</v>
      </c>
      <c r="AA57" s="1">
        <f t="shared" si="12"/>
        <v>0.24299065420560748</v>
      </c>
      <c r="AB57" t="s">
        <v>1271</v>
      </c>
      <c r="AC57" t="s">
        <v>1272</v>
      </c>
      <c r="AD57">
        <v>0.47606999999999999</v>
      </c>
      <c r="AE57">
        <v>0.60884341176900003</v>
      </c>
      <c r="AF57" s="1">
        <v>0.61006242842900005</v>
      </c>
      <c r="AG57" s="1">
        <v>0.81669999999999998</v>
      </c>
      <c r="AH57">
        <v>2.49E-3</v>
      </c>
      <c r="AI57">
        <v>1</v>
      </c>
      <c r="AJ57" s="1">
        <v>37.243989999999997</v>
      </c>
      <c r="AK57">
        <v>8</v>
      </c>
      <c r="AL57" s="1">
        <f t="shared" si="13"/>
        <v>0.249</v>
      </c>
      <c r="AM57">
        <f t="shared" si="14"/>
        <v>1</v>
      </c>
      <c r="AN57">
        <f t="shared" si="15"/>
        <v>1</v>
      </c>
      <c r="AO57">
        <f t="shared" si="16"/>
        <v>1</v>
      </c>
      <c r="AP57">
        <f t="shared" si="17"/>
        <v>1</v>
      </c>
    </row>
    <row r="58" spans="1:42" x14ac:dyDescent="0.2">
      <c r="A58" t="s">
        <v>38</v>
      </c>
      <c r="B58" t="s">
        <v>289</v>
      </c>
      <c r="C58">
        <v>0</v>
      </c>
      <c r="D58">
        <v>0</v>
      </c>
      <c r="E58">
        <v>10</v>
      </c>
      <c r="F58">
        <v>9</v>
      </c>
      <c r="G58">
        <v>0</v>
      </c>
      <c r="H58">
        <v>1.7692300000000001</v>
      </c>
      <c r="I58" t="s">
        <v>1273</v>
      </c>
      <c r="J58" t="s">
        <v>1274</v>
      </c>
      <c r="K58">
        <v>1</v>
      </c>
      <c r="L58">
        <v>12</v>
      </c>
      <c r="M58">
        <v>6</v>
      </c>
      <c r="N58">
        <v>0</v>
      </c>
      <c r="O58">
        <v>1.0869565217399999</v>
      </c>
      <c r="P58" t="s">
        <v>700</v>
      </c>
      <c r="Q58" t="s">
        <v>1275</v>
      </c>
      <c r="R58">
        <v>1</v>
      </c>
      <c r="S58">
        <v>12</v>
      </c>
      <c r="T58">
        <v>6</v>
      </c>
      <c r="U58">
        <v>0</v>
      </c>
      <c r="V58">
        <v>0</v>
      </c>
      <c r="W58">
        <v>1.0869565217399999</v>
      </c>
      <c r="X58">
        <f t="shared" si="9"/>
        <v>19</v>
      </c>
      <c r="Y58" s="1">
        <f t="shared" si="10"/>
        <v>5.2631578947368418E-2</v>
      </c>
      <c r="Z58" s="1">
        <f t="shared" si="11"/>
        <v>0.63157894736842102</v>
      </c>
      <c r="AA58" s="1">
        <f t="shared" si="12"/>
        <v>0.31578947368421051</v>
      </c>
      <c r="AB58" t="s">
        <v>700</v>
      </c>
      <c r="AC58" t="s">
        <v>1275</v>
      </c>
      <c r="AD58">
        <v>1.06175</v>
      </c>
      <c r="AE58">
        <v>0.95537757437100002</v>
      </c>
      <c r="AF58" s="1">
        <v>0.95537757437100002</v>
      </c>
      <c r="AG58" s="1">
        <v>1.13611</v>
      </c>
      <c r="AH58">
        <v>6.8599999999999998E-3</v>
      </c>
      <c r="AI58">
        <v>1</v>
      </c>
      <c r="AJ58" s="1">
        <v>30.175270000000001</v>
      </c>
      <c r="AK58">
        <v>1</v>
      </c>
      <c r="AL58" s="1">
        <f t="shared" si="13"/>
        <v>0.68599999999999994</v>
      </c>
      <c r="AM58">
        <f t="shared" si="14"/>
        <v>1</v>
      </c>
      <c r="AN58">
        <f t="shared" si="15"/>
        <v>1</v>
      </c>
      <c r="AO58">
        <f t="shared" si="16"/>
        <v>1</v>
      </c>
      <c r="AP58">
        <f t="shared" si="17"/>
        <v>1</v>
      </c>
    </row>
    <row r="59" spans="1:42" x14ac:dyDescent="0.2">
      <c r="A59" t="s">
        <v>38</v>
      </c>
      <c r="B59" t="s">
        <v>292</v>
      </c>
      <c r="C59">
        <v>0</v>
      </c>
      <c r="D59">
        <v>0</v>
      </c>
      <c r="E59">
        <v>3</v>
      </c>
      <c r="F59">
        <v>6</v>
      </c>
      <c r="G59">
        <v>1</v>
      </c>
      <c r="H59">
        <v>1.9285699999999999</v>
      </c>
      <c r="I59" t="s">
        <v>1276</v>
      </c>
      <c r="J59" t="s">
        <v>1277</v>
      </c>
      <c r="K59">
        <v>0</v>
      </c>
      <c r="L59">
        <v>10</v>
      </c>
      <c r="M59">
        <v>0</v>
      </c>
      <c r="N59">
        <v>0</v>
      </c>
      <c r="O59">
        <v>8.6956521739099998E-2</v>
      </c>
      <c r="P59" t="s">
        <v>295</v>
      </c>
      <c r="Q59" t="s">
        <v>1278</v>
      </c>
      <c r="R59">
        <v>0</v>
      </c>
      <c r="S59">
        <v>10</v>
      </c>
      <c r="T59">
        <v>0</v>
      </c>
      <c r="U59">
        <v>0</v>
      </c>
      <c r="V59">
        <v>0</v>
      </c>
      <c r="W59">
        <v>8.6956521739099998E-2</v>
      </c>
      <c r="X59">
        <f t="shared" si="9"/>
        <v>10</v>
      </c>
      <c r="Y59" s="1">
        <f t="shared" si="10"/>
        <v>0</v>
      </c>
      <c r="Z59" s="1">
        <f t="shared" si="11"/>
        <v>1</v>
      </c>
      <c r="AA59" s="1">
        <f t="shared" si="12"/>
        <v>0</v>
      </c>
      <c r="AB59" t="s">
        <v>295</v>
      </c>
      <c r="AC59" t="s">
        <v>1278</v>
      </c>
      <c r="AD59">
        <v>0.81435000000000002</v>
      </c>
      <c r="AE59">
        <v>0.76521739130400002</v>
      </c>
      <c r="AF59" s="1">
        <v>0.76521739130400002</v>
      </c>
      <c r="AG59" s="1">
        <v>1.2288699999999999</v>
      </c>
      <c r="AH59">
        <v>4.3479999999999998E-2</v>
      </c>
      <c r="AI59">
        <v>1</v>
      </c>
      <c r="AJ59" s="1">
        <v>24.860869999999998</v>
      </c>
      <c r="AK59">
        <v>1</v>
      </c>
      <c r="AL59" s="1">
        <f t="shared" si="13"/>
        <v>4.3479999999999999</v>
      </c>
      <c r="AM59">
        <f t="shared" si="14"/>
        <v>1</v>
      </c>
      <c r="AN59">
        <f t="shared" si="15"/>
        <v>0</v>
      </c>
      <c r="AO59">
        <f t="shared" si="16"/>
        <v>1</v>
      </c>
      <c r="AP59">
        <f t="shared" si="17"/>
        <v>1</v>
      </c>
    </row>
    <row r="60" spans="1:42" x14ac:dyDescent="0.2">
      <c r="A60" t="s">
        <v>38</v>
      </c>
      <c r="B60" t="s">
        <v>297</v>
      </c>
      <c r="C60">
        <v>0</v>
      </c>
      <c r="D60">
        <v>0</v>
      </c>
      <c r="E60">
        <v>264</v>
      </c>
      <c r="F60">
        <v>80</v>
      </c>
      <c r="G60">
        <v>24</v>
      </c>
      <c r="H60">
        <v>0.30769000000000002</v>
      </c>
      <c r="I60" t="s">
        <v>1279</v>
      </c>
      <c r="J60" t="s">
        <v>1280</v>
      </c>
      <c r="K60">
        <v>5</v>
      </c>
      <c r="L60">
        <v>322</v>
      </c>
      <c r="M60">
        <v>39</v>
      </c>
      <c r="N60">
        <v>2</v>
      </c>
      <c r="O60">
        <v>1.17391304348</v>
      </c>
      <c r="P60" t="s">
        <v>1281</v>
      </c>
      <c r="Q60" t="s">
        <v>1282</v>
      </c>
      <c r="R60">
        <v>33</v>
      </c>
      <c r="S60">
        <v>297</v>
      </c>
      <c r="T60">
        <v>36</v>
      </c>
      <c r="U60">
        <v>2</v>
      </c>
      <c r="V60">
        <v>0</v>
      </c>
      <c r="W60">
        <v>1.8695652173899999</v>
      </c>
      <c r="X60">
        <f t="shared" si="9"/>
        <v>368</v>
      </c>
      <c r="Y60" s="1">
        <f t="shared" si="10"/>
        <v>8.9673913043478257E-2</v>
      </c>
      <c r="Z60" s="1">
        <f t="shared" si="11"/>
        <v>0.80706521739130432</v>
      </c>
      <c r="AA60" s="1">
        <f t="shared" si="12"/>
        <v>9.7826086956521743E-2</v>
      </c>
      <c r="AB60" t="s">
        <v>1283</v>
      </c>
      <c r="AC60" t="s">
        <v>1284</v>
      </c>
      <c r="AD60">
        <v>1.07474</v>
      </c>
      <c r="AE60">
        <v>0.97609125279300002</v>
      </c>
      <c r="AF60" s="1">
        <v>1.0280761299200001</v>
      </c>
      <c r="AG60" s="1">
        <v>0.85409999999999997</v>
      </c>
      <c r="AH60">
        <v>7.5700000000000003E-3</v>
      </c>
      <c r="AI60">
        <v>1</v>
      </c>
      <c r="AJ60" s="1">
        <v>25.684249999999999</v>
      </c>
      <c r="AK60">
        <v>1</v>
      </c>
      <c r="AL60" s="1">
        <f t="shared" si="13"/>
        <v>0.75700000000000001</v>
      </c>
      <c r="AM60">
        <f t="shared" si="14"/>
        <v>1</v>
      </c>
      <c r="AN60">
        <f t="shared" si="15"/>
        <v>1</v>
      </c>
      <c r="AO60">
        <f t="shared" si="16"/>
        <v>1</v>
      </c>
      <c r="AP60">
        <f t="shared" si="17"/>
        <v>1</v>
      </c>
    </row>
    <row r="61" spans="1:42" x14ac:dyDescent="0.2">
      <c r="A61" t="s">
        <v>38</v>
      </c>
      <c r="B61" t="s">
        <v>304</v>
      </c>
      <c r="C61">
        <v>0</v>
      </c>
      <c r="D61">
        <v>0</v>
      </c>
      <c r="E61">
        <v>66</v>
      </c>
      <c r="F61">
        <v>312</v>
      </c>
      <c r="G61">
        <v>77</v>
      </c>
      <c r="H61">
        <v>0.3125</v>
      </c>
      <c r="I61" t="s">
        <v>1285</v>
      </c>
      <c r="J61" t="s">
        <v>1286</v>
      </c>
      <c r="K61">
        <v>29</v>
      </c>
      <c r="L61">
        <v>314</v>
      </c>
      <c r="M61">
        <v>112</v>
      </c>
      <c r="N61">
        <v>0</v>
      </c>
      <c r="O61">
        <v>0.47826086956500002</v>
      </c>
      <c r="P61" t="s">
        <v>1287</v>
      </c>
      <c r="Q61" t="s">
        <v>1288</v>
      </c>
      <c r="R61">
        <v>29</v>
      </c>
      <c r="S61">
        <v>314</v>
      </c>
      <c r="T61">
        <v>112</v>
      </c>
      <c r="U61">
        <v>0</v>
      </c>
      <c r="V61">
        <v>4.3479999999999998E-2</v>
      </c>
      <c r="W61">
        <v>0.47826086956500002</v>
      </c>
      <c r="X61">
        <f t="shared" si="9"/>
        <v>455</v>
      </c>
      <c r="Y61" s="1">
        <f t="shared" si="10"/>
        <v>6.3736263736263732E-2</v>
      </c>
      <c r="Z61" s="1">
        <f t="shared" si="11"/>
        <v>0.6901098901098901</v>
      </c>
      <c r="AA61" s="1">
        <f t="shared" si="12"/>
        <v>0.24615384615384617</v>
      </c>
      <c r="AB61" t="s">
        <v>1287</v>
      </c>
      <c r="AC61" t="s">
        <v>1288</v>
      </c>
      <c r="AD61">
        <v>0.28781000000000001</v>
      </c>
      <c r="AE61">
        <v>0.48732571776099998</v>
      </c>
      <c r="AF61" s="1">
        <v>0.49229466185999998</v>
      </c>
      <c r="AG61" s="1">
        <v>0.61626999999999998</v>
      </c>
      <c r="AH61">
        <v>6.6899999999999998E-3</v>
      </c>
      <c r="AI61">
        <v>2</v>
      </c>
      <c r="AJ61" s="1">
        <v>42.004370000000002</v>
      </c>
      <c r="AK61">
        <v>0</v>
      </c>
      <c r="AL61" s="1">
        <f t="shared" si="13"/>
        <v>0.66899999999999993</v>
      </c>
      <c r="AM61">
        <f t="shared" si="14"/>
        <v>0</v>
      </c>
      <c r="AN61">
        <f t="shared" si="15"/>
        <v>1</v>
      </c>
      <c r="AO61">
        <f t="shared" si="16"/>
        <v>1</v>
      </c>
      <c r="AP61">
        <f t="shared" si="17"/>
        <v>1</v>
      </c>
    </row>
    <row r="62" spans="1:42" x14ac:dyDescent="0.2">
      <c r="A62" t="s">
        <v>38</v>
      </c>
      <c r="B62" t="s">
        <v>309</v>
      </c>
      <c r="C62">
        <v>0</v>
      </c>
      <c r="D62">
        <v>0</v>
      </c>
      <c r="E62">
        <v>2</v>
      </c>
      <c r="F62">
        <v>4</v>
      </c>
      <c r="G62">
        <v>6</v>
      </c>
      <c r="H62">
        <v>1.05263</v>
      </c>
      <c r="I62" t="s">
        <v>310</v>
      </c>
      <c r="J62" t="s">
        <v>1289</v>
      </c>
      <c r="K62">
        <v>0</v>
      </c>
      <c r="L62">
        <v>4</v>
      </c>
      <c r="M62">
        <v>7</v>
      </c>
      <c r="N62">
        <v>1</v>
      </c>
      <c r="O62">
        <v>8.6956521739099998E-2</v>
      </c>
      <c r="P62" t="s">
        <v>1290</v>
      </c>
      <c r="Q62" t="s">
        <v>1291</v>
      </c>
      <c r="R62">
        <v>0</v>
      </c>
      <c r="S62">
        <v>4</v>
      </c>
      <c r="T62">
        <v>7</v>
      </c>
      <c r="U62">
        <v>1</v>
      </c>
      <c r="V62">
        <v>4.3479999999999998E-2</v>
      </c>
      <c r="W62">
        <v>8.6956521739099998E-2</v>
      </c>
      <c r="X62">
        <f t="shared" si="9"/>
        <v>12</v>
      </c>
      <c r="Y62" s="1">
        <f t="shared" si="10"/>
        <v>0</v>
      </c>
      <c r="Z62" s="1">
        <f t="shared" si="11"/>
        <v>0.33333333333333331</v>
      </c>
      <c r="AA62" s="1">
        <f t="shared" si="12"/>
        <v>0.58333333333333337</v>
      </c>
      <c r="AB62" t="s">
        <v>1290</v>
      </c>
      <c r="AC62" t="s">
        <v>1291</v>
      </c>
      <c r="AD62">
        <v>0.40589999999999998</v>
      </c>
      <c r="AE62">
        <v>0.42391304347800002</v>
      </c>
      <c r="AF62" s="1">
        <v>0.42391304347800002</v>
      </c>
      <c r="AG62" s="1">
        <v>0.62541000000000002</v>
      </c>
      <c r="AH62">
        <v>3.62E-3</v>
      </c>
      <c r="AI62">
        <v>3</v>
      </c>
      <c r="AJ62" s="1">
        <v>52.576090000000001</v>
      </c>
      <c r="AK62">
        <v>0</v>
      </c>
      <c r="AL62" s="1">
        <f t="shared" si="13"/>
        <v>0.36199999999999999</v>
      </c>
      <c r="AM62">
        <f t="shared" si="14"/>
        <v>0</v>
      </c>
      <c r="AN62">
        <f t="shared" si="15"/>
        <v>0</v>
      </c>
      <c r="AO62">
        <f t="shared" si="16"/>
        <v>1</v>
      </c>
      <c r="AP62">
        <f t="shared" si="17"/>
        <v>1</v>
      </c>
    </row>
    <row r="63" spans="1:42" x14ac:dyDescent="0.2">
      <c r="A63" t="s">
        <v>38</v>
      </c>
      <c r="B63" t="s">
        <v>313</v>
      </c>
      <c r="C63">
        <v>0</v>
      </c>
      <c r="D63">
        <v>0</v>
      </c>
      <c r="E63">
        <v>1</v>
      </c>
      <c r="F63">
        <v>0</v>
      </c>
      <c r="G63">
        <v>1</v>
      </c>
      <c r="H63">
        <v>0.66666999999999998</v>
      </c>
      <c r="I63" t="s">
        <v>314</v>
      </c>
      <c r="J63" t="s">
        <v>1292</v>
      </c>
      <c r="K63">
        <v>0</v>
      </c>
      <c r="L63">
        <v>2</v>
      </c>
      <c r="M63">
        <v>0</v>
      </c>
      <c r="N63">
        <v>0</v>
      </c>
      <c r="O63">
        <v>0.43478260869599999</v>
      </c>
      <c r="P63" t="s">
        <v>316</v>
      </c>
      <c r="Q63" t="s">
        <v>1293</v>
      </c>
      <c r="R63">
        <v>0</v>
      </c>
      <c r="S63">
        <v>2</v>
      </c>
      <c r="T63">
        <v>0</v>
      </c>
      <c r="U63">
        <v>0</v>
      </c>
      <c r="V63">
        <v>0</v>
      </c>
      <c r="W63">
        <v>0.43478260869599999</v>
      </c>
      <c r="X63">
        <f t="shared" si="9"/>
        <v>2</v>
      </c>
      <c r="Y63" s="1">
        <f t="shared" si="10"/>
        <v>0</v>
      </c>
      <c r="Z63" s="1">
        <f t="shared" si="11"/>
        <v>1</v>
      </c>
      <c r="AA63" s="1">
        <f t="shared" si="12"/>
        <v>0</v>
      </c>
      <c r="AB63" t="s">
        <v>316</v>
      </c>
      <c r="AC63" t="s">
        <v>1293</v>
      </c>
      <c r="AD63">
        <v>0.33333000000000002</v>
      </c>
      <c r="AE63">
        <v>0.63043478260899999</v>
      </c>
      <c r="AF63" s="1">
        <v>0.63043478260899999</v>
      </c>
      <c r="AG63" s="1">
        <v>0.74685999999999997</v>
      </c>
      <c r="AH63">
        <v>0</v>
      </c>
      <c r="AI63">
        <v>1</v>
      </c>
      <c r="AJ63" s="1">
        <v>30.195650000000001</v>
      </c>
      <c r="AK63">
        <v>1</v>
      </c>
      <c r="AL63" s="1">
        <f t="shared" si="13"/>
        <v>0</v>
      </c>
      <c r="AM63">
        <f t="shared" si="14"/>
        <v>1</v>
      </c>
      <c r="AN63">
        <f t="shared" si="15"/>
        <v>0</v>
      </c>
      <c r="AO63">
        <f t="shared" si="16"/>
        <v>1</v>
      </c>
      <c r="AP63">
        <f t="shared" si="17"/>
        <v>1</v>
      </c>
    </row>
    <row r="64" spans="1:42" x14ac:dyDescent="0.2">
      <c r="A64" t="s">
        <v>38</v>
      </c>
      <c r="B64" t="s">
        <v>319</v>
      </c>
      <c r="C64">
        <v>0</v>
      </c>
      <c r="D64">
        <v>0</v>
      </c>
      <c r="E64">
        <v>6</v>
      </c>
      <c r="F64">
        <v>87</v>
      </c>
      <c r="G64">
        <v>9</v>
      </c>
      <c r="H64">
        <v>0.8</v>
      </c>
      <c r="I64" t="s">
        <v>1294</v>
      </c>
      <c r="J64" t="s">
        <v>1295</v>
      </c>
      <c r="K64">
        <v>0</v>
      </c>
      <c r="L64">
        <v>24</v>
      </c>
      <c r="M64">
        <v>76</v>
      </c>
      <c r="N64">
        <v>2</v>
      </c>
      <c r="O64">
        <v>1.04347826087</v>
      </c>
      <c r="P64" t="s">
        <v>1296</v>
      </c>
      <c r="Q64" t="s">
        <v>1297</v>
      </c>
      <c r="R64">
        <v>0</v>
      </c>
      <c r="S64">
        <v>23</v>
      </c>
      <c r="T64">
        <v>77</v>
      </c>
      <c r="U64">
        <v>2</v>
      </c>
      <c r="V64">
        <v>0</v>
      </c>
      <c r="W64">
        <v>1.04347826087</v>
      </c>
      <c r="X64">
        <f t="shared" si="9"/>
        <v>102</v>
      </c>
      <c r="Y64" s="1">
        <f t="shared" si="10"/>
        <v>0</v>
      </c>
      <c r="Z64" s="1">
        <f t="shared" si="11"/>
        <v>0.22549019607843138</v>
      </c>
      <c r="AA64" s="1">
        <f t="shared" si="12"/>
        <v>0.75490196078431371</v>
      </c>
      <c r="AB64" t="s">
        <v>1296</v>
      </c>
      <c r="AC64" t="s">
        <v>1298</v>
      </c>
      <c r="AD64">
        <v>0.61168999999999996</v>
      </c>
      <c r="AE64">
        <v>0.56649616368300004</v>
      </c>
      <c r="AF64" s="1">
        <v>0.56692242114199998</v>
      </c>
      <c r="AG64" s="1">
        <v>0.62253999999999998</v>
      </c>
      <c r="AH64">
        <v>3.8400000000000001E-3</v>
      </c>
      <c r="AI64">
        <v>1</v>
      </c>
      <c r="AJ64" s="1">
        <v>44.44453</v>
      </c>
      <c r="AK64">
        <v>1</v>
      </c>
      <c r="AL64" s="1">
        <f t="shared" si="13"/>
        <v>0.38400000000000001</v>
      </c>
      <c r="AM64">
        <f t="shared" si="14"/>
        <v>1</v>
      </c>
      <c r="AN64">
        <f t="shared" si="15"/>
        <v>0</v>
      </c>
      <c r="AO64">
        <f t="shared" si="16"/>
        <v>1</v>
      </c>
      <c r="AP64">
        <f t="shared" si="17"/>
        <v>1</v>
      </c>
    </row>
    <row r="65" spans="1:44" x14ac:dyDescent="0.2">
      <c r="A65" t="s">
        <v>38</v>
      </c>
      <c r="B65" t="s">
        <v>325</v>
      </c>
      <c r="C65">
        <v>0</v>
      </c>
      <c r="D65">
        <v>0</v>
      </c>
      <c r="E65">
        <v>3</v>
      </c>
      <c r="F65">
        <v>4</v>
      </c>
      <c r="G65">
        <v>16</v>
      </c>
      <c r="H65">
        <v>0.11765</v>
      </c>
      <c r="I65" t="s">
        <v>1299</v>
      </c>
      <c r="J65" t="s">
        <v>1300</v>
      </c>
      <c r="K65">
        <v>9</v>
      </c>
      <c r="L65">
        <v>5</v>
      </c>
      <c r="M65">
        <v>5</v>
      </c>
      <c r="N65">
        <v>4</v>
      </c>
      <c r="O65">
        <v>0.13043478260899999</v>
      </c>
      <c r="P65" t="s">
        <v>326</v>
      </c>
      <c r="Q65" t="s">
        <v>1301</v>
      </c>
      <c r="R65">
        <v>5</v>
      </c>
      <c r="S65">
        <v>7</v>
      </c>
      <c r="T65">
        <v>7</v>
      </c>
      <c r="U65">
        <v>4</v>
      </c>
      <c r="V65">
        <v>0</v>
      </c>
      <c r="W65">
        <v>0.739130434783</v>
      </c>
      <c r="X65">
        <f t="shared" si="9"/>
        <v>23</v>
      </c>
      <c r="Y65" s="1">
        <f t="shared" si="10"/>
        <v>0.21739130434782608</v>
      </c>
      <c r="Z65" s="1">
        <f t="shared" si="11"/>
        <v>0.30434782608695654</v>
      </c>
      <c r="AA65" s="1">
        <f t="shared" si="12"/>
        <v>0.30434782608695654</v>
      </c>
      <c r="AB65" t="s">
        <v>1302</v>
      </c>
      <c r="AC65" t="s">
        <v>1303</v>
      </c>
      <c r="AD65">
        <v>7.961E-2</v>
      </c>
      <c r="AE65">
        <v>0.230623818526</v>
      </c>
      <c r="AF65" s="1">
        <v>0.41587901701300001</v>
      </c>
      <c r="AG65" s="1">
        <v>0.83948999999999996</v>
      </c>
      <c r="AH65">
        <v>1.323E-2</v>
      </c>
      <c r="AI65">
        <v>1</v>
      </c>
      <c r="AJ65" s="1">
        <v>50.708880000000001</v>
      </c>
      <c r="AK65">
        <v>6</v>
      </c>
      <c r="AL65" s="1">
        <f t="shared" si="13"/>
        <v>1.323</v>
      </c>
      <c r="AM65">
        <f t="shared" si="14"/>
        <v>1</v>
      </c>
      <c r="AN65">
        <f t="shared" si="15"/>
        <v>1</v>
      </c>
      <c r="AO65">
        <f t="shared" si="16"/>
        <v>1</v>
      </c>
      <c r="AP65">
        <f t="shared" si="17"/>
        <v>1</v>
      </c>
    </row>
    <row r="66" spans="1:44" x14ac:dyDescent="0.2">
      <c r="A66" t="s">
        <v>330</v>
      </c>
      <c r="R66">
        <f>SUM(R2:R65)</f>
        <v>939</v>
      </c>
      <c r="S66">
        <f t="shared" ref="S66:U66" si="18">SUM(S2:S65)</f>
        <v>4964</v>
      </c>
      <c r="T66">
        <f t="shared" si="18"/>
        <v>2113</v>
      </c>
      <c r="U66">
        <f t="shared" si="18"/>
        <v>72</v>
      </c>
      <c r="X66">
        <f t="shared" ref="X66:X97" si="19">SUM(R66:U66)</f>
        <v>8088</v>
      </c>
      <c r="Y66" s="1">
        <f t="shared" ref="Y66:Y97" si="20">R66/X66</f>
        <v>0.11609792284866469</v>
      </c>
      <c r="Z66" s="1">
        <f t="shared" ref="Z66:Z97" si="21">S66/X66</f>
        <v>0.61374876360039565</v>
      </c>
      <c r="AA66" s="1">
        <f t="shared" ref="AA66:AA97" si="22">T66/X66</f>
        <v>0.26125123639960435</v>
      </c>
      <c r="AK66">
        <f>SUM(AK2:AK65)</f>
        <v>1027</v>
      </c>
      <c r="AL66"/>
      <c r="AM66">
        <f t="shared" ref="AM66:AP66" si="23">SUM(AM2:AM65)</f>
        <v>56</v>
      </c>
      <c r="AN66">
        <f t="shared" si="23"/>
        <v>53</v>
      </c>
      <c r="AO66">
        <f t="shared" si="23"/>
        <v>64</v>
      </c>
      <c r="AP66">
        <f t="shared" si="23"/>
        <v>64</v>
      </c>
      <c r="AR66">
        <f>AK66/X66</f>
        <v>0.1269782393669634</v>
      </c>
    </row>
    <row r="67" spans="1:44" x14ac:dyDescent="0.2">
      <c r="A67" t="s">
        <v>331</v>
      </c>
      <c r="B67" t="s">
        <v>39</v>
      </c>
      <c r="C67">
        <v>0</v>
      </c>
      <c r="D67">
        <v>3</v>
      </c>
      <c r="E67">
        <v>6</v>
      </c>
      <c r="F67">
        <v>1</v>
      </c>
      <c r="G67">
        <v>6</v>
      </c>
      <c r="H67">
        <v>0.46666999999999997</v>
      </c>
      <c r="I67" t="s">
        <v>1304</v>
      </c>
      <c r="J67" t="s">
        <v>1305</v>
      </c>
      <c r="K67">
        <v>13</v>
      </c>
      <c r="L67">
        <v>1</v>
      </c>
      <c r="M67">
        <v>2</v>
      </c>
      <c r="N67">
        <v>0</v>
      </c>
      <c r="O67">
        <v>0.30434782608700001</v>
      </c>
      <c r="P67" t="s">
        <v>1306</v>
      </c>
      <c r="Q67" t="s">
        <v>1307</v>
      </c>
      <c r="R67">
        <v>13</v>
      </c>
      <c r="S67">
        <v>1</v>
      </c>
      <c r="T67">
        <v>2</v>
      </c>
      <c r="U67">
        <v>0</v>
      </c>
      <c r="V67">
        <v>0</v>
      </c>
      <c r="W67">
        <v>0.30434782608700001</v>
      </c>
      <c r="X67">
        <f t="shared" si="19"/>
        <v>16</v>
      </c>
      <c r="Y67" s="1">
        <f t="shared" si="20"/>
        <v>0.8125</v>
      </c>
      <c r="Z67" s="1">
        <f t="shared" si="21"/>
        <v>6.25E-2</v>
      </c>
      <c r="AA67" s="1">
        <f t="shared" si="22"/>
        <v>0.125</v>
      </c>
      <c r="AB67" t="s">
        <v>1306</v>
      </c>
      <c r="AC67" t="s">
        <v>1307</v>
      </c>
      <c r="AD67">
        <v>0.60540000000000005</v>
      </c>
      <c r="AE67">
        <v>0.63611660079099996</v>
      </c>
      <c r="AF67" s="1">
        <v>0.63611660079099996</v>
      </c>
      <c r="AG67" s="1">
        <v>0.76402000000000003</v>
      </c>
      <c r="AH67">
        <v>2.4459999999999999E-2</v>
      </c>
      <c r="AI67">
        <v>1</v>
      </c>
      <c r="AJ67" s="1">
        <v>41.803980000000003</v>
      </c>
      <c r="AK67">
        <v>10</v>
      </c>
      <c r="AL67" s="1">
        <f t="shared" ref="AL67:AL98" si="24">AH67*100</f>
        <v>2.4459999999999997</v>
      </c>
      <c r="AM67">
        <f t="shared" ref="AM67:AM98" si="25">IF(AK67&gt;0,1,0)</f>
        <v>1</v>
      </c>
      <c r="AN67">
        <f t="shared" ref="AN67:AN98" si="26">IF(R67&gt;0,1,0)</f>
        <v>1</v>
      </c>
      <c r="AO67">
        <f t="shared" ref="AO67:AO98" si="27">IF(S67&gt;0,1,0)</f>
        <v>1</v>
      </c>
      <c r="AP67">
        <f t="shared" ref="AP67:AP98" si="28">IF(AN67+AO67&gt;0,1,0)</f>
        <v>1</v>
      </c>
    </row>
    <row r="68" spans="1:44" x14ac:dyDescent="0.2">
      <c r="A68" t="s">
        <v>331</v>
      </c>
      <c r="B68" t="s">
        <v>42</v>
      </c>
      <c r="C68">
        <v>0</v>
      </c>
      <c r="D68">
        <v>0</v>
      </c>
      <c r="E68">
        <v>31</v>
      </c>
      <c r="F68">
        <v>71</v>
      </c>
      <c r="G68">
        <v>7</v>
      </c>
      <c r="H68">
        <v>0.42857000000000001</v>
      </c>
      <c r="I68" t="s">
        <v>1308</v>
      </c>
      <c r="J68" t="s">
        <v>1309</v>
      </c>
      <c r="K68">
        <v>8</v>
      </c>
      <c r="L68">
        <v>84</v>
      </c>
      <c r="M68">
        <v>17</v>
      </c>
      <c r="N68">
        <v>0</v>
      </c>
      <c r="O68">
        <v>0.52173913043499998</v>
      </c>
      <c r="P68" t="s">
        <v>1310</v>
      </c>
      <c r="Q68" t="s">
        <v>1311</v>
      </c>
      <c r="R68">
        <v>8</v>
      </c>
      <c r="S68">
        <v>83</v>
      </c>
      <c r="T68">
        <v>18</v>
      </c>
      <c r="U68">
        <v>0</v>
      </c>
      <c r="V68">
        <v>0</v>
      </c>
      <c r="W68">
        <v>0.52173913043499998</v>
      </c>
      <c r="X68">
        <f t="shared" si="19"/>
        <v>109</v>
      </c>
      <c r="Y68" s="1">
        <f t="shared" si="20"/>
        <v>7.3394495412844041E-2</v>
      </c>
      <c r="Z68" s="1">
        <f t="shared" si="21"/>
        <v>0.76146788990825687</v>
      </c>
      <c r="AA68" s="1">
        <f t="shared" si="22"/>
        <v>0.16513761467889909</v>
      </c>
      <c r="AB68" t="s">
        <v>1310</v>
      </c>
      <c r="AC68" t="s">
        <v>1311</v>
      </c>
      <c r="AD68">
        <v>0.73365000000000002</v>
      </c>
      <c r="AE68">
        <v>0.77000761504199999</v>
      </c>
      <c r="AF68" s="1">
        <v>0.74447909489800002</v>
      </c>
      <c r="AG68" s="1">
        <v>0.72411999999999999</v>
      </c>
      <c r="AH68">
        <v>9.5700000000000004E-3</v>
      </c>
      <c r="AI68">
        <v>1</v>
      </c>
      <c r="AJ68" s="1">
        <v>31.110469999999999</v>
      </c>
      <c r="AK68">
        <v>17</v>
      </c>
      <c r="AL68" s="1">
        <f t="shared" si="24"/>
        <v>0.95700000000000007</v>
      </c>
      <c r="AM68">
        <f t="shared" si="25"/>
        <v>1</v>
      </c>
      <c r="AN68">
        <f t="shared" si="26"/>
        <v>1</v>
      </c>
      <c r="AO68">
        <f t="shared" si="27"/>
        <v>1</v>
      </c>
      <c r="AP68">
        <f t="shared" si="28"/>
        <v>1</v>
      </c>
    </row>
    <row r="69" spans="1:44" x14ac:dyDescent="0.2">
      <c r="A69" t="s">
        <v>331</v>
      </c>
      <c r="B69" t="s">
        <v>46</v>
      </c>
      <c r="C69">
        <v>0</v>
      </c>
      <c r="D69">
        <v>2</v>
      </c>
      <c r="E69">
        <v>33</v>
      </c>
      <c r="F69">
        <v>139</v>
      </c>
      <c r="G69">
        <v>54</v>
      </c>
      <c r="H69">
        <v>0.36364000000000002</v>
      </c>
      <c r="I69" t="s">
        <v>1312</v>
      </c>
      <c r="J69" t="s">
        <v>1313</v>
      </c>
      <c r="K69">
        <v>17</v>
      </c>
      <c r="L69">
        <v>129</v>
      </c>
      <c r="M69">
        <v>74</v>
      </c>
      <c r="N69">
        <v>8</v>
      </c>
      <c r="O69">
        <v>0.30434782608700001</v>
      </c>
      <c r="P69" t="s">
        <v>1314</v>
      </c>
      <c r="Q69" t="s">
        <v>1315</v>
      </c>
      <c r="R69">
        <v>17</v>
      </c>
      <c r="S69">
        <v>129</v>
      </c>
      <c r="T69">
        <v>74</v>
      </c>
      <c r="U69">
        <v>8</v>
      </c>
      <c r="V69">
        <v>0</v>
      </c>
      <c r="W69">
        <v>0.30434782608700001</v>
      </c>
      <c r="X69">
        <f t="shared" si="19"/>
        <v>228</v>
      </c>
      <c r="Y69" s="1">
        <f t="shared" si="20"/>
        <v>7.4561403508771926E-2</v>
      </c>
      <c r="Z69" s="1">
        <f t="shared" si="21"/>
        <v>0.56578947368421051</v>
      </c>
      <c r="AA69" s="1">
        <f t="shared" si="22"/>
        <v>0.32456140350877194</v>
      </c>
      <c r="AB69" t="s">
        <v>1314</v>
      </c>
      <c r="AC69" t="s">
        <v>1315</v>
      </c>
      <c r="AD69">
        <v>0.39056000000000002</v>
      </c>
      <c r="AE69">
        <v>0.43743499063899999</v>
      </c>
      <c r="AF69" s="1">
        <v>0.43991401428499999</v>
      </c>
      <c r="AG69" s="1">
        <v>0.55861000000000005</v>
      </c>
      <c r="AH69">
        <v>4.3899999999999998E-3</v>
      </c>
      <c r="AI69">
        <v>1</v>
      </c>
      <c r="AJ69" s="1">
        <v>38.849640000000001</v>
      </c>
      <c r="AK69">
        <v>8</v>
      </c>
      <c r="AL69" s="1">
        <f t="shared" si="24"/>
        <v>0.439</v>
      </c>
      <c r="AM69">
        <f t="shared" si="25"/>
        <v>1</v>
      </c>
      <c r="AN69">
        <f t="shared" si="26"/>
        <v>1</v>
      </c>
      <c r="AO69">
        <f t="shared" si="27"/>
        <v>1</v>
      </c>
      <c r="AP69">
        <f t="shared" si="28"/>
        <v>1</v>
      </c>
    </row>
    <row r="70" spans="1:44" x14ac:dyDescent="0.2">
      <c r="A70" t="s">
        <v>331</v>
      </c>
      <c r="B70" t="s">
        <v>51</v>
      </c>
      <c r="C70">
        <v>0</v>
      </c>
      <c r="D70">
        <v>3</v>
      </c>
      <c r="E70">
        <v>25</v>
      </c>
      <c r="F70">
        <v>7</v>
      </c>
      <c r="G70">
        <v>0</v>
      </c>
      <c r="H70">
        <v>1</v>
      </c>
      <c r="I70" t="s">
        <v>1316</v>
      </c>
      <c r="J70" t="s">
        <v>1317</v>
      </c>
      <c r="K70">
        <v>21</v>
      </c>
      <c r="L70">
        <v>14</v>
      </c>
      <c r="M70">
        <v>0</v>
      </c>
      <c r="N70">
        <v>0</v>
      </c>
      <c r="O70">
        <v>1.2608695652199999</v>
      </c>
      <c r="P70" t="s">
        <v>338</v>
      </c>
      <c r="Q70" t="s">
        <v>1318</v>
      </c>
      <c r="R70">
        <v>21</v>
      </c>
      <c r="S70">
        <v>14</v>
      </c>
      <c r="T70">
        <v>0</v>
      </c>
      <c r="U70">
        <v>0</v>
      </c>
      <c r="V70">
        <v>0</v>
      </c>
      <c r="W70">
        <v>1.2608695652199999</v>
      </c>
      <c r="X70">
        <f t="shared" si="19"/>
        <v>35</v>
      </c>
      <c r="Y70" s="1">
        <f t="shared" si="20"/>
        <v>0.6</v>
      </c>
      <c r="Z70" s="1">
        <f t="shared" si="21"/>
        <v>0.4</v>
      </c>
      <c r="AA70" s="1">
        <f t="shared" si="22"/>
        <v>0</v>
      </c>
      <c r="AB70" t="s">
        <v>338</v>
      </c>
      <c r="AC70" t="s">
        <v>1318</v>
      </c>
      <c r="AD70">
        <v>1.1779200000000001</v>
      </c>
      <c r="AE70">
        <v>1.1279503105599999</v>
      </c>
      <c r="AF70" s="1">
        <v>1.1279503105599999</v>
      </c>
      <c r="AG70" s="1">
        <v>1.22549</v>
      </c>
      <c r="AH70">
        <v>6.2109999999999999E-2</v>
      </c>
      <c r="AI70">
        <v>1</v>
      </c>
      <c r="AJ70" s="1">
        <v>21.316770000000002</v>
      </c>
      <c r="AK70">
        <v>7</v>
      </c>
      <c r="AL70" s="1">
        <f t="shared" si="24"/>
        <v>6.2110000000000003</v>
      </c>
      <c r="AM70">
        <f t="shared" si="25"/>
        <v>1</v>
      </c>
      <c r="AN70">
        <f t="shared" si="26"/>
        <v>1</v>
      </c>
      <c r="AO70">
        <f t="shared" si="27"/>
        <v>1</v>
      </c>
      <c r="AP70">
        <f t="shared" si="28"/>
        <v>1</v>
      </c>
    </row>
    <row r="71" spans="1:44" x14ac:dyDescent="0.2">
      <c r="A71" t="s">
        <v>331</v>
      </c>
      <c r="B71" t="s">
        <v>55</v>
      </c>
      <c r="C71">
        <v>0</v>
      </c>
      <c r="D71">
        <v>0</v>
      </c>
      <c r="E71">
        <v>18</v>
      </c>
      <c r="F71">
        <v>8</v>
      </c>
      <c r="G71">
        <v>1</v>
      </c>
      <c r="H71">
        <v>1</v>
      </c>
      <c r="I71" t="s">
        <v>1191</v>
      </c>
      <c r="J71" t="s">
        <v>1319</v>
      </c>
      <c r="K71">
        <v>11</v>
      </c>
      <c r="L71">
        <v>14</v>
      </c>
      <c r="M71">
        <v>2</v>
      </c>
      <c r="N71">
        <v>0</v>
      </c>
      <c r="O71">
        <v>1.1304347826100001</v>
      </c>
      <c r="P71" t="s">
        <v>342</v>
      </c>
      <c r="Q71" t="s">
        <v>1320</v>
      </c>
      <c r="R71">
        <v>11</v>
      </c>
      <c r="S71">
        <v>14</v>
      </c>
      <c r="T71">
        <v>2</v>
      </c>
      <c r="U71">
        <v>0</v>
      </c>
      <c r="V71">
        <v>0</v>
      </c>
      <c r="W71">
        <v>1.1304347826100001</v>
      </c>
      <c r="X71">
        <f t="shared" si="19"/>
        <v>27</v>
      </c>
      <c r="Y71" s="1">
        <f t="shared" si="20"/>
        <v>0.40740740740740738</v>
      </c>
      <c r="Z71" s="1">
        <f t="shared" si="21"/>
        <v>0.51851851851851849</v>
      </c>
      <c r="AA71" s="1">
        <f t="shared" si="22"/>
        <v>7.407407407407407E-2</v>
      </c>
      <c r="AB71" t="s">
        <v>342</v>
      </c>
      <c r="AC71" t="s">
        <v>1321</v>
      </c>
      <c r="AD71">
        <v>1.0014099999999999</v>
      </c>
      <c r="AE71">
        <v>1.0600204948</v>
      </c>
      <c r="AF71" s="1">
        <v>1.0600204948</v>
      </c>
      <c r="AG71" s="1">
        <v>0.51363000000000003</v>
      </c>
      <c r="AH71">
        <v>4.8300000000000001E-3</v>
      </c>
      <c r="AI71">
        <v>1</v>
      </c>
      <c r="AJ71" s="1">
        <v>29.14141</v>
      </c>
      <c r="AK71">
        <v>1</v>
      </c>
      <c r="AL71" s="1">
        <f t="shared" si="24"/>
        <v>0.48299999999999998</v>
      </c>
      <c r="AM71">
        <f t="shared" si="25"/>
        <v>1</v>
      </c>
      <c r="AN71">
        <f t="shared" si="26"/>
        <v>1</v>
      </c>
      <c r="AO71">
        <f t="shared" si="27"/>
        <v>1</v>
      </c>
      <c r="AP71">
        <f t="shared" si="28"/>
        <v>1</v>
      </c>
    </row>
    <row r="72" spans="1:44" x14ac:dyDescent="0.2">
      <c r="A72" t="s">
        <v>331</v>
      </c>
      <c r="B72" t="s">
        <v>60</v>
      </c>
      <c r="C72">
        <v>0</v>
      </c>
      <c r="D72">
        <v>0</v>
      </c>
      <c r="E72">
        <v>22</v>
      </c>
      <c r="F72">
        <v>0</v>
      </c>
      <c r="G72">
        <v>0</v>
      </c>
      <c r="H72">
        <v>1.93333</v>
      </c>
      <c r="I72" t="s">
        <v>344</v>
      </c>
      <c r="J72" t="s">
        <v>1322</v>
      </c>
      <c r="K72">
        <v>1</v>
      </c>
      <c r="L72">
        <v>21</v>
      </c>
      <c r="M72">
        <v>0</v>
      </c>
      <c r="N72">
        <v>0</v>
      </c>
      <c r="O72">
        <v>1.60869565217</v>
      </c>
      <c r="P72" t="s">
        <v>1323</v>
      </c>
      <c r="Q72" t="s">
        <v>1324</v>
      </c>
      <c r="R72">
        <v>1</v>
      </c>
      <c r="S72">
        <v>21</v>
      </c>
      <c r="T72">
        <v>0</v>
      </c>
      <c r="U72">
        <v>0</v>
      </c>
      <c r="V72">
        <v>0</v>
      </c>
      <c r="W72">
        <v>1.60869565217</v>
      </c>
      <c r="X72">
        <f t="shared" si="19"/>
        <v>22</v>
      </c>
      <c r="Y72" s="1">
        <f t="shared" si="20"/>
        <v>4.5454545454545456E-2</v>
      </c>
      <c r="Z72" s="1">
        <f t="shared" si="21"/>
        <v>0.95454545454545459</v>
      </c>
      <c r="AA72" s="1">
        <f t="shared" si="22"/>
        <v>0</v>
      </c>
      <c r="AB72" t="s">
        <v>1323</v>
      </c>
      <c r="AC72" t="s">
        <v>1325</v>
      </c>
      <c r="AD72">
        <v>1.8526499999999999</v>
      </c>
      <c r="AE72">
        <v>1.6640316205500001</v>
      </c>
      <c r="AF72" s="1">
        <v>1.6640316205500001</v>
      </c>
      <c r="AG72" s="1">
        <v>1.2276800000000001</v>
      </c>
      <c r="AH72">
        <v>0</v>
      </c>
      <c r="AI72">
        <v>1</v>
      </c>
      <c r="AJ72" s="1">
        <v>12.27075</v>
      </c>
      <c r="AK72">
        <v>1</v>
      </c>
      <c r="AL72" s="1">
        <f t="shared" si="24"/>
        <v>0</v>
      </c>
      <c r="AM72">
        <f t="shared" si="25"/>
        <v>1</v>
      </c>
      <c r="AN72">
        <f t="shared" si="26"/>
        <v>1</v>
      </c>
      <c r="AO72">
        <f t="shared" si="27"/>
        <v>1</v>
      </c>
      <c r="AP72">
        <f t="shared" si="28"/>
        <v>1</v>
      </c>
    </row>
    <row r="73" spans="1:44" x14ac:dyDescent="0.2">
      <c r="A73" t="s">
        <v>331</v>
      </c>
      <c r="B73" t="s">
        <v>65</v>
      </c>
      <c r="C73">
        <v>0</v>
      </c>
      <c r="D73">
        <v>2</v>
      </c>
      <c r="E73">
        <v>43</v>
      </c>
      <c r="F73">
        <v>63</v>
      </c>
      <c r="G73">
        <v>5</v>
      </c>
      <c r="H73">
        <v>0.38889000000000001</v>
      </c>
      <c r="I73" t="s">
        <v>1326</v>
      </c>
      <c r="J73" t="s">
        <v>1327</v>
      </c>
      <c r="K73">
        <v>6</v>
      </c>
      <c r="L73">
        <v>81</v>
      </c>
      <c r="M73">
        <v>26</v>
      </c>
      <c r="N73">
        <v>0</v>
      </c>
      <c r="O73">
        <v>0.52173913043499998</v>
      </c>
      <c r="P73" t="s">
        <v>1326</v>
      </c>
      <c r="Q73" t="s">
        <v>1327</v>
      </c>
      <c r="R73">
        <v>6</v>
      </c>
      <c r="S73">
        <v>78</v>
      </c>
      <c r="T73">
        <v>29</v>
      </c>
      <c r="U73">
        <v>0</v>
      </c>
      <c r="V73">
        <v>0</v>
      </c>
      <c r="W73">
        <v>0.95652173913000005</v>
      </c>
      <c r="X73">
        <f t="shared" si="19"/>
        <v>113</v>
      </c>
      <c r="Y73" s="1">
        <f t="shared" si="20"/>
        <v>5.3097345132743362E-2</v>
      </c>
      <c r="Z73" s="1">
        <f t="shared" si="21"/>
        <v>0.69026548672566368</v>
      </c>
      <c r="AA73" s="1">
        <f t="shared" si="22"/>
        <v>0.25663716814159293</v>
      </c>
      <c r="AB73" t="s">
        <v>1328</v>
      </c>
      <c r="AC73" t="s">
        <v>1329</v>
      </c>
      <c r="AD73">
        <v>0.58345000000000002</v>
      </c>
      <c r="AE73">
        <v>0.65724579383699999</v>
      </c>
      <c r="AF73" s="1">
        <v>0.59491412781099995</v>
      </c>
      <c r="AG73" s="1">
        <v>0.58484999999999998</v>
      </c>
      <c r="AH73">
        <v>2.31E-3</v>
      </c>
      <c r="AI73">
        <v>2</v>
      </c>
      <c r="AJ73" s="1">
        <v>27.580469999999998</v>
      </c>
      <c r="AK73">
        <v>0</v>
      </c>
      <c r="AL73" s="1">
        <f t="shared" si="24"/>
        <v>0.23100000000000001</v>
      </c>
      <c r="AM73">
        <f t="shared" si="25"/>
        <v>0</v>
      </c>
      <c r="AN73">
        <f t="shared" si="26"/>
        <v>1</v>
      </c>
      <c r="AO73">
        <f t="shared" si="27"/>
        <v>1</v>
      </c>
      <c r="AP73">
        <f t="shared" si="28"/>
        <v>1</v>
      </c>
    </row>
    <row r="74" spans="1:44" x14ac:dyDescent="0.2">
      <c r="A74" t="s">
        <v>331</v>
      </c>
      <c r="B74" t="s">
        <v>71</v>
      </c>
      <c r="C74">
        <v>0</v>
      </c>
      <c r="D74">
        <v>0</v>
      </c>
      <c r="E74">
        <v>47</v>
      </c>
      <c r="F74">
        <v>35</v>
      </c>
      <c r="G74">
        <v>6</v>
      </c>
      <c r="H74">
        <v>1.09091</v>
      </c>
      <c r="I74" t="s">
        <v>1330</v>
      </c>
      <c r="J74" t="s">
        <v>1331</v>
      </c>
      <c r="K74">
        <v>10</v>
      </c>
      <c r="L74">
        <v>74</v>
      </c>
      <c r="M74">
        <v>4</v>
      </c>
      <c r="N74">
        <v>0</v>
      </c>
      <c r="O74">
        <v>0.34782608695700001</v>
      </c>
      <c r="P74" t="s">
        <v>1332</v>
      </c>
      <c r="Q74" t="s">
        <v>1333</v>
      </c>
      <c r="R74">
        <v>8</v>
      </c>
      <c r="S74">
        <v>76</v>
      </c>
      <c r="T74">
        <v>4</v>
      </c>
      <c r="U74">
        <v>0</v>
      </c>
      <c r="V74">
        <v>0.30435000000000001</v>
      </c>
      <c r="W74">
        <v>0.34782608695700001</v>
      </c>
      <c r="X74">
        <f t="shared" si="19"/>
        <v>88</v>
      </c>
      <c r="Y74" s="1">
        <f t="shared" si="20"/>
        <v>9.0909090909090912E-2</v>
      </c>
      <c r="Z74" s="1">
        <f t="shared" si="21"/>
        <v>0.86363636363636365</v>
      </c>
      <c r="AA74" s="1">
        <f t="shared" si="22"/>
        <v>4.5454545454545456E-2</v>
      </c>
      <c r="AB74" t="s">
        <v>1332</v>
      </c>
      <c r="AC74" t="s">
        <v>1333</v>
      </c>
      <c r="AD74">
        <v>0.94098999999999999</v>
      </c>
      <c r="AE74">
        <v>0.92835968379400002</v>
      </c>
      <c r="AF74" s="1">
        <v>0.92539525691699998</v>
      </c>
      <c r="AG74" s="1">
        <v>0.96331999999999995</v>
      </c>
      <c r="AH74">
        <v>6.9199999999999999E-3</v>
      </c>
      <c r="AI74">
        <v>1</v>
      </c>
      <c r="AJ74" s="1">
        <v>23.884879999999999</v>
      </c>
      <c r="AK74">
        <v>7</v>
      </c>
      <c r="AL74" s="1">
        <f t="shared" si="24"/>
        <v>0.69199999999999995</v>
      </c>
      <c r="AM74">
        <f t="shared" si="25"/>
        <v>1</v>
      </c>
      <c r="AN74">
        <f t="shared" si="26"/>
        <v>1</v>
      </c>
      <c r="AO74">
        <f t="shared" si="27"/>
        <v>1</v>
      </c>
      <c r="AP74">
        <f t="shared" si="28"/>
        <v>1</v>
      </c>
    </row>
    <row r="75" spans="1:44" x14ac:dyDescent="0.2">
      <c r="A75" t="s">
        <v>331</v>
      </c>
      <c r="B75" t="s">
        <v>74</v>
      </c>
      <c r="C75">
        <v>0</v>
      </c>
      <c r="D75">
        <v>0</v>
      </c>
      <c r="E75">
        <v>0</v>
      </c>
      <c r="F75">
        <v>0</v>
      </c>
      <c r="G75">
        <v>1</v>
      </c>
      <c r="H75">
        <v>0</v>
      </c>
      <c r="I75" t="s">
        <v>355</v>
      </c>
      <c r="J75" t="s">
        <v>1334</v>
      </c>
      <c r="K75">
        <v>0</v>
      </c>
      <c r="L75">
        <v>1</v>
      </c>
      <c r="M75">
        <v>0</v>
      </c>
      <c r="N75">
        <v>0</v>
      </c>
      <c r="O75">
        <v>0.34782608695700001</v>
      </c>
      <c r="P75" t="s">
        <v>355</v>
      </c>
      <c r="Q75" t="s">
        <v>1335</v>
      </c>
      <c r="R75">
        <v>0</v>
      </c>
      <c r="S75">
        <v>1</v>
      </c>
      <c r="T75">
        <v>0</v>
      </c>
      <c r="U75">
        <v>0</v>
      </c>
      <c r="V75">
        <v>0</v>
      </c>
      <c r="W75">
        <v>0.34782608695700001</v>
      </c>
      <c r="X75">
        <f t="shared" si="19"/>
        <v>1</v>
      </c>
      <c r="Y75" s="1">
        <f t="shared" si="20"/>
        <v>0</v>
      </c>
      <c r="Z75" s="1">
        <f t="shared" si="21"/>
        <v>1</v>
      </c>
      <c r="AA75" s="1">
        <f t="shared" si="22"/>
        <v>0</v>
      </c>
      <c r="AB75" t="s">
        <v>355</v>
      </c>
      <c r="AC75" t="s">
        <v>1335</v>
      </c>
      <c r="AD75">
        <v>0</v>
      </c>
      <c r="AE75">
        <v>0.34782608695700001</v>
      </c>
      <c r="AF75" s="1">
        <v>0.34782608695700001</v>
      </c>
      <c r="AG75" s="1">
        <v>1.01197</v>
      </c>
      <c r="AH75">
        <v>0</v>
      </c>
      <c r="AI75">
        <v>4</v>
      </c>
      <c r="AJ75" s="1">
        <v>26.652170000000002</v>
      </c>
      <c r="AK75">
        <v>0</v>
      </c>
      <c r="AL75" s="1">
        <f t="shared" si="24"/>
        <v>0</v>
      </c>
      <c r="AM75">
        <f t="shared" si="25"/>
        <v>0</v>
      </c>
      <c r="AN75">
        <f t="shared" si="26"/>
        <v>0</v>
      </c>
      <c r="AO75">
        <f t="shared" si="27"/>
        <v>1</v>
      </c>
      <c r="AP75">
        <f t="shared" si="28"/>
        <v>1</v>
      </c>
    </row>
    <row r="76" spans="1:44" x14ac:dyDescent="0.2">
      <c r="A76" t="s">
        <v>331</v>
      </c>
      <c r="B76" t="s">
        <v>78</v>
      </c>
      <c r="C76">
        <v>0</v>
      </c>
      <c r="D76">
        <v>13</v>
      </c>
      <c r="E76">
        <v>43</v>
      </c>
      <c r="F76">
        <v>34</v>
      </c>
      <c r="G76">
        <v>10</v>
      </c>
      <c r="H76">
        <v>0.90908999999999995</v>
      </c>
      <c r="I76" t="s">
        <v>1336</v>
      </c>
      <c r="J76" t="s">
        <v>1337</v>
      </c>
      <c r="K76">
        <v>26</v>
      </c>
      <c r="L76">
        <v>63</v>
      </c>
      <c r="M76">
        <v>11</v>
      </c>
      <c r="N76">
        <v>0</v>
      </c>
      <c r="O76">
        <v>0.78260869565199997</v>
      </c>
      <c r="P76" t="s">
        <v>1338</v>
      </c>
      <c r="Q76" t="s">
        <v>1339</v>
      </c>
      <c r="R76">
        <v>25</v>
      </c>
      <c r="S76">
        <v>60</v>
      </c>
      <c r="T76">
        <v>15</v>
      </c>
      <c r="U76">
        <v>0</v>
      </c>
      <c r="V76">
        <v>0</v>
      </c>
      <c r="W76">
        <v>0.78260869565199997</v>
      </c>
      <c r="X76">
        <f t="shared" si="19"/>
        <v>100</v>
      </c>
      <c r="Y76" s="1">
        <f t="shared" si="20"/>
        <v>0.25</v>
      </c>
      <c r="Z76" s="1">
        <f t="shared" si="21"/>
        <v>0.6</v>
      </c>
      <c r="AA76" s="1">
        <f t="shared" si="22"/>
        <v>0.15</v>
      </c>
      <c r="AB76" t="s">
        <v>1338</v>
      </c>
      <c r="AC76" t="s">
        <v>1339</v>
      </c>
      <c r="AD76">
        <v>0.84994000000000003</v>
      </c>
      <c r="AE76">
        <v>0.86420948616600002</v>
      </c>
      <c r="AF76" s="1">
        <v>0.82247035573100002</v>
      </c>
      <c r="AG76" s="1">
        <v>0.92596999999999996</v>
      </c>
      <c r="AH76">
        <v>1.306E-2</v>
      </c>
      <c r="AI76">
        <v>1</v>
      </c>
      <c r="AJ76" s="1">
        <v>21.231860000000001</v>
      </c>
      <c r="AK76">
        <v>24</v>
      </c>
      <c r="AL76" s="1">
        <f t="shared" si="24"/>
        <v>1.306</v>
      </c>
      <c r="AM76">
        <f t="shared" si="25"/>
        <v>1</v>
      </c>
      <c r="AN76">
        <f t="shared" si="26"/>
        <v>1</v>
      </c>
      <c r="AO76">
        <f t="shared" si="27"/>
        <v>1</v>
      </c>
      <c r="AP76">
        <f t="shared" si="28"/>
        <v>1</v>
      </c>
    </row>
    <row r="77" spans="1:44" x14ac:dyDescent="0.2">
      <c r="A77" t="s">
        <v>331</v>
      </c>
      <c r="B77" t="s">
        <v>84</v>
      </c>
      <c r="C77">
        <v>0</v>
      </c>
      <c r="D77">
        <v>9</v>
      </c>
      <c r="E77">
        <v>36</v>
      </c>
      <c r="F77">
        <v>158</v>
      </c>
      <c r="G77">
        <v>29</v>
      </c>
      <c r="H77">
        <v>1</v>
      </c>
      <c r="I77" t="s">
        <v>1340</v>
      </c>
      <c r="J77" t="s">
        <v>1341</v>
      </c>
      <c r="K77">
        <v>11</v>
      </c>
      <c r="L77">
        <v>119</v>
      </c>
      <c r="M77">
        <v>102</v>
      </c>
      <c r="N77">
        <v>0</v>
      </c>
      <c r="O77">
        <v>0.86956521739100001</v>
      </c>
      <c r="P77" t="s">
        <v>1340</v>
      </c>
      <c r="Q77" t="s">
        <v>1341</v>
      </c>
      <c r="R77">
        <v>14</v>
      </c>
      <c r="S77">
        <v>158</v>
      </c>
      <c r="T77">
        <v>60</v>
      </c>
      <c r="U77">
        <v>0</v>
      </c>
      <c r="V77">
        <v>0</v>
      </c>
      <c r="W77">
        <v>0.60869565217400001</v>
      </c>
      <c r="X77">
        <f t="shared" si="19"/>
        <v>232</v>
      </c>
      <c r="Y77" s="1">
        <f t="shared" si="20"/>
        <v>6.0344827586206899E-2</v>
      </c>
      <c r="Z77" s="1">
        <f t="shared" si="21"/>
        <v>0.68103448275862066</v>
      </c>
      <c r="AA77" s="1">
        <f t="shared" si="22"/>
        <v>0.25862068965517243</v>
      </c>
      <c r="AB77" t="s">
        <v>1342</v>
      </c>
      <c r="AC77" t="s">
        <v>1343</v>
      </c>
      <c r="AD77">
        <v>0.56220999999999999</v>
      </c>
      <c r="AE77">
        <v>0.59301315251499997</v>
      </c>
      <c r="AF77" s="1">
        <v>0.60815047021900004</v>
      </c>
      <c r="AG77" s="1">
        <v>0.69211999999999996</v>
      </c>
      <c r="AH77">
        <v>4.1200000000000004E-3</v>
      </c>
      <c r="AI77">
        <v>1</v>
      </c>
      <c r="AJ77" s="1">
        <v>30.196560000000002</v>
      </c>
      <c r="AK77">
        <v>1</v>
      </c>
      <c r="AL77" s="1">
        <f t="shared" si="24"/>
        <v>0.41200000000000003</v>
      </c>
      <c r="AM77">
        <f t="shared" si="25"/>
        <v>1</v>
      </c>
      <c r="AN77">
        <f t="shared" si="26"/>
        <v>1</v>
      </c>
      <c r="AO77">
        <f t="shared" si="27"/>
        <v>1</v>
      </c>
      <c r="AP77">
        <f t="shared" si="28"/>
        <v>1</v>
      </c>
    </row>
    <row r="78" spans="1:44" x14ac:dyDescent="0.2">
      <c r="A78" t="s">
        <v>331</v>
      </c>
      <c r="B78" t="s">
        <v>88</v>
      </c>
      <c r="C78">
        <v>0</v>
      </c>
      <c r="D78">
        <v>0</v>
      </c>
      <c r="E78">
        <v>28</v>
      </c>
      <c r="F78">
        <v>57</v>
      </c>
      <c r="G78">
        <v>9</v>
      </c>
      <c r="H78">
        <v>0.90908999999999995</v>
      </c>
      <c r="I78" t="s">
        <v>1344</v>
      </c>
      <c r="J78" t="s">
        <v>1345</v>
      </c>
      <c r="K78">
        <v>1</v>
      </c>
      <c r="L78">
        <v>80</v>
      </c>
      <c r="M78">
        <v>13</v>
      </c>
      <c r="N78">
        <v>0</v>
      </c>
      <c r="O78">
        <v>1.3478260869600001</v>
      </c>
      <c r="P78" t="s">
        <v>1346</v>
      </c>
      <c r="Q78" t="s">
        <v>1347</v>
      </c>
      <c r="R78">
        <v>1</v>
      </c>
      <c r="S78">
        <v>80</v>
      </c>
      <c r="T78">
        <v>13</v>
      </c>
      <c r="U78">
        <v>0</v>
      </c>
      <c r="V78">
        <v>0</v>
      </c>
      <c r="W78">
        <v>1.3478260869600001</v>
      </c>
      <c r="X78">
        <f t="shared" si="19"/>
        <v>94</v>
      </c>
      <c r="Y78" s="1">
        <f t="shared" si="20"/>
        <v>1.0638297872340425E-2</v>
      </c>
      <c r="Z78" s="1">
        <f t="shared" si="21"/>
        <v>0.85106382978723405</v>
      </c>
      <c r="AA78" s="1">
        <f t="shared" si="22"/>
        <v>0.13829787234042554</v>
      </c>
      <c r="AB78" t="s">
        <v>1346</v>
      </c>
      <c r="AC78" t="s">
        <v>1347</v>
      </c>
      <c r="AD78">
        <v>0.73102999999999996</v>
      </c>
      <c r="AE78">
        <v>0.779370952821</v>
      </c>
      <c r="AF78" s="1">
        <v>0.78677150786299999</v>
      </c>
      <c r="AG78" s="1">
        <v>0.62709000000000004</v>
      </c>
      <c r="AH78">
        <v>2.7799999999999999E-3</v>
      </c>
      <c r="AI78">
        <v>1</v>
      </c>
      <c r="AJ78" s="1">
        <v>30.891770000000001</v>
      </c>
      <c r="AK78">
        <v>3</v>
      </c>
      <c r="AL78" s="1">
        <f t="shared" si="24"/>
        <v>0.27799999999999997</v>
      </c>
      <c r="AM78">
        <f t="shared" si="25"/>
        <v>1</v>
      </c>
      <c r="AN78">
        <f t="shared" si="26"/>
        <v>1</v>
      </c>
      <c r="AO78">
        <f t="shared" si="27"/>
        <v>1</v>
      </c>
      <c r="AP78">
        <f t="shared" si="28"/>
        <v>1</v>
      </c>
    </row>
    <row r="79" spans="1:44" x14ac:dyDescent="0.2">
      <c r="A79" t="s">
        <v>331</v>
      </c>
      <c r="B79" t="s">
        <v>93</v>
      </c>
      <c r="C79">
        <v>0</v>
      </c>
      <c r="D79">
        <v>2</v>
      </c>
      <c r="E79">
        <v>6</v>
      </c>
      <c r="F79">
        <v>2</v>
      </c>
      <c r="G79">
        <v>1</v>
      </c>
      <c r="H79">
        <v>1.2857099999999999</v>
      </c>
      <c r="I79" t="s">
        <v>808</v>
      </c>
      <c r="J79" t="s">
        <v>1348</v>
      </c>
      <c r="K79">
        <v>4</v>
      </c>
      <c r="L79">
        <v>7</v>
      </c>
      <c r="M79">
        <v>0</v>
      </c>
      <c r="N79">
        <v>0</v>
      </c>
      <c r="O79">
        <v>1.1304347826100001</v>
      </c>
      <c r="P79" t="s">
        <v>1349</v>
      </c>
      <c r="Q79" t="s">
        <v>1350</v>
      </c>
      <c r="R79">
        <v>4</v>
      </c>
      <c r="S79">
        <v>7</v>
      </c>
      <c r="T79">
        <v>0</v>
      </c>
      <c r="U79">
        <v>0</v>
      </c>
      <c r="V79">
        <v>0</v>
      </c>
      <c r="W79">
        <v>1.1304347826100001</v>
      </c>
      <c r="X79">
        <f t="shared" si="19"/>
        <v>11</v>
      </c>
      <c r="Y79" s="1">
        <f t="shared" si="20"/>
        <v>0.36363636363636365</v>
      </c>
      <c r="Z79" s="1">
        <f t="shared" si="21"/>
        <v>0.63636363636363635</v>
      </c>
      <c r="AA79" s="1">
        <f t="shared" si="22"/>
        <v>0</v>
      </c>
      <c r="AB79" t="s">
        <v>1349</v>
      </c>
      <c r="AC79" t="s">
        <v>1350</v>
      </c>
      <c r="AD79">
        <v>1.0103800000000001</v>
      </c>
      <c r="AE79">
        <v>0.98814229248999996</v>
      </c>
      <c r="AF79" s="1">
        <v>0.98814229248999996</v>
      </c>
      <c r="AG79" s="1">
        <v>0.89692000000000005</v>
      </c>
      <c r="AH79">
        <v>7.9100000000000004E-3</v>
      </c>
      <c r="AI79">
        <v>1</v>
      </c>
      <c r="AJ79" s="1">
        <v>22.786560000000001</v>
      </c>
      <c r="AK79">
        <v>3</v>
      </c>
      <c r="AL79" s="1">
        <f t="shared" si="24"/>
        <v>0.79100000000000004</v>
      </c>
      <c r="AM79">
        <f t="shared" si="25"/>
        <v>1</v>
      </c>
      <c r="AN79">
        <f t="shared" si="26"/>
        <v>1</v>
      </c>
      <c r="AO79">
        <f t="shared" si="27"/>
        <v>1</v>
      </c>
      <c r="AP79">
        <f t="shared" si="28"/>
        <v>1</v>
      </c>
    </row>
    <row r="80" spans="1:44" x14ac:dyDescent="0.2">
      <c r="A80" t="s">
        <v>331</v>
      </c>
      <c r="B80" t="s">
        <v>97</v>
      </c>
      <c r="C80">
        <v>0</v>
      </c>
      <c r="D80">
        <v>0</v>
      </c>
      <c r="E80">
        <v>22</v>
      </c>
      <c r="F80">
        <v>116</v>
      </c>
      <c r="G80">
        <v>32</v>
      </c>
      <c r="H80">
        <v>0.61538000000000004</v>
      </c>
      <c r="I80" t="s">
        <v>1351</v>
      </c>
      <c r="J80" t="s">
        <v>1352</v>
      </c>
      <c r="K80">
        <v>2</v>
      </c>
      <c r="L80">
        <v>55</v>
      </c>
      <c r="M80">
        <v>113</v>
      </c>
      <c r="N80">
        <v>0</v>
      </c>
      <c r="O80">
        <v>0.82608695652200004</v>
      </c>
      <c r="P80" t="s">
        <v>1353</v>
      </c>
      <c r="Q80" t="s">
        <v>1354</v>
      </c>
      <c r="R80">
        <v>2</v>
      </c>
      <c r="S80">
        <v>58</v>
      </c>
      <c r="T80">
        <v>110</v>
      </c>
      <c r="U80">
        <v>0</v>
      </c>
      <c r="V80">
        <v>0</v>
      </c>
      <c r="W80">
        <v>0.82608695652200004</v>
      </c>
      <c r="X80">
        <f t="shared" si="19"/>
        <v>170</v>
      </c>
      <c r="Y80" s="1">
        <f t="shared" si="20"/>
        <v>1.1764705882352941E-2</v>
      </c>
      <c r="Z80" s="1">
        <f t="shared" si="21"/>
        <v>0.3411764705882353</v>
      </c>
      <c r="AA80" s="1">
        <f t="shared" si="22"/>
        <v>0.6470588235294118</v>
      </c>
      <c r="AB80" t="s">
        <v>1353</v>
      </c>
      <c r="AC80" t="s">
        <v>1354</v>
      </c>
      <c r="AD80">
        <v>0.43279000000000001</v>
      </c>
      <c r="AE80">
        <v>0.47365728900300003</v>
      </c>
      <c r="AF80" s="1">
        <v>0.48312020460400001</v>
      </c>
      <c r="AG80" s="1">
        <v>0.55237000000000003</v>
      </c>
      <c r="AH80">
        <v>2.5999999999999998E-4</v>
      </c>
      <c r="AI80">
        <v>1</v>
      </c>
      <c r="AJ80" s="1">
        <v>42.213320000000003</v>
      </c>
      <c r="AK80">
        <v>3</v>
      </c>
      <c r="AL80" s="1">
        <f t="shared" si="24"/>
        <v>2.5999999999999999E-2</v>
      </c>
      <c r="AM80">
        <f t="shared" si="25"/>
        <v>1</v>
      </c>
      <c r="AN80">
        <f t="shared" si="26"/>
        <v>1</v>
      </c>
      <c r="AO80">
        <f t="shared" si="27"/>
        <v>1</v>
      </c>
      <c r="AP80">
        <f t="shared" si="28"/>
        <v>1</v>
      </c>
    </row>
    <row r="81" spans="1:42" x14ac:dyDescent="0.2">
      <c r="A81" t="s">
        <v>331</v>
      </c>
      <c r="B81" t="s">
        <v>102</v>
      </c>
      <c r="C81">
        <v>0</v>
      </c>
      <c r="D81">
        <v>0</v>
      </c>
      <c r="E81">
        <v>7</v>
      </c>
      <c r="F81">
        <v>15</v>
      </c>
      <c r="G81">
        <v>3</v>
      </c>
      <c r="H81">
        <v>0.66666999999999998</v>
      </c>
      <c r="I81" t="s">
        <v>1355</v>
      </c>
      <c r="J81" t="s">
        <v>1356</v>
      </c>
      <c r="K81">
        <v>5</v>
      </c>
      <c r="L81">
        <v>17</v>
      </c>
      <c r="M81">
        <v>3</v>
      </c>
      <c r="N81">
        <v>0</v>
      </c>
      <c r="O81">
        <v>0.65217391304299999</v>
      </c>
      <c r="P81" t="s">
        <v>1357</v>
      </c>
      <c r="Q81" t="s">
        <v>1358</v>
      </c>
      <c r="R81">
        <v>6</v>
      </c>
      <c r="S81">
        <v>16</v>
      </c>
      <c r="T81">
        <v>3</v>
      </c>
      <c r="U81">
        <v>0</v>
      </c>
      <c r="V81">
        <v>4.3479999999999998E-2</v>
      </c>
      <c r="W81">
        <v>0.65217391304299999</v>
      </c>
      <c r="X81">
        <f t="shared" si="19"/>
        <v>25</v>
      </c>
      <c r="Y81" s="1">
        <f t="shared" si="20"/>
        <v>0.24</v>
      </c>
      <c r="Z81" s="1">
        <f t="shared" si="21"/>
        <v>0.64</v>
      </c>
      <c r="AA81" s="1">
        <f t="shared" si="22"/>
        <v>0.12</v>
      </c>
      <c r="AB81" t="s">
        <v>1357</v>
      </c>
      <c r="AC81" t="s">
        <v>1358</v>
      </c>
      <c r="AD81">
        <v>0.51612999999999998</v>
      </c>
      <c r="AE81">
        <v>0.55565217391300004</v>
      </c>
      <c r="AF81" s="1">
        <v>0.56434782608699996</v>
      </c>
      <c r="AG81" s="1">
        <v>0.88836000000000004</v>
      </c>
      <c r="AH81">
        <v>2.087E-2</v>
      </c>
      <c r="AI81">
        <v>1</v>
      </c>
      <c r="AJ81" s="1">
        <v>29.870989999999999</v>
      </c>
      <c r="AK81">
        <v>5</v>
      </c>
      <c r="AL81" s="1">
        <f t="shared" si="24"/>
        <v>2.0869999999999997</v>
      </c>
      <c r="AM81">
        <f t="shared" si="25"/>
        <v>1</v>
      </c>
      <c r="AN81">
        <f t="shared" si="26"/>
        <v>1</v>
      </c>
      <c r="AO81">
        <f t="shared" si="27"/>
        <v>1</v>
      </c>
      <c r="AP81">
        <f t="shared" si="28"/>
        <v>1</v>
      </c>
    </row>
    <row r="82" spans="1:42" x14ac:dyDescent="0.2">
      <c r="A82" t="s">
        <v>331</v>
      </c>
      <c r="B82" t="s">
        <v>108</v>
      </c>
      <c r="C82">
        <v>0</v>
      </c>
      <c r="D82">
        <v>9</v>
      </c>
      <c r="E82">
        <v>39</v>
      </c>
      <c r="F82">
        <v>46</v>
      </c>
      <c r="G82">
        <v>17</v>
      </c>
      <c r="H82">
        <v>1.7857099999999999</v>
      </c>
      <c r="I82" t="s">
        <v>1359</v>
      </c>
      <c r="J82" t="s">
        <v>1360</v>
      </c>
      <c r="K82">
        <v>22</v>
      </c>
      <c r="L82">
        <v>74</v>
      </c>
      <c r="M82">
        <v>15</v>
      </c>
      <c r="N82">
        <v>0</v>
      </c>
      <c r="O82">
        <v>1.5217391304300001</v>
      </c>
      <c r="P82" t="s">
        <v>1361</v>
      </c>
      <c r="Q82" t="s">
        <v>1362</v>
      </c>
      <c r="R82">
        <v>22</v>
      </c>
      <c r="S82">
        <v>74</v>
      </c>
      <c r="T82">
        <v>15</v>
      </c>
      <c r="U82">
        <v>0</v>
      </c>
      <c r="V82">
        <v>0</v>
      </c>
      <c r="W82">
        <v>1.5217391304300001</v>
      </c>
      <c r="X82">
        <f t="shared" si="19"/>
        <v>111</v>
      </c>
      <c r="Y82" s="1">
        <f t="shared" si="20"/>
        <v>0.1981981981981982</v>
      </c>
      <c r="Z82" s="1">
        <f t="shared" si="21"/>
        <v>0.66666666666666663</v>
      </c>
      <c r="AA82" s="1">
        <f t="shared" si="22"/>
        <v>0.13513513513513514</v>
      </c>
      <c r="AB82" t="s">
        <v>1361</v>
      </c>
      <c r="AC82" t="s">
        <v>1362</v>
      </c>
      <c r="AD82">
        <v>0.81530999999999998</v>
      </c>
      <c r="AE82">
        <v>0.73460812591199998</v>
      </c>
      <c r="AF82" s="1">
        <v>0.73539151800000002</v>
      </c>
      <c r="AG82" s="1">
        <v>0.83504</v>
      </c>
      <c r="AH82">
        <v>2.7810000000000001E-2</v>
      </c>
      <c r="AI82">
        <v>1</v>
      </c>
      <c r="AJ82" s="1">
        <v>36.604460000000003</v>
      </c>
      <c r="AK82">
        <v>34</v>
      </c>
      <c r="AL82" s="1">
        <f t="shared" si="24"/>
        <v>2.7810000000000001</v>
      </c>
      <c r="AM82">
        <f t="shared" si="25"/>
        <v>1</v>
      </c>
      <c r="AN82">
        <f t="shared" si="26"/>
        <v>1</v>
      </c>
      <c r="AO82">
        <f t="shared" si="27"/>
        <v>1</v>
      </c>
      <c r="AP82">
        <f t="shared" si="28"/>
        <v>1</v>
      </c>
    </row>
    <row r="83" spans="1:42" x14ac:dyDescent="0.2">
      <c r="A83" t="s">
        <v>331</v>
      </c>
      <c r="B83" t="s">
        <v>112</v>
      </c>
      <c r="C83">
        <v>0</v>
      </c>
      <c r="D83">
        <v>4</v>
      </c>
      <c r="E83">
        <v>10</v>
      </c>
      <c r="F83">
        <v>9</v>
      </c>
      <c r="G83">
        <v>0</v>
      </c>
      <c r="H83">
        <v>0.8125</v>
      </c>
      <c r="I83" t="s">
        <v>1363</v>
      </c>
      <c r="J83" t="s">
        <v>1364</v>
      </c>
      <c r="K83">
        <v>4</v>
      </c>
      <c r="L83">
        <v>18</v>
      </c>
      <c r="M83">
        <v>1</v>
      </c>
      <c r="N83">
        <v>0</v>
      </c>
      <c r="O83">
        <v>1.04347826087</v>
      </c>
      <c r="P83" t="s">
        <v>1363</v>
      </c>
      <c r="Q83" t="s">
        <v>1365</v>
      </c>
      <c r="R83">
        <v>5</v>
      </c>
      <c r="S83">
        <v>17</v>
      </c>
      <c r="T83">
        <v>1</v>
      </c>
      <c r="U83">
        <v>0</v>
      </c>
      <c r="V83">
        <v>0</v>
      </c>
      <c r="W83">
        <v>1.04347826087</v>
      </c>
      <c r="X83">
        <f t="shared" si="19"/>
        <v>23</v>
      </c>
      <c r="Y83" s="1">
        <f t="shared" si="20"/>
        <v>0.21739130434782608</v>
      </c>
      <c r="Z83" s="1">
        <f t="shared" si="21"/>
        <v>0.73913043478260865</v>
      </c>
      <c r="AA83" s="1">
        <f t="shared" si="22"/>
        <v>4.3478260869565216E-2</v>
      </c>
      <c r="AB83" t="s">
        <v>1363</v>
      </c>
      <c r="AC83" t="s">
        <v>1365</v>
      </c>
      <c r="AD83">
        <v>0.86285000000000001</v>
      </c>
      <c r="AE83">
        <v>0.90359168241999999</v>
      </c>
      <c r="AF83" s="1">
        <v>0.91871455576600003</v>
      </c>
      <c r="AG83" s="1">
        <v>0.48354999999999998</v>
      </c>
      <c r="AH83">
        <v>0</v>
      </c>
      <c r="AI83">
        <v>1</v>
      </c>
      <c r="AJ83" s="1">
        <v>38.771270000000001</v>
      </c>
      <c r="AK83">
        <v>2</v>
      </c>
      <c r="AL83" s="1">
        <f t="shared" si="24"/>
        <v>0</v>
      </c>
      <c r="AM83">
        <f t="shared" si="25"/>
        <v>1</v>
      </c>
      <c r="AN83">
        <f t="shared" si="26"/>
        <v>1</v>
      </c>
      <c r="AO83">
        <f t="shared" si="27"/>
        <v>1</v>
      </c>
      <c r="AP83">
        <f t="shared" si="28"/>
        <v>1</v>
      </c>
    </row>
    <row r="84" spans="1:42" x14ac:dyDescent="0.2">
      <c r="A84" t="s">
        <v>331</v>
      </c>
      <c r="B84" t="s">
        <v>118</v>
      </c>
      <c r="C84">
        <v>0</v>
      </c>
      <c r="D84">
        <v>3</v>
      </c>
      <c r="E84">
        <v>40</v>
      </c>
      <c r="F84">
        <v>8</v>
      </c>
      <c r="G84">
        <v>0</v>
      </c>
      <c r="H84">
        <v>2.25</v>
      </c>
      <c r="I84" t="s">
        <v>1366</v>
      </c>
      <c r="J84" t="s">
        <v>1367</v>
      </c>
      <c r="K84">
        <v>15</v>
      </c>
      <c r="L84">
        <v>35</v>
      </c>
      <c r="M84">
        <v>1</v>
      </c>
      <c r="N84">
        <v>0</v>
      </c>
      <c r="O84">
        <v>1.6521739130399999</v>
      </c>
      <c r="P84" t="s">
        <v>1368</v>
      </c>
      <c r="Q84" t="s">
        <v>1369</v>
      </c>
      <c r="R84">
        <v>10</v>
      </c>
      <c r="S84">
        <v>33</v>
      </c>
      <c r="T84">
        <v>8</v>
      </c>
      <c r="U84">
        <v>0</v>
      </c>
      <c r="V84">
        <v>0</v>
      </c>
      <c r="W84">
        <v>1.6521739130399999</v>
      </c>
      <c r="X84">
        <f t="shared" si="19"/>
        <v>51</v>
      </c>
      <c r="Y84" s="1">
        <f t="shared" si="20"/>
        <v>0.19607843137254902</v>
      </c>
      <c r="Z84" s="1">
        <f t="shared" si="21"/>
        <v>0.6470588235294118</v>
      </c>
      <c r="AA84" s="1">
        <f t="shared" si="22"/>
        <v>0.15686274509803921</v>
      </c>
      <c r="AB84" t="s">
        <v>1368</v>
      </c>
      <c r="AC84" t="s">
        <v>1369</v>
      </c>
      <c r="AD84">
        <v>1.31423</v>
      </c>
      <c r="AE84">
        <v>1.25098814229</v>
      </c>
      <c r="AF84" s="1">
        <v>1.02080911416</v>
      </c>
      <c r="AG84" s="1">
        <v>0.69811999999999996</v>
      </c>
      <c r="AH84">
        <v>2.5600000000000002E-3</v>
      </c>
      <c r="AI84">
        <v>1</v>
      </c>
      <c r="AJ84" s="1">
        <v>26.823060000000002</v>
      </c>
      <c r="AK84">
        <v>6</v>
      </c>
      <c r="AL84" s="1">
        <f t="shared" si="24"/>
        <v>0.25600000000000001</v>
      </c>
      <c r="AM84">
        <f t="shared" si="25"/>
        <v>1</v>
      </c>
      <c r="AN84">
        <f t="shared" si="26"/>
        <v>1</v>
      </c>
      <c r="AO84">
        <f t="shared" si="27"/>
        <v>1</v>
      </c>
      <c r="AP84">
        <f t="shared" si="28"/>
        <v>1</v>
      </c>
    </row>
    <row r="85" spans="1:42" x14ac:dyDescent="0.2">
      <c r="A85" t="s">
        <v>331</v>
      </c>
      <c r="B85" t="s">
        <v>123</v>
      </c>
      <c r="C85">
        <v>0</v>
      </c>
      <c r="D85">
        <v>1</v>
      </c>
      <c r="E85">
        <v>33</v>
      </c>
      <c r="F85">
        <v>29</v>
      </c>
      <c r="G85">
        <v>7</v>
      </c>
      <c r="H85">
        <v>1.4285699999999999</v>
      </c>
      <c r="I85" t="s">
        <v>1370</v>
      </c>
      <c r="J85" t="s">
        <v>1371</v>
      </c>
      <c r="K85">
        <v>10</v>
      </c>
      <c r="L85">
        <v>48</v>
      </c>
      <c r="M85">
        <v>12</v>
      </c>
      <c r="N85">
        <v>0</v>
      </c>
      <c r="O85">
        <v>1.3478260869600001</v>
      </c>
      <c r="P85" t="s">
        <v>1372</v>
      </c>
      <c r="Q85" t="s">
        <v>1373</v>
      </c>
      <c r="R85">
        <v>10</v>
      </c>
      <c r="S85">
        <v>42</v>
      </c>
      <c r="T85">
        <v>18</v>
      </c>
      <c r="U85">
        <v>0</v>
      </c>
      <c r="V85">
        <v>0</v>
      </c>
      <c r="W85">
        <v>1.3478260869600001</v>
      </c>
      <c r="X85">
        <f t="shared" si="19"/>
        <v>70</v>
      </c>
      <c r="Y85" s="1">
        <f t="shared" si="20"/>
        <v>0.14285714285714285</v>
      </c>
      <c r="Z85" s="1">
        <f t="shared" si="21"/>
        <v>0.6</v>
      </c>
      <c r="AA85" s="1">
        <f t="shared" si="22"/>
        <v>0.25714285714285712</v>
      </c>
      <c r="AB85" t="s">
        <v>1372</v>
      </c>
      <c r="AC85" t="s">
        <v>1373</v>
      </c>
      <c r="AD85">
        <v>0.71021000000000001</v>
      </c>
      <c r="AE85">
        <v>0.73540372670800003</v>
      </c>
      <c r="AF85" s="1">
        <v>0.680745341615</v>
      </c>
      <c r="AG85" s="1">
        <v>0.54888000000000003</v>
      </c>
      <c r="AH85">
        <v>0</v>
      </c>
      <c r="AI85">
        <v>1</v>
      </c>
      <c r="AJ85" s="1">
        <v>34.733539999999998</v>
      </c>
      <c r="AK85">
        <v>8</v>
      </c>
      <c r="AL85" s="1">
        <f t="shared" si="24"/>
        <v>0</v>
      </c>
      <c r="AM85">
        <f t="shared" si="25"/>
        <v>1</v>
      </c>
      <c r="AN85">
        <f t="shared" si="26"/>
        <v>1</v>
      </c>
      <c r="AO85">
        <f t="shared" si="27"/>
        <v>1</v>
      </c>
      <c r="AP85">
        <f t="shared" si="28"/>
        <v>1</v>
      </c>
    </row>
    <row r="86" spans="1:42" x14ac:dyDescent="0.2">
      <c r="A86" t="s">
        <v>331</v>
      </c>
      <c r="B86" t="s">
        <v>126</v>
      </c>
      <c r="C86">
        <v>0</v>
      </c>
      <c r="D86">
        <v>15</v>
      </c>
      <c r="E86">
        <v>50</v>
      </c>
      <c r="F86">
        <v>11</v>
      </c>
      <c r="G86">
        <v>0</v>
      </c>
      <c r="H86">
        <v>1.7692300000000001</v>
      </c>
      <c r="I86" t="s">
        <v>1374</v>
      </c>
      <c r="J86" t="s">
        <v>1375</v>
      </c>
      <c r="K86">
        <v>25</v>
      </c>
      <c r="L86">
        <v>51</v>
      </c>
      <c r="M86">
        <v>0</v>
      </c>
      <c r="N86">
        <v>0</v>
      </c>
      <c r="O86">
        <v>1.3043478260900001</v>
      </c>
      <c r="P86" t="s">
        <v>1374</v>
      </c>
      <c r="Q86" t="s">
        <v>1376</v>
      </c>
      <c r="R86">
        <v>17</v>
      </c>
      <c r="S86">
        <v>58</v>
      </c>
      <c r="T86">
        <v>1</v>
      </c>
      <c r="U86">
        <v>0</v>
      </c>
      <c r="V86">
        <v>4.3479999999999998E-2</v>
      </c>
      <c r="W86">
        <v>1.3043478260900001</v>
      </c>
      <c r="X86">
        <f t="shared" si="19"/>
        <v>76</v>
      </c>
      <c r="Y86" s="1">
        <f t="shared" si="20"/>
        <v>0.22368421052631579</v>
      </c>
      <c r="Z86" s="1">
        <f t="shared" si="21"/>
        <v>0.76315789473684215</v>
      </c>
      <c r="AA86" s="1">
        <f t="shared" si="22"/>
        <v>1.3157894736842105E-2</v>
      </c>
      <c r="AB86" t="s">
        <v>1374</v>
      </c>
      <c r="AC86" t="s">
        <v>1377</v>
      </c>
      <c r="AD86">
        <v>1.2537199999999999</v>
      </c>
      <c r="AE86">
        <v>1.0589244851299999</v>
      </c>
      <c r="AF86" s="1">
        <v>0.95652173913000005</v>
      </c>
      <c r="AG86" s="1">
        <v>1.22794</v>
      </c>
      <c r="AH86">
        <v>3.8330000000000003E-2</v>
      </c>
      <c r="AI86">
        <v>1</v>
      </c>
      <c r="AJ86" s="1">
        <v>26.479980000000001</v>
      </c>
      <c r="AK86">
        <v>27</v>
      </c>
      <c r="AL86" s="1">
        <f t="shared" si="24"/>
        <v>3.8330000000000002</v>
      </c>
      <c r="AM86">
        <f t="shared" si="25"/>
        <v>1</v>
      </c>
      <c r="AN86">
        <f t="shared" si="26"/>
        <v>1</v>
      </c>
      <c r="AO86">
        <f t="shared" si="27"/>
        <v>1</v>
      </c>
      <c r="AP86">
        <f t="shared" si="28"/>
        <v>1</v>
      </c>
    </row>
    <row r="87" spans="1:42" x14ac:dyDescent="0.2">
      <c r="A87" t="s">
        <v>331</v>
      </c>
      <c r="B87" t="s">
        <v>131</v>
      </c>
      <c r="C87">
        <v>0</v>
      </c>
      <c r="D87">
        <v>1</v>
      </c>
      <c r="E87">
        <v>6</v>
      </c>
      <c r="F87">
        <v>4</v>
      </c>
      <c r="G87">
        <v>1</v>
      </c>
      <c r="H87">
        <v>2.0714299999999999</v>
      </c>
      <c r="I87" t="s">
        <v>1378</v>
      </c>
      <c r="J87" t="s">
        <v>1379</v>
      </c>
      <c r="K87">
        <v>2</v>
      </c>
      <c r="L87">
        <v>10</v>
      </c>
      <c r="M87">
        <v>0</v>
      </c>
      <c r="N87">
        <v>0</v>
      </c>
      <c r="O87">
        <v>1.5652173913</v>
      </c>
      <c r="P87" t="s">
        <v>397</v>
      </c>
      <c r="Q87" t="s">
        <v>1380</v>
      </c>
      <c r="R87">
        <v>2</v>
      </c>
      <c r="S87">
        <v>10</v>
      </c>
      <c r="T87">
        <v>0</v>
      </c>
      <c r="U87">
        <v>0</v>
      </c>
      <c r="V87">
        <v>0</v>
      </c>
      <c r="W87">
        <v>1.5652173913</v>
      </c>
      <c r="X87">
        <f t="shared" si="19"/>
        <v>12</v>
      </c>
      <c r="Y87" s="1">
        <f t="shared" si="20"/>
        <v>0.16666666666666666</v>
      </c>
      <c r="Z87" s="1">
        <f t="shared" si="21"/>
        <v>0.83333333333333337</v>
      </c>
      <c r="AA87" s="1">
        <f t="shared" si="22"/>
        <v>0</v>
      </c>
      <c r="AB87" t="s">
        <v>397</v>
      </c>
      <c r="AC87" t="s">
        <v>1380</v>
      </c>
      <c r="AD87">
        <v>1.03603</v>
      </c>
      <c r="AE87">
        <v>1.00362318841</v>
      </c>
      <c r="AF87" s="1">
        <v>1.0253623188400001</v>
      </c>
      <c r="AG87" s="1">
        <v>0.68069999999999997</v>
      </c>
      <c r="AH87">
        <v>1.0869999999999999E-2</v>
      </c>
      <c r="AI87">
        <v>1</v>
      </c>
      <c r="AJ87" s="1">
        <v>29.478259999999999</v>
      </c>
      <c r="AK87">
        <v>1</v>
      </c>
      <c r="AL87" s="1">
        <f t="shared" si="24"/>
        <v>1.087</v>
      </c>
      <c r="AM87">
        <f t="shared" si="25"/>
        <v>1</v>
      </c>
      <c r="AN87">
        <f t="shared" si="26"/>
        <v>1</v>
      </c>
      <c r="AO87">
        <f t="shared" si="27"/>
        <v>1</v>
      </c>
      <c r="AP87">
        <f t="shared" si="28"/>
        <v>1</v>
      </c>
    </row>
    <row r="88" spans="1:42" x14ac:dyDescent="0.2">
      <c r="A88" t="s">
        <v>331</v>
      </c>
      <c r="B88" t="s">
        <v>137</v>
      </c>
      <c r="C88">
        <v>0</v>
      </c>
      <c r="D88">
        <v>39</v>
      </c>
      <c r="E88">
        <v>11</v>
      </c>
      <c r="F88">
        <v>0</v>
      </c>
      <c r="G88">
        <v>0</v>
      </c>
      <c r="H88">
        <v>2.4117600000000001</v>
      </c>
      <c r="I88" t="s">
        <v>1381</v>
      </c>
      <c r="J88" t="s">
        <v>1382</v>
      </c>
      <c r="K88">
        <v>49</v>
      </c>
      <c r="L88">
        <v>1</v>
      </c>
      <c r="M88">
        <v>0</v>
      </c>
      <c r="N88">
        <v>0</v>
      </c>
      <c r="O88">
        <v>2.2608695652200002</v>
      </c>
      <c r="P88" t="s">
        <v>1381</v>
      </c>
      <c r="Q88" t="s">
        <v>1383</v>
      </c>
      <c r="R88">
        <v>48</v>
      </c>
      <c r="S88">
        <v>2</v>
      </c>
      <c r="T88">
        <v>0</v>
      </c>
      <c r="U88">
        <v>0</v>
      </c>
      <c r="V88">
        <v>0</v>
      </c>
      <c r="W88">
        <v>2.2608695652200002</v>
      </c>
      <c r="X88">
        <f t="shared" si="19"/>
        <v>50</v>
      </c>
      <c r="Y88" s="1">
        <f t="shared" si="20"/>
        <v>0.96</v>
      </c>
      <c r="Z88" s="1">
        <f t="shared" si="21"/>
        <v>0.04</v>
      </c>
      <c r="AA88" s="1">
        <f t="shared" si="22"/>
        <v>0</v>
      </c>
      <c r="AB88" t="s">
        <v>1381</v>
      </c>
      <c r="AC88" t="s">
        <v>1384</v>
      </c>
      <c r="AD88">
        <v>2.1775199999999999</v>
      </c>
      <c r="AE88">
        <v>2.0825691699600002</v>
      </c>
      <c r="AF88" s="1">
        <v>2.0756126482199999</v>
      </c>
      <c r="AG88" s="1">
        <v>1.19756</v>
      </c>
      <c r="AH88">
        <v>1.486E-2</v>
      </c>
      <c r="AI88">
        <v>1</v>
      </c>
      <c r="AJ88" s="1">
        <v>4.1460100000000004</v>
      </c>
      <c r="AK88">
        <v>49</v>
      </c>
      <c r="AL88" s="1">
        <f t="shared" si="24"/>
        <v>1.486</v>
      </c>
      <c r="AM88">
        <f t="shared" si="25"/>
        <v>1</v>
      </c>
      <c r="AN88">
        <f t="shared" si="26"/>
        <v>1</v>
      </c>
      <c r="AO88">
        <f t="shared" si="27"/>
        <v>1</v>
      </c>
      <c r="AP88">
        <f t="shared" si="28"/>
        <v>1</v>
      </c>
    </row>
    <row r="89" spans="1:42" x14ac:dyDescent="0.2">
      <c r="A89" t="s">
        <v>331</v>
      </c>
      <c r="B89" t="s">
        <v>141</v>
      </c>
      <c r="C89">
        <v>0</v>
      </c>
      <c r="D89">
        <v>47</v>
      </c>
      <c r="E89">
        <v>113</v>
      </c>
      <c r="F89">
        <v>20</v>
      </c>
      <c r="G89">
        <v>3</v>
      </c>
      <c r="H89">
        <v>1.3125</v>
      </c>
      <c r="I89" t="s">
        <v>1385</v>
      </c>
      <c r="J89" t="s">
        <v>1386</v>
      </c>
      <c r="K89">
        <v>111</v>
      </c>
      <c r="L89">
        <v>70</v>
      </c>
      <c r="M89">
        <v>2</v>
      </c>
      <c r="N89">
        <v>0</v>
      </c>
      <c r="O89">
        <v>0.91304347826099996</v>
      </c>
      <c r="P89" t="s">
        <v>405</v>
      </c>
      <c r="Q89" t="s">
        <v>1387</v>
      </c>
      <c r="R89">
        <v>106</v>
      </c>
      <c r="S89">
        <v>75</v>
      </c>
      <c r="T89">
        <v>2</v>
      </c>
      <c r="U89">
        <v>0</v>
      </c>
      <c r="V89">
        <v>4.3479999999999998E-2</v>
      </c>
      <c r="W89">
        <v>0.91304347826099996</v>
      </c>
      <c r="X89">
        <f t="shared" si="19"/>
        <v>183</v>
      </c>
      <c r="Y89" s="1">
        <f t="shared" si="20"/>
        <v>0.57923497267759561</v>
      </c>
      <c r="Z89" s="1">
        <f t="shared" si="21"/>
        <v>0.4098360655737705</v>
      </c>
      <c r="AA89" s="1">
        <f t="shared" si="22"/>
        <v>1.092896174863388E-2</v>
      </c>
      <c r="AB89" t="s">
        <v>405</v>
      </c>
      <c r="AC89" t="s">
        <v>1387</v>
      </c>
      <c r="AD89">
        <v>1.1239399999999999</v>
      </c>
      <c r="AE89">
        <v>1.22711073673</v>
      </c>
      <c r="AF89" s="1">
        <v>1.2054903993599999</v>
      </c>
      <c r="AG89" s="1">
        <v>0.50141999999999998</v>
      </c>
      <c r="AH89">
        <v>2.8500000000000001E-3</v>
      </c>
      <c r="AI89">
        <v>1</v>
      </c>
      <c r="AJ89" s="1">
        <v>17.265409999999999</v>
      </c>
      <c r="AK89">
        <v>103</v>
      </c>
      <c r="AL89" s="1">
        <f t="shared" si="24"/>
        <v>0.28500000000000003</v>
      </c>
      <c r="AM89">
        <f t="shared" si="25"/>
        <v>1</v>
      </c>
      <c r="AN89">
        <f t="shared" si="26"/>
        <v>1</v>
      </c>
      <c r="AO89">
        <f t="shared" si="27"/>
        <v>1</v>
      </c>
      <c r="AP89">
        <f t="shared" si="28"/>
        <v>1</v>
      </c>
    </row>
    <row r="90" spans="1:42" x14ac:dyDescent="0.2">
      <c r="A90" t="s">
        <v>331</v>
      </c>
      <c r="B90" t="s">
        <v>145</v>
      </c>
      <c r="C90">
        <v>0</v>
      </c>
      <c r="D90">
        <v>3</v>
      </c>
      <c r="E90">
        <v>17</v>
      </c>
      <c r="F90">
        <v>24</v>
      </c>
      <c r="G90">
        <v>2</v>
      </c>
      <c r="H90">
        <v>1.61538</v>
      </c>
      <c r="I90" t="s">
        <v>1388</v>
      </c>
      <c r="J90" t="s">
        <v>1389</v>
      </c>
      <c r="K90">
        <v>12</v>
      </c>
      <c r="L90">
        <v>23</v>
      </c>
      <c r="M90">
        <v>11</v>
      </c>
      <c r="N90">
        <v>0</v>
      </c>
      <c r="O90">
        <v>1.0869565217399999</v>
      </c>
      <c r="P90" t="s">
        <v>1388</v>
      </c>
      <c r="Q90" t="s">
        <v>1390</v>
      </c>
      <c r="R90">
        <v>12</v>
      </c>
      <c r="S90">
        <v>23</v>
      </c>
      <c r="T90">
        <v>11</v>
      </c>
      <c r="U90">
        <v>0</v>
      </c>
      <c r="V90">
        <v>0</v>
      </c>
      <c r="W90">
        <v>1.0869565217399999</v>
      </c>
      <c r="X90">
        <f t="shared" si="19"/>
        <v>46</v>
      </c>
      <c r="Y90" s="1">
        <f t="shared" si="20"/>
        <v>0.2608695652173913</v>
      </c>
      <c r="Z90" s="1">
        <f t="shared" si="21"/>
        <v>0.5</v>
      </c>
      <c r="AA90" s="1">
        <f t="shared" si="22"/>
        <v>0.2391304347826087</v>
      </c>
      <c r="AB90" t="s">
        <v>1388</v>
      </c>
      <c r="AC90" t="s">
        <v>1391</v>
      </c>
      <c r="AD90">
        <v>0.81872</v>
      </c>
      <c r="AE90">
        <v>0.78862347482399997</v>
      </c>
      <c r="AF90" s="1">
        <v>0.78862347482399997</v>
      </c>
      <c r="AG90" s="1">
        <v>0.62600999999999996</v>
      </c>
      <c r="AH90">
        <v>2.8400000000000001E-3</v>
      </c>
      <c r="AI90">
        <v>1</v>
      </c>
      <c r="AJ90" s="1">
        <v>30.73114</v>
      </c>
      <c r="AK90">
        <v>10</v>
      </c>
      <c r="AL90" s="1">
        <f t="shared" si="24"/>
        <v>0.28400000000000003</v>
      </c>
      <c r="AM90">
        <f t="shared" si="25"/>
        <v>1</v>
      </c>
      <c r="AN90">
        <f t="shared" si="26"/>
        <v>1</v>
      </c>
      <c r="AO90">
        <f t="shared" si="27"/>
        <v>1</v>
      </c>
      <c r="AP90">
        <f t="shared" si="28"/>
        <v>1</v>
      </c>
    </row>
    <row r="91" spans="1:42" x14ac:dyDescent="0.2">
      <c r="A91" t="s">
        <v>331</v>
      </c>
      <c r="B91" t="s">
        <v>150</v>
      </c>
      <c r="C91">
        <v>0</v>
      </c>
      <c r="D91">
        <v>0</v>
      </c>
      <c r="E91">
        <v>3</v>
      </c>
      <c r="F91">
        <v>2</v>
      </c>
      <c r="G91">
        <v>0</v>
      </c>
      <c r="H91">
        <v>1.6</v>
      </c>
      <c r="I91" t="s">
        <v>890</v>
      </c>
      <c r="J91" t="s">
        <v>1392</v>
      </c>
      <c r="K91">
        <v>0</v>
      </c>
      <c r="L91">
        <v>4</v>
      </c>
      <c r="M91">
        <v>1</v>
      </c>
      <c r="N91">
        <v>0</v>
      </c>
      <c r="O91">
        <v>1.21739130435</v>
      </c>
      <c r="P91" t="s">
        <v>890</v>
      </c>
      <c r="Q91" t="s">
        <v>1393</v>
      </c>
      <c r="R91">
        <v>0</v>
      </c>
      <c r="S91">
        <v>3</v>
      </c>
      <c r="T91">
        <v>2</v>
      </c>
      <c r="U91">
        <v>0</v>
      </c>
      <c r="V91">
        <v>0</v>
      </c>
      <c r="W91">
        <v>1.1304347826100001</v>
      </c>
      <c r="X91">
        <f t="shared" si="19"/>
        <v>5</v>
      </c>
      <c r="Y91" s="1">
        <f t="shared" si="20"/>
        <v>0</v>
      </c>
      <c r="Z91" s="1">
        <f t="shared" si="21"/>
        <v>0.6</v>
      </c>
      <c r="AA91" s="1">
        <f t="shared" si="22"/>
        <v>0.4</v>
      </c>
      <c r="AB91" t="s">
        <v>1394</v>
      </c>
      <c r="AC91" t="s">
        <v>1395</v>
      </c>
      <c r="AD91">
        <v>0.91988999999999999</v>
      </c>
      <c r="AE91">
        <v>0.84347826087</v>
      </c>
      <c r="AF91" s="1">
        <v>0.71304347826100001</v>
      </c>
      <c r="AG91" s="1">
        <v>1.1970099999999999</v>
      </c>
      <c r="AH91">
        <v>0</v>
      </c>
      <c r="AI91">
        <v>2</v>
      </c>
      <c r="AJ91" s="1">
        <v>20.74783</v>
      </c>
      <c r="AK91">
        <v>0</v>
      </c>
      <c r="AL91" s="1">
        <f t="shared" si="24"/>
        <v>0</v>
      </c>
      <c r="AM91">
        <f t="shared" si="25"/>
        <v>0</v>
      </c>
      <c r="AN91">
        <f t="shared" si="26"/>
        <v>0</v>
      </c>
      <c r="AO91">
        <f t="shared" si="27"/>
        <v>1</v>
      </c>
      <c r="AP91">
        <f t="shared" si="28"/>
        <v>1</v>
      </c>
    </row>
    <row r="92" spans="1:42" x14ac:dyDescent="0.2">
      <c r="A92" t="s">
        <v>331</v>
      </c>
      <c r="B92" t="s">
        <v>153</v>
      </c>
      <c r="C92">
        <v>0</v>
      </c>
      <c r="D92">
        <v>19</v>
      </c>
      <c r="E92">
        <v>93</v>
      </c>
      <c r="F92">
        <v>38</v>
      </c>
      <c r="G92">
        <v>1</v>
      </c>
      <c r="H92">
        <v>1.8181799999999999</v>
      </c>
      <c r="I92" t="s">
        <v>1396</v>
      </c>
      <c r="J92" t="s">
        <v>1397</v>
      </c>
      <c r="K92">
        <v>72</v>
      </c>
      <c r="L92">
        <v>79</v>
      </c>
      <c r="M92">
        <v>0</v>
      </c>
      <c r="N92">
        <v>0</v>
      </c>
      <c r="O92">
        <v>1.1304347826100001</v>
      </c>
      <c r="P92" t="s">
        <v>1398</v>
      </c>
      <c r="Q92" t="s">
        <v>1399</v>
      </c>
      <c r="R92">
        <v>62</v>
      </c>
      <c r="S92">
        <v>80</v>
      </c>
      <c r="T92">
        <v>9</v>
      </c>
      <c r="U92">
        <v>0</v>
      </c>
      <c r="V92">
        <v>0</v>
      </c>
      <c r="W92">
        <v>1.1304347826100001</v>
      </c>
      <c r="X92">
        <f t="shared" si="19"/>
        <v>151</v>
      </c>
      <c r="Y92" s="1">
        <f t="shared" si="20"/>
        <v>0.41059602649006621</v>
      </c>
      <c r="Z92" s="1">
        <f t="shared" si="21"/>
        <v>0.5298013245033113</v>
      </c>
      <c r="AA92" s="1">
        <f t="shared" si="22"/>
        <v>5.9602649006622516E-2</v>
      </c>
      <c r="AB92" t="s">
        <v>1398</v>
      </c>
      <c r="AC92" t="s">
        <v>1399</v>
      </c>
      <c r="AD92">
        <v>1.2436499999999999</v>
      </c>
      <c r="AE92">
        <v>1.160301547</v>
      </c>
      <c r="AF92" s="1">
        <v>1.0814072193299999</v>
      </c>
      <c r="AG92" s="1">
        <v>0.89758000000000004</v>
      </c>
      <c r="AH92">
        <v>3.7799999999999999E-3</v>
      </c>
      <c r="AI92">
        <v>1</v>
      </c>
      <c r="AJ92" s="1">
        <v>20.397310000000001</v>
      </c>
      <c r="AK92">
        <v>79</v>
      </c>
      <c r="AL92" s="1">
        <f t="shared" si="24"/>
        <v>0.378</v>
      </c>
      <c r="AM92">
        <f t="shared" si="25"/>
        <v>1</v>
      </c>
      <c r="AN92">
        <f t="shared" si="26"/>
        <v>1</v>
      </c>
      <c r="AO92">
        <f t="shared" si="27"/>
        <v>1</v>
      </c>
      <c r="AP92">
        <f t="shared" si="28"/>
        <v>1</v>
      </c>
    </row>
    <row r="93" spans="1:42" x14ac:dyDescent="0.2">
      <c r="A93" t="s">
        <v>331</v>
      </c>
      <c r="B93" t="s">
        <v>158</v>
      </c>
      <c r="C93">
        <v>0</v>
      </c>
      <c r="D93">
        <v>0</v>
      </c>
      <c r="E93">
        <v>9</v>
      </c>
      <c r="F93">
        <v>7</v>
      </c>
      <c r="G93">
        <v>0</v>
      </c>
      <c r="H93">
        <v>1.11111</v>
      </c>
      <c r="I93" t="s">
        <v>1400</v>
      </c>
      <c r="J93" t="s">
        <v>1401</v>
      </c>
      <c r="K93">
        <v>4</v>
      </c>
      <c r="L93">
        <v>11</v>
      </c>
      <c r="M93">
        <v>1</v>
      </c>
      <c r="N93">
        <v>0</v>
      </c>
      <c r="O93">
        <v>0.82608695652200004</v>
      </c>
      <c r="P93" t="s">
        <v>1402</v>
      </c>
      <c r="Q93" t="s">
        <v>1403</v>
      </c>
      <c r="R93">
        <v>4</v>
      </c>
      <c r="S93">
        <v>10</v>
      </c>
      <c r="T93">
        <v>2</v>
      </c>
      <c r="U93">
        <v>0</v>
      </c>
      <c r="V93">
        <v>0</v>
      </c>
      <c r="W93">
        <v>0.82608695652200004</v>
      </c>
      <c r="X93">
        <f t="shared" si="19"/>
        <v>16</v>
      </c>
      <c r="Y93" s="1">
        <f t="shared" si="20"/>
        <v>0.25</v>
      </c>
      <c r="Z93" s="1">
        <f t="shared" si="21"/>
        <v>0.625</v>
      </c>
      <c r="AA93" s="1">
        <f t="shared" si="22"/>
        <v>0.125</v>
      </c>
      <c r="AB93" t="s">
        <v>1402</v>
      </c>
      <c r="AC93" t="s">
        <v>1403</v>
      </c>
      <c r="AD93">
        <v>1.1497999999999999</v>
      </c>
      <c r="AE93">
        <v>1.1723073122500001</v>
      </c>
      <c r="AF93" s="1">
        <v>1.11795948617</v>
      </c>
      <c r="AG93" s="1">
        <v>0.54183000000000003</v>
      </c>
      <c r="AH93">
        <v>0</v>
      </c>
      <c r="AI93">
        <v>1</v>
      </c>
      <c r="AJ93" s="1">
        <v>17.683669999999999</v>
      </c>
      <c r="AK93">
        <v>3</v>
      </c>
      <c r="AL93" s="1">
        <f t="shared" si="24"/>
        <v>0</v>
      </c>
      <c r="AM93">
        <f t="shared" si="25"/>
        <v>1</v>
      </c>
      <c r="AN93">
        <f t="shared" si="26"/>
        <v>1</v>
      </c>
      <c r="AO93">
        <f t="shared" si="27"/>
        <v>1</v>
      </c>
      <c r="AP93">
        <f t="shared" si="28"/>
        <v>1</v>
      </c>
    </row>
    <row r="94" spans="1:42" x14ac:dyDescent="0.2">
      <c r="A94" t="s">
        <v>331</v>
      </c>
      <c r="B94" t="s">
        <v>162</v>
      </c>
      <c r="C94">
        <v>0</v>
      </c>
      <c r="D94">
        <v>3</v>
      </c>
      <c r="E94">
        <v>5</v>
      </c>
      <c r="F94">
        <v>41</v>
      </c>
      <c r="G94">
        <v>2</v>
      </c>
      <c r="H94">
        <v>2.2999999999999998</v>
      </c>
      <c r="I94" t="s">
        <v>1404</v>
      </c>
      <c r="J94" t="s">
        <v>1405</v>
      </c>
      <c r="K94">
        <v>4</v>
      </c>
      <c r="L94">
        <v>15</v>
      </c>
      <c r="M94">
        <v>32</v>
      </c>
      <c r="N94">
        <v>0</v>
      </c>
      <c r="O94">
        <v>1.4782608695699999</v>
      </c>
      <c r="P94" t="s">
        <v>1404</v>
      </c>
      <c r="Q94" t="s">
        <v>1406</v>
      </c>
      <c r="R94">
        <v>4</v>
      </c>
      <c r="S94">
        <v>24</v>
      </c>
      <c r="T94">
        <v>23</v>
      </c>
      <c r="U94">
        <v>0</v>
      </c>
      <c r="V94">
        <v>0</v>
      </c>
      <c r="W94">
        <v>1.04347826087</v>
      </c>
      <c r="X94">
        <f t="shared" si="19"/>
        <v>51</v>
      </c>
      <c r="Y94" s="1">
        <f t="shared" si="20"/>
        <v>7.8431372549019607E-2</v>
      </c>
      <c r="Z94" s="1">
        <f t="shared" si="21"/>
        <v>0.47058823529411764</v>
      </c>
      <c r="AA94" s="1">
        <f t="shared" si="22"/>
        <v>0.45098039215686275</v>
      </c>
      <c r="AB94" t="s">
        <v>948</v>
      </c>
      <c r="AC94" t="s">
        <v>1407</v>
      </c>
      <c r="AD94">
        <v>0.74624999999999997</v>
      </c>
      <c r="AE94">
        <v>0.72824149422600004</v>
      </c>
      <c r="AF94" s="1">
        <v>0.827869487716</v>
      </c>
      <c r="AG94" s="1">
        <v>0.62182000000000004</v>
      </c>
      <c r="AH94">
        <v>8.4999999999999995E-4</v>
      </c>
      <c r="AI94">
        <v>1</v>
      </c>
      <c r="AJ94" s="1">
        <v>39.663919999999997</v>
      </c>
      <c r="AK94">
        <v>2</v>
      </c>
      <c r="AL94" s="1">
        <f t="shared" si="24"/>
        <v>8.4999999999999992E-2</v>
      </c>
      <c r="AM94">
        <f t="shared" si="25"/>
        <v>1</v>
      </c>
      <c r="AN94">
        <f t="shared" si="26"/>
        <v>1</v>
      </c>
      <c r="AO94">
        <f t="shared" si="27"/>
        <v>1</v>
      </c>
      <c r="AP94">
        <f t="shared" si="28"/>
        <v>1</v>
      </c>
    </row>
    <row r="95" spans="1:42" x14ac:dyDescent="0.2">
      <c r="A95" t="s">
        <v>331</v>
      </c>
      <c r="B95" t="s">
        <v>166</v>
      </c>
      <c r="C95">
        <v>0</v>
      </c>
      <c r="D95">
        <v>0</v>
      </c>
      <c r="E95">
        <v>8</v>
      </c>
      <c r="F95">
        <v>10</v>
      </c>
      <c r="G95">
        <v>2</v>
      </c>
      <c r="H95">
        <v>0.71428999999999998</v>
      </c>
      <c r="I95" t="s">
        <v>1408</v>
      </c>
      <c r="J95" t="s">
        <v>1409</v>
      </c>
      <c r="K95">
        <v>3</v>
      </c>
      <c r="L95">
        <v>15</v>
      </c>
      <c r="M95">
        <v>2</v>
      </c>
      <c r="N95">
        <v>0</v>
      </c>
      <c r="O95">
        <v>0.68181818181800002</v>
      </c>
      <c r="P95" t="s">
        <v>1410</v>
      </c>
      <c r="Q95" t="s">
        <v>1411</v>
      </c>
      <c r="R95">
        <v>4</v>
      </c>
      <c r="S95">
        <v>14</v>
      </c>
      <c r="T95">
        <v>2</v>
      </c>
      <c r="U95">
        <v>0</v>
      </c>
      <c r="V95">
        <v>0</v>
      </c>
      <c r="W95">
        <v>0.68181818181800002</v>
      </c>
      <c r="X95">
        <f t="shared" si="19"/>
        <v>20</v>
      </c>
      <c r="Y95" s="1">
        <f t="shared" si="20"/>
        <v>0.2</v>
      </c>
      <c r="Z95" s="1">
        <f t="shared" si="21"/>
        <v>0.7</v>
      </c>
      <c r="AA95" s="1">
        <f t="shared" si="22"/>
        <v>0.1</v>
      </c>
      <c r="AB95" t="s">
        <v>1410</v>
      </c>
      <c r="AC95" t="s">
        <v>1411</v>
      </c>
      <c r="AD95">
        <v>0.69747999999999999</v>
      </c>
      <c r="AE95">
        <v>0.75978260869600001</v>
      </c>
      <c r="AF95" s="1">
        <v>0.76630434782599999</v>
      </c>
      <c r="AG95" s="1">
        <v>0.88614000000000004</v>
      </c>
      <c r="AH95">
        <v>3.4779999999999998E-2</v>
      </c>
      <c r="AI95">
        <v>1</v>
      </c>
      <c r="AJ95" s="1">
        <v>33.341299999999997</v>
      </c>
      <c r="AK95">
        <v>2</v>
      </c>
      <c r="AL95" s="1">
        <f t="shared" si="24"/>
        <v>3.4779999999999998</v>
      </c>
      <c r="AM95">
        <f t="shared" si="25"/>
        <v>1</v>
      </c>
      <c r="AN95">
        <f t="shared" si="26"/>
        <v>1</v>
      </c>
      <c r="AO95">
        <f t="shared" si="27"/>
        <v>1</v>
      </c>
      <c r="AP95">
        <f t="shared" si="28"/>
        <v>1</v>
      </c>
    </row>
    <row r="96" spans="1:42" x14ac:dyDescent="0.2">
      <c r="A96" t="s">
        <v>331</v>
      </c>
      <c r="B96" t="s">
        <v>170</v>
      </c>
      <c r="C96">
        <v>0</v>
      </c>
      <c r="D96">
        <v>1</v>
      </c>
      <c r="E96">
        <v>26</v>
      </c>
      <c r="F96">
        <v>10</v>
      </c>
      <c r="G96">
        <v>2</v>
      </c>
      <c r="H96">
        <v>1.6666700000000001</v>
      </c>
      <c r="I96" t="s">
        <v>1412</v>
      </c>
      <c r="J96" t="s">
        <v>1413</v>
      </c>
      <c r="K96">
        <v>7</v>
      </c>
      <c r="L96">
        <v>29</v>
      </c>
      <c r="M96">
        <v>3</v>
      </c>
      <c r="N96">
        <v>0</v>
      </c>
      <c r="O96">
        <v>1.1304347826100001</v>
      </c>
      <c r="P96" t="s">
        <v>433</v>
      </c>
      <c r="Q96" t="s">
        <v>1414</v>
      </c>
      <c r="R96">
        <v>5</v>
      </c>
      <c r="S96">
        <v>29</v>
      </c>
      <c r="T96">
        <v>5</v>
      </c>
      <c r="U96">
        <v>0</v>
      </c>
      <c r="V96">
        <v>0</v>
      </c>
      <c r="W96">
        <v>1.1304347826100001</v>
      </c>
      <c r="X96">
        <f t="shared" si="19"/>
        <v>39</v>
      </c>
      <c r="Y96" s="1">
        <f t="shared" si="20"/>
        <v>0.12820512820512819</v>
      </c>
      <c r="Z96" s="1">
        <f t="shared" si="21"/>
        <v>0.74358974358974361</v>
      </c>
      <c r="AA96" s="1">
        <f t="shared" si="22"/>
        <v>0.12820512820512819</v>
      </c>
      <c r="AB96" t="s">
        <v>433</v>
      </c>
      <c r="AC96" t="s">
        <v>1414</v>
      </c>
      <c r="AD96">
        <v>0.84674000000000005</v>
      </c>
      <c r="AE96">
        <v>0.88056146751800002</v>
      </c>
      <c r="AF96" s="1">
        <v>0.70750988142299998</v>
      </c>
      <c r="AG96" s="1">
        <v>0.71687999999999996</v>
      </c>
      <c r="AH96">
        <v>2.2300000000000002E-3</v>
      </c>
      <c r="AI96">
        <v>1</v>
      </c>
      <c r="AJ96" s="1">
        <v>29.636009999999999</v>
      </c>
      <c r="AK96">
        <v>4</v>
      </c>
      <c r="AL96" s="1">
        <f t="shared" si="24"/>
        <v>0.22300000000000003</v>
      </c>
      <c r="AM96">
        <f t="shared" si="25"/>
        <v>1</v>
      </c>
      <c r="AN96">
        <f t="shared" si="26"/>
        <v>1</v>
      </c>
      <c r="AO96">
        <f t="shared" si="27"/>
        <v>1</v>
      </c>
      <c r="AP96">
        <f t="shared" si="28"/>
        <v>1</v>
      </c>
    </row>
    <row r="97" spans="1:42" x14ac:dyDescent="0.2">
      <c r="A97" t="s">
        <v>331</v>
      </c>
      <c r="B97" t="s">
        <v>175</v>
      </c>
      <c r="C97">
        <v>0</v>
      </c>
      <c r="D97">
        <v>0</v>
      </c>
      <c r="E97">
        <v>1</v>
      </c>
      <c r="F97">
        <v>4</v>
      </c>
      <c r="G97">
        <v>0</v>
      </c>
      <c r="H97">
        <v>1</v>
      </c>
      <c r="I97" t="s">
        <v>1415</v>
      </c>
      <c r="J97" t="s">
        <v>1416</v>
      </c>
      <c r="K97">
        <v>1</v>
      </c>
      <c r="L97">
        <v>1</v>
      </c>
      <c r="M97">
        <v>3</v>
      </c>
      <c r="N97">
        <v>0</v>
      </c>
      <c r="O97">
        <v>1.3043478260900001</v>
      </c>
      <c r="P97" t="s">
        <v>1415</v>
      </c>
      <c r="Q97" t="s">
        <v>1417</v>
      </c>
      <c r="R97">
        <v>1</v>
      </c>
      <c r="S97">
        <v>3</v>
      </c>
      <c r="T97">
        <v>1</v>
      </c>
      <c r="U97">
        <v>0</v>
      </c>
      <c r="V97">
        <v>0</v>
      </c>
      <c r="W97">
        <v>1.3043478260900001</v>
      </c>
      <c r="X97">
        <f t="shared" si="19"/>
        <v>5</v>
      </c>
      <c r="Y97" s="1">
        <f t="shared" si="20"/>
        <v>0.2</v>
      </c>
      <c r="Z97" s="1">
        <f t="shared" si="21"/>
        <v>0.6</v>
      </c>
      <c r="AA97" s="1">
        <f t="shared" si="22"/>
        <v>0.2</v>
      </c>
      <c r="AB97" t="s">
        <v>1415</v>
      </c>
      <c r="AC97" t="s">
        <v>1418</v>
      </c>
      <c r="AD97">
        <v>0.65929000000000004</v>
      </c>
      <c r="AE97">
        <v>0.71304347826100001</v>
      </c>
      <c r="AF97" s="1">
        <v>0.83478260869599996</v>
      </c>
      <c r="AG97" s="1">
        <v>0.72838999999999998</v>
      </c>
      <c r="AH97">
        <v>0</v>
      </c>
      <c r="AI97">
        <v>1</v>
      </c>
      <c r="AJ97" s="1">
        <v>36.426090000000002</v>
      </c>
      <c r="AK97">
        <v>2</v>
      </c>
      <c r="AL97" s="1">
        <f t="shared" si="24"/>
        <v>0</v>
      </c>
      <c r="AM97">
        <f t="shared" si="25"/>
        <v>1</v>
      </c>
      <c r="AN97">
        <f t="shared" si="26"/>
        <v>1</v>
      </c>
      <c r="AO97">
        <f t="shared" si="27"/>
        <v>1</v>
      </c>
      <c r="AP97">
        <f t="shared" si="28"/>
        <v>1</v>
      </c>
    </row>
    <row r="98" spans="1:42" x14ac:dyDescent="0.2">
      <c r="A98" t="s">
        <v>331</v>
      </c>
      <c r="B98" t="s">
        <v>178</v>
      </c>
      <c r="C98">
        <v>0</v>
      </c>
      <c r="D98">
        <v>0</v>
      </c>
      <c r="E98">
        <v>11</v>
      </c>
      <c r="F98">
        <v>0</v>
      </c>
      <c r="G98">
        <v>0</v>
      </c>
      <c r="H98">
        <v>1.9</v>
      </c>
      <c r="I98" t="s">
        <v>1419</v>
      </c>
      <c r="J98" t="s">
        <v>1420</v>
      </c>
      <c r="K98">
        <v>2</v>
      </c>
      <c r="L98">
        <v>9</v>
      </c>
      <c r="M98">
        <v>0</v>
      </c>
      <c r="N98">
        <v>0</v>
      </c>
      <c r="O98">
        <v>1.1304347826100001</v>
      </c>
      <c r="P98" t="s">
        <v>1421</v>
      </c>
      <c r="Q98" t="s">
        <v>1422</v>
      </c>
      <c r="R98">
        <v>2</v>
      </c>
      <c r="S98">
        <v>9</v>
      </c>
      <c r="T98">
        <v>0</v>
      </c>
      <c r="U98">
        <v>0</v>
      </c>
      <c r="V98">
        <v>0</v>
      </c>
      <c r="W98">
        <v>1.1304347826100001</v>
      </c>
      <c r="X98">
        <f t="shared" ref="X98:X131" si="29">SUM(R98:U98)</f>
        <v>11</v>
      </c>
      <c r="Y98" s="1">
        <f t="shared" ref="Y98:Y129" si="30">R98/X98</f>
        <v>0.18181818181818182</v>
      </c>
      <c r="Z98" s="1">
        <f t="shared" ref="Z98:Z131" si="31">S98/X98</f>
        <v>0.81818181818181823</v>
      </c>
      <c r="AA98" s="1">
        <f t="shared" ref="AA98:AA131" si="32">T98/X98</f>
        <v>0</v>
      </c>
      <c r="AB98" t="s">
        <v>1421</v>
      </c>
      <c r="AC98" t="s">
        <v>1422</v>
      </c>
      <c r="AD98">
        <v>1.26007</v>
      </c>
      <c r="AE98">
        <v>1.18074020841</v>
      </c>
      <c r="AF98" s="1">
        <v>1.18074020841</v>
      </c>
      <c r="AG98" s="1">
        <v>0.77539999999999998</v>
      </c>
      <c r="AH98">
        <v>0</v>
      </c>
      <c r="AI98">
        <v>1</v>
      </c>
      <c r="AJ98" s="1">
        <v>17.560189999999999</v>
      </c>
      <c r="AK98">
        <v>1</v>
      </c>
      <c r="AL98" s="1">
        <f t="shared" si="24"/>
        <v>0</v>
      </c>
      <c r="AM98">
        <f t="shared" si="25"/>
        <v>1</v>
      </c>
      <c r="AN98">
        <f t="shared" si="26"/>
        <v>1</v>
      </c>
      <c r="AO98">
        <f t="shared" si="27"/>
        <v>1</v>
      </c>
      <c r="AP98">
        <f t="shared" si="28"/>
        <v>1</v>
      </c>
    </row>
    <row r="99" spans="1:42" x14ac:dyDescent="0.2">
      <c r="A99" t="s">
        <v>331</v>
      </c>
      <c r="B99" t="s">
        <v>183</v>
      </c>
      <c r="C99">
        <v>0</v>
      </c>
      <c r="D99">
        <v>4</v>
      </c>
      <c r="E99">
        <v>45</v>
      </c>
      <c r="F99">
        <v>20</v>
      </c>
      <c r="G99">
        <v>1</v>
      </c>
      <c r="H99">
        <v>1.875</v>
      </c>
      <c r="I99" t="s">
        <v>1423</v>
      </c>
      <c r="J99" t="s">
        <v>1424</v>
      </c>
      <c r="K99">
        <v>11</v>
      </c>
      <c r="L99">
        <v>58</v>
      </c>
      <c r="M99">
        <v>1</v>
      </c>
      <c r="N99">
        <v>0</v>
      </c>
      <c r="O99">
        <v>1.21739130435</v>
      </c>
      <c r="P99" t="s">
        <v>1425</v>
      </c>
      <c r="Q99" t="s">
        <v>1426</v>
      </c>
      <c r="R99">
        <v>11</v>
      </c>
      <c r="S99">
        <v>58</v>
      </c>
      <c r="T99">
        <v>1</v>
      </c>
      <c r="U99">
        <v>0</v>
      </c>
      <c r="V99">
        <v>0.13042999999999999</v>
      </c>
      <c r="W99">
        <v>1.21739130435</v>
      </c>
      <c r="X99">
        <f t="shared" si="29"/>
        <v>70</v>
      </c>
      <c r="Y99" s="1">
        <f t="shared" si="30"/>
        <v>0.15714285714285714</v>
      </c>
      <c r="Z99" s="1">
        <f t="shared" si="31"/>
        <v>0.82857142857142863</v>
      </c>
      <c r="AA99" s="1">
        <f t="shared" si="32"/>
        <v>1.4285714285714285E-2</v>
      </c>
      <c r="AB99" t="s">
        <v>1425</v>
      </c>
      <c r="AC99" t="s">
        <v>1426</v>
      </c>
      <c r="AD99">
        <v>1.16344</v>
      </c>
      <c r="AE99">
        <v>1.0764822134400001</v>
      </c>
      <c r="AF99" s="1">
        <v>1.0764822134400001</v>
      </c>
      <c r="AG99" s="1">
        <v>0.86465000000000003</v>
      </c>
      <c r="AH99">
        <v>8.6999999999999994E-3</v>
      </c>
      <c r="AI99">
        <v>1</v>
      </c>
      <c r="AJ99" s="1">
        <v>24.217960000000001</v>
      </c>
      <c r="AK99">
        <v>18</v>
      </c>
      <c r="AL99" s="1">
        <f t="shared" ref="AL99:AL130" si="33">AH99*100</f>
        <v>0.86999999999999988</v>
      </c>
      <c r="AM99">
        <f t="shared" ref="AM99:AM130" si="34">IF(AK99&gt;0,1,0)</f>
        <v>1</v>
      </c>
      <c r="AN99">
        <f t="shared" ref="AN99:AN130" si="35">IF(R99&gt;0,1,0)</f>
        <v>1</v>
      </c>
      <c r="AO99">
        <f t="shared" ref="AO99:AO130" si="36">IF(S99&gt;0,1,0)</f>
        <v>1</v>
      </c>
      <c r="AP99">
        <f t="shared" ref="AP99:AP130" si="37">IF(AN99+AO99&gt;0,1,0)</f>
        <v>1</v>
      </c>
    </row>
    <row r="100" spans="1:42" x14ac:dyDescent="0.2">
      <c r="A100" t="s">
        <v>331</v>
      </c>
      <c r="B100" t="s">
        <v>187</v>
      </c>
      <c r="C100">
        <v>0</v>
      </c>
      <c r="D100">
        <v>8</v>
      </c>
      <c r="E100">
        <v>37</v>
      </c>
      <c r="F100">
        <v>40</v>
      </c>
      <c r="G100">
        <v>2</v>
      </c>
      <c r="H100">
        <v>1.54545</v>
      </c>
      <c r="I100" t="s">
        <v>1427</v>
      </c>
      <c r="J100" t="s">
        <v>1428</v>
      </c>
      <c r="K100">
        <v>13</v>
      </c>
      <c r="L100">
        <v>64</v>
      </c>
      <c r="M100">
        <v>10</v>
      </c>
      <c r="N100">
        <v>0</v>
      </c>
      <c r="O100">
        <v>1.21739130435</v>
      </c>
      <c r="P100" t="s">
        <v>1429</v>
      </c>
      <c r="Q100" t="s">
        <v>1430</v>
      </c>
      <c r="R100">
        <v>12</v>
      </c>
      <c r="S100">
        <v>64</v>
      </c>
      <c r="T100">
        <v>11</v>
      </c>
      <c r="U100">
        <v>0</v>
      </c>
      <c r="V100">
        <v>0</v>
      </c>
      <c r="W100">
        <v>1.3043478260900001</v>
      </c>
      <c r="X100">
        <f t="shared" si="29"/>
        <v>87</v>
      </c>
      <c r="Y100" s="1">
        <f t="shared" si="30"/>
        <v>0.13793103448275862</v>
      </c>
      <c r="Z100" s="1">
        <f t="shared" si="31"/>
        <v>0.73563218390804597</v>
      </c>
      <c r="AA100" s="1">
        <f t="shared" si="32"/>
        <v>0.12643678160919541</v>
      </c>
      <c r="AB100" t="s">
        <v>1431</v>
      </c>
      <c r="AC100" t="s">
        <v>1432</v>
      </c>
      <c r="AD100">
        <v>0.98723000000000005</v>
      </c>
      <c r="AE100">
        <v>0.95452273863100001</v>
      </c>
      <c r="AF100" s="1">
        <v>0.95002498750599995</v>
      </c>
      <c r="AG100" s="1">
        <v>0.69899</v>
      </c>
      <c r="AH100">
        <v>4.4999999999999997E-3</v>
      </c>
      <c r="AI100">
        <v>1</v>
      </c>
      <c r="AJ100" s="1">
        <v>28.020489999999999</v>
      </c>
      <c r="AK100">
        <v>12</v>
      </c>
      <c r="AL100" s="1">
        <f t="shared" si="33"/>
        <v>0.44999999999999996</v>
      </c>
      <c r="AM100">
        <f t="shared" si="34"/>
        <v>1</v>
      </c>
      <c r="AN100">
        <f t="shared" si="35"/>
        <v>1</v>
      </c>
      <c r="AO100">
        <f t="shared" si="36"/>
        <v>1</v>
      </c>
      <c r="AP100">
        <f t="shared" si="37"/>
        <v>1</v>
      </c>
    </row>
    <row r="101" spans="1:42" x14ac:dyDescent="0.2">
      <c r="A101" t="s">
        <v>331</v>
      </c>
      <c r="B101" t="s">
        <v>192</v>
      </c>
      <c r="C101">
        <v>0</v>
      </c>
      <c r="D101">
        <v>5</v>
      </c>
      <c r="E101">
        <v>102</v>
      </c>
      <c r="F101">
        <v>95</v>
      </c>
      <c r="G101">
        <v>4</v>
      </c>
      <c r="H101">
        <v>1.4666699999999999</v>
      </c>
      <c r="I101" t="s">
        <v>1433</v>
      </c>
      <c r="J101" t="s">
        <v>1434</v>
      </c>
      <c r="K101">
        <v>20</v>
      </c>
      <c r="L101">
        <v>174</v>
      </c>
      <c r="M101">
        <v>12</v>
      </c>
      <c r="N101">
        <v>0</v>
      </c>
      <c r="O101">
        <v>0.60869565217400001</v>
      </c>
      <c r="P101" t="s">
        <v>1435</v>
      </c>
      <c r="Q101" t="s">
        <v>1436</v>
      </c>
      <c r="R101">
        <v>18</v>
      </c>
      <c r="S101">
        <v>176</v>
      </c>
      <c r="T101">
        <v>12</v>
      </c>
      <c r="U101">
        <v>0</v>
      </c>
      <c r="V101">
        <v>4.3479999999999998E-2</v>
      </c>
      <c r="W101">
        <v>0.60869565217400001</v>
      </c>
      <c r="X101">
        <f t="shared" si="29"/>
        <v>206</v>
      </c>
      <c r="Y101" s="1">
        <f t="shared" si="30"/>
        <v>8.7378640776699032E-2</v>
      </c>
      <c r="Z101" s="1">
        <f t="shared" si="31"/>
        <v>0.85436893203883491</v>
      </c>
      <c r="AA101" s="1">
        <f t="shared" si="32"/>
        <v>5.8252427184466021E-2</v>
      </c>
      <c r="AB101" t="s">
        <v>1435</v>
      </c>
      <c r="AC101" t="s">
        <v>1436</v>
      </c>
      <c r="AD101">
        <v>1.01091</v>
      </c>
      <c r="AE101">
        <v>0.93288307302700002</v>
      </c>
      <c r="AF101" s="1">
        <v>0.92887294217000005</v>
      </c>
      <c r="AG101" s="1">
        <v>0.67671999999999999</v>
      </c>
      <c r="AH101">
        <v>2.1099999999999999E-3</v>
      </c>
      <c r="AI101">
        <v>1</v>
      </c>
      <c r="AJ101" s="1">
        <v>28.391729999999999</v>
      </c>
      <c r="AK101">
        <v>22</v>
      </c>
      <c r="AL101" s="1">
        <f t="shared" si="33"/>
        <v>0.21099999999999999</v>
      </c>
      <c r="AM101">
        <f t="shared" si="34"/>
        <v>1</v>
      </c>
      <c r="AN101">
        <f t="shared" si="35"/>
        <v>1</v>
      </c>
      <c r="AO101">
        <f t="shared" si="36"/>
        <v>1</v>
      </c>
      <c r="AP101">
        <f t="shared" si="37"/>
        <v>1</v>
      </c>
    </row>
    <row r="102" spans="1:42" x14ac:dyDescent="0.2">
      <c r="A102" t="s">
        <v>331</v>
      </c>
      <c r="B102" t="s">
        <v>197</v>
      </c>
      <c r="C102">
        <v>0</v>
      </c>
      <c r="D102">
        <v>15</v>
      </c>
      <c r="E102">
        <v>70</v>
      </c>
      <c r="F102">
        <v>28</v>
      </c>
      <c r="G102">
        <v>2</v>
      </c>
      <c r="H102">
        <v>2</v>
      </c>
      <c r="I102" t="s">
        <v>1437</v>
      </c>
      <c r="J102" t="s">
        <v>1438</v>
      </c>
      <c r="K102">
        <v>30</v>
      </c>
      <c r="L102">
        <v>81</v>
      </c>
      <c r="M102">
        <v>4</v>
      </c>
      <c r="N102">
        <v>0</v>
      </c>
      <c r="O102">
        <v>1.21739130435</v>
      </c>
      <c r="P102" t="s">
        <v>451</v>
      </c>
      <c r="Q102" t="s">
        <v>1439</v>
      </c>
      <c r="R102">
        <v>29</v>
      </c>
      <c r="S102">
        <v>82</v>
      </c>
      <c r="T102">
        <v>4</v>
      </c>
      <c r="U102">
        <v>0</v>
      </c>
      <c r="V102">
        <v>0.26086999999999999</v>
      </c>
      <c r="W102">
        <v>1.21739130435</v>
      </c>
      <c r="X102">
        <f t="shared" si="29"/>
        <v>115</v>
      </c>
      <c r="Y102" s="1">
        <f t="shared" si="30"/>
        <v>0.25217391304347825</v>
      </c>
      <c r="Z102" s="1">
        <f t="shared" si="31"/>
        <v>0.71304347826086956</v>
      </c>
      <c r="AA102" s="1">
        <f t="shared" si="32"/>
        <v>3.4782608695652174E-2</v>
      </c>
      <c r="AB102" t="s">
        <v>451</v>
      </c>
      <c r="AC102" t="s">
        <v>1439</v>
      </c>
      <c r="AD102">
        <v>1.1220699999999999</v>
      </c>
      <c r="AE102">
        <v>0.98013404365000001</v>
      </c>
      <c r="AF102" s="1">
        <v>0.982780546486</v>
      </c>
      <c r="AG102" s="1">
        <v>1.28271</v>
      </c>
      <c r="AH102">
        <v>3.3649999999999999E-2</v>
      </c>
      <c r="AI102">
        <v>1</v>
      </c>
      <c r="AJ102" s="1">
        <v>24.063220000000001</v>
      </c>
      <c r="AK102">
        <v>33</v>
      </c>
      <c r="AL102" s="1">
        <f t="shared" si="33"/>
        <v>3.3649999999999998</v>
      </c>
      <c r="AM102">
        <f t="shared" si="34"/>
        <v>1</v>
      </c>
      <c r="AN102">
        <f t="shared" si="35"/>
        <v>1</v>
      </c>
      <c r="AO102">
        <f t="shared" si="36"/>
        <v>1</v>
      </c>
      <c r="AP102">
        <f t="shared" si="37"/>
        <v>1</v>
      </c>
    </row>
    <row r="103" spans="1:42" x14ac:dyDescent="0.2">
      <c r="A103" t="s">
        <v>331</v>
      </c>
      <c r="B103" t="s">
        <v>202</v>
      </c>
      <c r="C103">
        <v>0</v>
      </c>
      <c r="D103">
        <v>7</v>
      </c>
      <c r="E103">
        <v>49</v>
      </c>
      <c r="F103">
        <v>20</v>
      </c>
      <c r="G103">
        <v>1</v>
      </c>
      <c r="H103">
        <v>1.3333299999999999</v>
      </c>
      <c r="I103" t="s">
        <v>1440</v>
      </c>
      <c r="J103" t="s">
        <v>1441</v>
      </c>
      <c r="K103">
        <v>11</v>
      </c>
      <c r="L103">
        <v>61</v>
      </c>
      <c r="M103">
        <v>5</v>
      </c>
      <c r="N103">
        <v>0</v>
      </c>
      <c r="O103">
        <v>1.17391304348</v>
      </c>
      <c r="P103" t="s">
        <v>1440</v>
      </c>
      <c r="Q103" t="s">
        <v>1442</v>
      </c>
      <c r="R103">
        <v>12</v>
      </c>
      <c r="S103">
        <v>60</v>
      </c>
      <c r="T103">
        <v>5</v>
      </c>
      <c r="U103">
        <v>0</v>
      </c>
      <c r="V103">
        <v>4.3479999999999998E-2</v>
      </c>
      <c r="W103">
        <v>1.17391304348</v>
      </c>
      <c r="X103">
        <f t="shared" si="29"/>
        <v>77</v>
      </c>
      <c r="Y103" s="1">
        <f t="shared" si="30"/>
        <v>0.15584415584415584</v>
      </c>
      <c r="Z103" s="1">
        <f t="shared" si="31"/>
        <v>0.77922077922077926</v>
      </c>
      <c r="AA103" s="1">
        <f t="shared" si="32"/>
        <v>6.4935064935064929E-2</v>
      </c>
      <c r="AB103" t="s">
        <v>1440</v>
      </c>
      <c r="AC103" t="s">
        <v>1441</v>
      </c>
      <c r="AD103">
        <v>1.1718299999999999</v>
      </c>
      <c r="AE103">
        <v>1.08680252554</v>
      </c>
      <c r="AF103" s="1">
        <v>1.11221189877</v>
      </c>
      <c r="AG103" s="1">
        <v>1.0503499999999999</v>
      </c>
      <c r="AH103">
        <v>2.5409999999999999E-2</v>
      </c>
      <c r="AI103">
        <v>1</v>
      </c>
      <c r="AJ103" s="1">
        <v>22.305859999999999</v>
      </c>
      <c r="AK103">
        <v>10</v>
      </c>
      <c r="AL103" s="1">
        <f t="shared" si="33"/>
        <v>2.5409999999999999</v>
      </c>
      <c r="AM103">
        <f t="shared" si="34"/>
        <v>1</v>
      </c>
      <c r="AN103">
        <f t="shared" si="35"/>
        <v>1</v>
      </c>
      <c r="AO103">
        <f t="shared" si="36"/>
        <v>1</v>
      </c>
      <c r="AP103">
        <f t="shared" si="37"/>
        <v>1</v>
      </c>
    </row>
    <row r="104" spans="1:42" x14ac:dyDescent="0.2">
      <c r="A104" t="s">
        <v>331</v>
      </c>
      <c r="B104" t="s">
        <v>207</v>
      </c>
      <c r="C104">
        <v>0</v>
      </c>
      <c r="D104">
        <v>7</v>
      </c>
      <c r="E104">
        <v>8</v>
      </c>
      <c r="F104">
        <v>5</v>
      </c>
      <c r="G104">
        <v>0</v>
      </c>
      <c r="H104">
        <v>1.7692300000000001</v>
      </c>
      <c r="I104" t="s">
        <v>1443</v>
      </c>
      <c r="J104" t="s">
        <v>1444</v>
      </c>
      <c r="K104">
        <v>10</v>
      </c>
      <c r="L104">
        <v>10</v>
      </c>
      <c r="M104">
        <v>0</v>
      </c>
      <c r="N104">
        <v>0</v>
      </c>
      <c r="O104">
        <v>1.0869565217399999</v>
      </c>
      <c r="P104" t="s">
        <v>1445</v>
      </c>
      <c r="Q104" t="s">
        <v>1446</v>
      </c>
      <c r="R104">
        <v>10</v>
      </c>
      <c r="S104">
        <v>10</v>
      </c>
      <c r="T104">
        <v>0</v>
      </c>
      <c r="U104">
        <v>0</v>
      </c>
      <c r="V104">
        <v>0</v>
      </c>
      <c r="W104">
        <v>1.0869565217399999</v>
      </c>
      <c r="X104">
        <f t="shared" si="29"/>
        <v>20</v>
      </c>
      <c r="Y104" s="1">
        <f t="shared" si="30"/>
        <v>0.5</v>
      </c>
      <c r="Z104" s="1">
        <f t="shared" si="31"/>
        <v>0.5</v>
      </c>
      <c r="AA104" s="1">
        <f t="shared" si="32"/>
        <v>0</v>
      </c>
      <c r="AB104" t="s">
        <v>1445</v>
      </c>
      <c r="AC104" t="s">
        <v>1446</v>
      </c>
      <c r="AD104">
        <v>1.2073100000000001</v>
      </c>
      <c r="AE104">
        <v>1.1326086956500001</v>
      </c>
      <c r="AF104" s="1">
        <v>1.1326086956500001</v>
      </c>
      <c r="AG104" s="1">
        <v>1.0273000000000001</v>
      </c>
      <c r="AH104">
        <v>4.3499999999999997E-3</v>
      </c>
      <c r="AI104">
        <v>1</v>
      </c>
      <c r="AJ104" s="1">
        <v>13.754350000000001</v>
      </c>
      <c r="AK104">
        <v>17</v>
      </c>
      <c r="AL104" s="1">
        <f t="shared" si="33"/>
        <v>0.43499999999999994</v>
      </c>
      <c r="AM104">
        <f t="shared" si="34"/>
        <v>1</v>
      </c>
      <c r="AN104">
        <f t="shared" si="35"/>
        <v>1</v>
      </c>
      <c r="AO104">
        <f t="shared" si="36"/>
        <v>1</v>
      </c>
      <c r="AP104">
        <f t="shared" si="37"/>
        <v>1</v>
      </c>
    </row>
    <row r="105" spans="1:42" x14ac:dyDescent="0.2">
      <c r="A105" t="s">
        <v>331</v>
      </c>
      <c r="B105" t="s">
        <v>211</v>
      </c>
      <c r="C105">
        <v>0</v>
      </c>
      <c r="D105">
        <v>11</v>
      </c>
      <c r="E105">
        <v>59</v>
      </c>
      <c r="F105">
        <v>24</v>
      </c>
      <c r="G105">
        <v>3</v>
      </c>
      <c r="H105">
        <v>2.2307700000000001</v>
      </c>
      <c r="I105" t="s">
        <v>1447</v>
      </c>
      <c r="J105" t="s">
        <v>1448</v>
      </c>
      <c r="K105">
        <v>43</v>
      </c>
      <c r="L105">
        <v>52</v>
      </c>
      <c r="M105">
        <v>2</v>
      </c>
      <c r="N105">
        <v>0</v>
      </c>
      <c r="O105">
        <v>0.65217391304299999</v>
      </c>
      <c r="P105" t="s">
        <v>1449</v>
      </c>
      <c r="Q105" t="s">
        <v>1450</v>
      </c>
      <c r="R105">
        <v>43</v>
      </c>
      <c r="S105">
        <v>52</v>
      </c>
      <c r="T105">
        <v>2</v>
      </c>
      <c r="U105">
        <v>0</v>
      </c>
      <c r="V105">
        <v>0</v>
      </c>
      <c r="W105">
        <v>0.65217391304299999</v>
      </c>
      <c r="X105">
        <f t="shared" si="29"/>
        <v>97</v>
      </c>
      <c r="Y105" s="1">
        <f t="shared" si="30"/>
        <v>0.44329896907216493</v>
      </c>
      <c r="Z105" s="1">
        <f t="shared" si="31"/>
        <v>0.53608247422680411</v>
      </c>
      <c r="AA105" s="1">
        <f t="shared" si="32"/>
        <v>2.0618556701030927E-2</v>
      </c>
      <c r="AB105" t="s">
        <v>1449</v>
      </c>
      <c r="AC105" t="s">
        <v>1450</v>
      </c>
      <c r="AD105">
        <v>1.07846</v>
      </c>
      <c r="AE105">
        <v>1.0434986349399999</v>
      </c>
      <c r="AF105" s="1">
        <v>1.0340858155699999</v>
      </c>
      <c r="AG105" s="1">
        <v>1.09737</v>
      </c>
      <c r="AH105">
        <v>1.392E-2</v>
      </c>
      <c r="AI105">
        <v>1</v>
      </c>
      <c r="AJ105" s="1">
        <v>18.122330000000002</v>
      </c>
      <c r="AK105">
        <v>36</v>
      </c>
      <c r="AL105" s="1">
        <f t="shared" si="33"/>
        <v>1.3919999999999999</v>
      </c>
      <c r="AM105">
        <f t="shared" si="34"/>
        <v>1</v>
      </c>
      <c r="AN105">
        <f t="shared" si="35"/>
        <v>1</v>
      </c>
      <c r="AO105">
        <f t="shared" si="36"/>
        <v>1</v>
      </c>
      <c r="AP105">
        <f t="shared" si="37"/>
        <v>1</v>
      </c>
    </row>
    <row r="106" spans="1:42" x14ac:dyDescent="0.2">
      <c r="A106" t="s">
        <v>331</v>
      </c>
      <c r="B106" t="s">
        <v>217</v>
      </c>
      <c r="C106">
        <v>0</v>
      </c>
      <c r="D106">
        <v>25</v>
      </c>
      <c r="E106">
        <v>68</v>
      </c>
      <c r="F106">
        <v>37</v>
      </c>
      <c r="G106">
        <v>14</v>
      </c>
      <c r="H106">
        <v>0.85714000000000001</v>
      </c>
      <c r="I106" t="s">
        <v>1451</v>
      </c>
      <c r="J106" t="s">
        <v>1452</v>
      </c>
      <c r="K106">
        <v>49</v>
      </c>
      <c r="L106">
        <v>82</v>
      </c>
      <c r="M106">
        <v>13</v>
      </c>
      <c r="N106">
        <v>0</v>
      </c>
      <c r="O106">
        <v>0.95652173913000005</v>
      </c>
      <c r="P106" t="s">
        <v>1453</v>
      </c>
      <c r="Q106" t="s">
        <v>1454</v>
      </c>
      <c r="R106">
        <v>50</v>
      </c>
      <c r="S106">
        <v>81</v>
      </c>
      <c r="T106">
        <v>13</v>
      </c>
      <c r="U106">
        <v>0</v>
      </c>
      <c r="V106">
        <v>8.6959999999999996E-2</v>
      </c>
      <c r="W106">
        <v>0.95652173913000005</v>
      </c>
      <c r="X106">
        <f t="shared" si="29"/>
        <v>144</v>
      </c>
      <c r="Y106" s="1">
        <f t="shared" si="30"/>
        <v>0.34722222222222221</v>
      </c>
      <c r="Z106" s="1">
        <f t="shared" si="31"/>
        <v>0.5625</v>
      </c>
      <c r="AA106" s="1">
        <f t="shared" si="32"/>
        <v>9.0277777777777776E-2</v>
      </c>
      <c r="AB106" t="s">
        <v>1453</v>
      </c>
      <c r="AC106" t="s">
        <v>1455</v>
      </c>
      <c r="AD106">
        <v>0.82877999999999996</v>
      </c>
      <c r="AE106">
        <v>0.80790239350000004</v>
      </c>
      <c r="AF106" s="1">
        <v>0.81967775581900004</v>
      </c>
      <c r="AG106" s="1">
        <v>1.4482600000000001</v>
      </c>
      <c r="AH106">
        <v>5.1409999999999997E-2</v>
      </c>
      <c r="AI106">
        <v>1</v>
      </c>
      <c r="AJ106" s="1">
        <v>21.74222</v>
      </c>
      <c r="AK106">
        <v>74</v>
      </c>
      <c r="AL106" s="1">
        <f t="shared" si="33"/>
        <v>5.141</v>
      </c>
      <c r="AM106">
        <f t="shared" si="34"/>
        <v>1</v>
      </c>
      <c r="AN106">
        <f t="shared" si="35"/>
        <v>1</v>
      </c>
      <c r="AO106">
        <f t="shared" si="36"/>
        <v>1</v>
      </c>
      <c r="AP106">
        <f t="shared" si="37"/>
        <v>1</v>
      </c>
    </row>
    <row r="107" spans="1:42" x14ac:dyDescent="0.2">
      <c r="A107" t="s">
        <v>331</v>
      </c>
      <c r="B107" t="s">
        <v>221</v>
      </c>
      <c r="C107">
        <v>0</v>
      </c>
      <c r="D107">
        <v>1</v>
      </c>
      <c r="E107">
        <v>24</v>
      </c>
      <c r="F107">
        <v>55</v>
      </c>
      <c r="G107">
        <v>3</v>
      </c>
      <c r="H107">
        <v>2.2307700000000001</v>
      </c>
      <c r="I107" t="s">
        <v>1456</v>
      </c>
      <c r="J107" t="s">
        <v>1457</v>
      </c>
      <c r="K107">
        <v>4</v>
      </c>
      <c r="L107">
        <v>59</v>
      </c>
      <c r="M107">
        <v>20</v>
      </c>
      <c r="N107">
        <v>0</v>
      </c>
      <c r="O107">
        <v>1.17391304348</v>
      </c>
      <c r="P107" t="s">
        <v>1458</v>
      </c>
      <c r="Q107" t="s">
        <v>1459</v>
      </c>
      <c r="R107">
        <v>5</v>
      </c>
      <c r="S107">
        <v>62</v>
      </c>
      <c r="T107">
        <v>16</v>
      </c>
      <c r="U107">
        <v>0</v>
      </c>
      <c r="V107">
        <v>0</v>
      </c>
      <c r="W107">
        <v>1.17391304348</v>
      </c>
      <c r="X107">
        <f t="shared" si="29"/>
        <v>83</v>
      </c>
      <c r="Y107" s="1">
        <f t="shared" si="30"/>
        <v>6.0240963855421686E-2</v>
      </c>
      <c r="Z107" s="1">
        <f t="shared" si="31"/>
        <v>0.74698795180722888</v>
      </c>
      <c r="AA107" s="1">
        <f t="shared" si="32"/>
        <v>0.19277108433734941</v>
      </c>
      <c r="AB107" t="s">
        <v>1458</v>
      </c>
      <c r="AC107" t="s">
        <v>1460</v>
      </c>
      <c r="AD107">
        <v>0.91722000000000004</v>
      </c>
      <c r="AE107">
        <v>0.84596885566000002</v>
      </c>
      <c r="AF107" s="1">
        <v>0.87320824801200003</v>
      </c>
      <c r="AG107" s="1">
        <v>0.79522999999999999</v>
      </c>
      <c r="AH107">
        <v>4.7099999999999998E-3</v>
      </c>
      <c r="AI107">
        <v>1</v>
      </c>
      <c r="AJ107" s="1">
        <v>33.09693</v>
      </c>
      <c r="AK107">
        <v>10</v>
      </c>
      <c r="AL107" s="1">
        <f t="shared" si="33"/>
        <v>0.47099999999999997</v>
      </c>
      <c r="AM107">
        <f t="shared" si="34"/>
        <v>1</v>
      </c>
      <c r="AN107">
        <f t="shared" si="35"/>
        <v>1</v>
      </c>
      <c r="AO107">
        <f t="shared" si="36"/>
        <v>1</v>
      </c>
      <c r="AP107">
        <f t="shared" si="37"/>
        <v>1</v>
      </c>
    </row>
    <row r="108" spans="1:42" x14ac:dyDescent="0.2">
      <c r="A108" t="s">
        <v>331</v>
      </c>
      <c r="B108" t="s">
        <v>225</v>
      </c>
      <c r="C108">
        <v>0</v>
      </c>
      <c r="D108">
        <v>21</v>
      </c>
      <c r="E108">
        <v>34</v>
      </c>
      <c r="F108">
        <v>11</v>
      </c>
      <c r="G108">
        <v>6</v>
      </c>
      <c r="H108">
        <v>1.5625</v>
      </c>
      <c r="I108" t="s">
        <v>1461</v>
      </c>
      <c r="J108" t="s">
        <v>1462</v>
      </c>
      <c r="K108">
        <v>37</v>
      </c>
      <c r="L108">
        <v>32</v>
      </c>
      <c r="M108">
        <v>2</v>
      </c>
      <c r="N108">
        <v>1</v>
      </c>
      <c r="O108">
        <v>1.4782608695699999</v>
      </c>
      <c r="P108" t="s">
        <v>1461</v>
      </c>
      <c r="Q108" t="s">
        <v>1462</v>
      </c>
      <c r="R108">
        <v>37</v>
      </c>
      <c r="S108">
        <v>32</v>
      </c>
      <c r="T108">
        <v>2</v>
      </c>
      <c r="U108">
        <v>1</v>
      </c>
      <c r="V108">
        <v>4.3479999999999998E-2</v>
      </c>
      <c r="W108">
        <v>1.4782608695699999</v>
      </c>
      <c r="X108">
        <f t="shared" si="29"/>
        <v>72</v>
      </c>
      <c r="Y108" s="1">
        <f t="shared" si="30"/>
        <v>0.51388888888888884</v>
      </c>
      <c r="Z108" s="1">
        <f t="shared" si="31"/>
        <v>0.44444444444444442</v>
      </c>
      <c r="AA108" s="1">
        <f t="shared" si="32"/>
        <v>2.7777777777777776E-2</v>
      </c>
      <c r="AB108" t="s">
        <v>1461</v>
      </c>
      <c r="AC108" t="s">
        <v>1462</v>
      </c>
      <c r="AD108">
        <v>1.1398299999999999</v>
      </c>
      <c r="AE108">
        <v>1.1164909969300001</v>
      </c>
      <c r="AF108" s="1">
        <v>1.1026021080399999</v>
      </c>
      <c r="AG108" s="1">
        <v>1.2370000000000001</v>
      </c>
      <c r="AH108">
        <v>1.883E-2</v>
      </c>
      <c r="AI108">
        <v>1</v>
      </c>
      <c r="AJ108" s="1">
        <v>16.957129999999999</v>
      </c>
      <c r="AK108">
        <v>55</v>
      </c>
      <c r="AL108" s="1">
        <f t="shared" si="33"/>
        <v>1.883</v>
      </c>
      <c r="AM108">
        <f t="shared" si="34"/>
        <v>1</v>
      </c>
      <c r="AN108">
        <f t="shared" si="35"/>
        <v>1</v>
      </c>
      <c r="AO108">
        <f t="shared" si="36"/>
        <v>1</v>
      </c>
      <c r="AP108">
        <f t="shared" si="37"/>
        <v>1</v>
      </c>
    </row>
    <row r="109" spans="1:42" x14ac:dyDescent="0.2">
      <c r="A109" t="s">
        <v>331</v>
      </c>
      <c r="B109" t="s">
        <v>228</v>
      </c>
      <c r="C109">
        <v>0</v>
      </c>
      <c r="D109">
        <v>7</v>
      </c>
      <c r="E109">
        <v>101</v>
      </c>
      <c r="F109">
        <v>139</v>
      </c>
      <c r="G109">
        <v>14</v>
      </c>
      <c r="H109">
        <v>0.72221999999999997</v>
      </c>
      <c r="I109" t="s">
        <v>1463</v>
      </c>
      <c r="J109" t="s">
        <v>1464</v>
      </c>
      <c r="K109">
        <v>21</v>
      </c>
      <c r="L109">
        <v>195</v>
      </c>
      <c r="M109">
        <v>45</v>
      </c>
      <c r="N109">
        <v>0</v>
      </c>
      <c r="O109">
        <v>0.95652173913000005</v>
      </c>
      <c r="P109" t="s">
        <v>1465</v>
      </c>
      <c r="Q109" t="s">
        <v>1466</v>
      </c>
      <c r="R109">
        <v>20</v>
      </c>
      <c r="S109">
        <v>197</v>
      </c>
      <c r="T109">
        <v>44</v>
      </c>
      <c r="U109">
        <v>0</v>
      </c>
      <c r="V109">
        <v>0</v>
      </c>
      <c r="W109">
        <v>0.95652173913000005</v>
      </c>
      <c r="X109">
        <f t="shared" si="29"/>
        <v>261</v>
      </c>
      <c r="Y109" s="1">
        <f t="shared" si="30"/>
        <v>7.662835249042145E-2</v>
      </c>
      <c r="Z109" s="1">
        <f t="shared" si="31"/>
        <v>0.75478927203065138</v>
      </c>
      <c r="AA109" s="1">
        <f t="shared" si="32"/>
        <v>0.16858237547892721</v>
      </c>
      <c r="AB109" t="s">
        <v>1465</v>
      </c>
      <c r="AC109" t="s">
        <v>1466</v>
      </c>
      <c r="AD109">
        <v>0.80852000000000002</v>
      </c>
      <c r="AE109">
        <v>0.82865385489099996</v>
      </c>
      <c r="AF109" s="1">
        <v>0.82348977026600001</v>
      </c>
      <c r="AG109" s="1">
        <v>0.58055999999999996</v>
      </c>
      <c r="AH109">
        <v>5.3499999999999997E-3</v>
      </c>
      <c r="AI109">
        <v>1</v>
      </c>
      <c r="AJ109" s="1">
        <v>23.530439999999999</v>
      </c>
      <c r="AK109">
        <v>31</v>
      </c>
      <c r="AL109" s="1">
        <f t="shared" si="33"/>
        <v>0.53499999999999992</v>
      </c>
      <c r="AM109">
        <f t="shared" si="34"/>
        <v>1</v>
      </c>
      <c r="AN109">
        <f t="shared" si="35"/>
        <v>1</v>
      </c>
      <c r="AO109">
        <f t="shared" si="36"/>
        <v>1</v>
      </c>
      <c r="AP109">
        <f t="shared" si="37"/>
        <v>1</v>
      </c>
    </row>
    <row r="110" spans="1:42" x14ac:dyDescent="0.2">
      <c r="A110" t="s">
        <v>331</v>
      </c>
      <c r="B110" t="s">
        <v>234</v>
      </c>
      <c r="C110">
        <v>0</v>
      </c>
      <c r="D110">
        <v>1</v>
      </c>
      <c r="E110">
        <v>115</v>
      </c>
      <c r="F110">
        <v>140</v>
      </c>
      <c r="G110">
        <v>11</v>
      </c>
      <c r="H110">
        <v>1.11111</v>
      </c>
      <c r="I110" t="s">
        <v>884</v>
      </c>
      <c r="J110" t="s">
        <v>1467</v>
      </c>
      <c r="K110">
        <v>2</v>
      </c>
      <c r="L110">
        <v>204</v>
      </c>
      <c r="M110">
        <v>61</v>
      </c>
      <c r="N110">
        <v>0</v>
      </c>
      <c r="O110">
        <v>1.17391304348</v>
      </c>
      <c r="P110" t="s">
        <v>884</v>
      </c>
      <c r="Q110" t="s">
        <v>1468</v>
      </c>
      <c r="R110">
        <v>6</v>
      </c>
      <c r="S110">
        <v>206</v>
      </c>
      <c r="T110">
        <v>55</v>
      </c>
      <c r="U110">
        <v>0</v>
      </c>
      <c r="V110">
        <v>0</v>
      </c>
      <c r="W110">
        <v>1.17391304348</v>
      </c>
      <c r="X110">
        <f t="shared" si="29"/>
        <v>267</v>
      </c>
      <c r="Y110" s="1">
        <f t="shared" si="30"/>
        <v>2.247191011235955E-2</v>
      </c>
      <c r="Z110" s="1">
        <f t="shared" si="31"/>
        <v>0.77153558052434457</v>
      </c>
      <c r="AA110" s="1">
        <f t="shared" si="32"/>
        <v>0.20599250936329588</v>
      </c>
      <c r="AB110" t="s">
        <v>884</v>
      </c>
      <c r="AC110" t="s">
        <v>1467</v>
      </c>
      <c r="AD110">
        <v>0.80130999999999997</v>
      </c>
      <c r="AE110">
        <v>0.78129716454099996</v>
      </c>
      <c r="AF110" s="1">
        <v>0.79448719873700002</v>
      </c>
      <c r="AG110" s="1">
        <v>0.82487999999999995</v>
      </c>
      <c r="AH110">
        <v>5.3699999999999998E-3</v>
      </c>
      <c r="AI110">
        <v>1</v>
      </c>
      <c r="AJ110" s="1">
        <v>29.445889999999999</v>
      </c>
      <c r="AK110">
        <v>6</v>
      </c>
      <c r="AL110" s="1">
        <f t="shared" si="33"/>
        <v>0.53699999999999992</v>
      </c>
      <c r="AM110">
        <f t="shared" si="34"/>
        <v>1</v>
      </c>
      <c r="AN110">
        <f t="shared" si="35"/>
        <v>1</v>
      </c>
      <c r="AO110">
        <f t="shared" si="36"/>
        <v>1</v>
      </c>
      <c r="AP110">
        <f t="shared" si="37"/>
        <v>1</v>
      </c>
    </row>
    <row r="111" spans="1:42" x14ac:dyDescent="0.2">
      <c r="A111" t="s">
        <v>331</v>
      </c>
      <c r="B111" t="s">
        <v>237</v>
      </c>
      <c r="C111">
        <v>0</v>
      </c>
      <c r="D111">
        <v>7</v>
      </c>
      <c r="E111">
        <v>63</v>
      </c>
      <c r="F111">
        <v>34</v>
      </c>
      <c r="G111">
        <v>4</v>
      </c>
      <c r="H111">
        <v>2</v>
      </c>
      <c r="I111" t="s">
        <v>1469</v>
      </c>
      <c r="J111" t="s">
        <v>1470</v>
      </c>
      <c r="K111">
        <v>15</v>
      </c>
      <c r="L111">
        <v>87</v>
      </c>
      <c r="M111">
        <v>6</v>
      </c>
      <c r="N111">
        <v>0</v>
      </c>
      <c r="O111">
        <v>1</v>
      </c>
      <c r="P111" t="s">
        <v>1471</v>
      </c>
      <c r="Q111" t="s">
        <v>1472</v>
      </c>
      <c r="R111">
        <v>16</v>
      </c>
      <c r="S111">
        <v>86</v>
      </c>
      <c r="T111">
        <v>6</v>
      </c>
      <c r="U111">
        <v>0</v>
      </c>
      <c r="V111">
        <v>8.6959999999999996E-2</v>
      </c>
      <c r="W111">
        <v>1</v>
      </c>
      <c r="X111">
        <f t="shared" si="29"/>
        <v>108</v>
      </c>
      <c r="Y111" s="1">
        <f t="shared" si="30"/>
        <v>0.14814814814814814</v>
      </c>
      <c r="Z111" s="1">
        <f t="shared" si="31"/>
        <v>0.79629629629629628</v>
      </c>
      <c r="AA111" s="1">
        <f t="shared" si="32"/>
        <v>5.5555555555555552E-2</v>
      </c>
      <c r="AB111" t="s">
        <v>1471</v>
      </c>
      <c r="AC111" t="s">
        <v>1473</v>
      </c>
      <c r="AD111">
        <v>0.95047999999999999</v>
      </c>
      <c r="AE111">
        <v>0.88486312399400002</v>
      </c>
      <c r="AF111" s="1">
        <v>0.88526570048300002</v>
      </c>
      <c r="AG111" s="1">
        <v>0.86121999999999999</v>
      </c>
      <c r="AH111">
        <v>1.167E-2</v>
      </c>
      <c r="AI111">
        <v>1</v>
      </c>
      <c r="AJ111" s="1">
        <v>29.035019999999999</v>
      </c>
      <c r="AK111">
        <v>33</v>
      </c>
      <c r="AL111" s="1">
        <f t="shared" si="33"/>
        <v>1.167</v>
      </c>
      <c r="AM111">
        <f t="shared" si="34"/>
        <v>1</v>
      </c>
      <c r="AN111">
        <f t="shared" si="35"/>
        <v>1</v>
      </c>
      <c r="AO111">
        <f t="shared" si="36"/>
        <v>1</v>
      </c>
      <c r="AP111">
        <f t="shared" si="37"/>
        <v>1</v>
      </c>
    </row>
    <row r="112" spans="1:42" x14ac:dyDescent="0.2">
      <c r="A112" t="s">
        <v>331</v>
      </c>
      <c r="B112" t="s">
        <v>240</v>
      </c>
      <c r="C112">
        <v>0</v>
      </c>
      <c r="D112">
        <v>0</v>
      </c>
      <c r="E112">
        <v>47</v>
      </c>
      <c r="F112">
        <v>70</v>
      </c>
      <c r="G112">
        <v>10</v>
      </c>
      <c r="H112">
        <v>1.09091</v>
      </c>
      <c r="I112" t="s">
        <v>1474</v>
      </c>
      <c r="J112" t="s">
        <v>1475</v>
      </c>
      <c r="K112">
        <v>2</v>
      </c>
      <c r="L112">
        <v>110</v>
      </c>
      <c r="M112">
        <v>15</v>
      </c>
      <c r="N112">
        <v>0</v>
      </c>
      <c r="O112">
        <v>1.4347826087</v>
      </c>
      <c r="P112" t="s">
        <v>1476</v>
      </c>
      <c r="Q112" t="s">
        <v>1477</v>
      </c>
      <c r="R112">
        <v>4</v>
      </c>
      <c r="S112">
        <v>107</v>
      </c>
      <c r="T112">
        <v>16</v>
      </c>
      <c r="U112">
        <v>0</v>
      </c>
      <c r="V112">
        <v>0</v>
      </c>
      <c r="W112">
        <v>1.3478260869600001</v>
      </c>
      <c r="X112">
        <f t="shared" si="29"/>
        <v>127</v>
      </c>
      <c r="Y112" s="1">
        <f t="shared" si="30"/>
        <v>3.1496062992125984E-2</v>
      </c>
      <c r="Z112" s="1">
        <f t="shared" si="31"/>
        <v>0.84251968503937003</v>
      </c>
      <c r="AA112" s="1">
        <f t="shared" si="32"/>
        <v>0.12598425196850394</v>
      </c>
      <c r="AB112" t="s">
        <v>1478</v>
      </c>
      <c r="AC112" t="s">
        <v>1479</v>
      </c>
      <c r="AD112">
        <v>0.79169</v>
      </c>
      <c r="AE112">
        <v>0.81419812642</v>
      </c>
      <c r="AF112" s="1">
        <v>0.81933335408200003</v>
      </c>
      <c r="AG112" s="1">
        <v>0.77832000000000001</v>
      </c>
      <c r="AH112">
        <v>1.0300000000000001E-3</v>
      </c>
      <c r="AI112">
        <v>1</v>
      </c>
      <c r="AJ112" s="1">
        <v>33.801189999999998</v>
      </c>
      <c r="AK112">
        <v>2</v>
      </c>
      <c r="AL112" s="1">
        <f t="shared" si="33"/>
        <v>0.10300000000000001</v>
      </c>
      <c r="AM112">
        <f t="shared" si="34"/>
        <v>1</v>
      </c>
      <c r="AN112">
        <f t="shared" si="35"/>
        <v>1</v>
      </c>
      <c r="AO112">
        <f t="shared" si="36"/>
        <v>1</v>
      </c>
      <c r="AP112">
        <f t="shared" si="37"/>
        <v>1</v>
      </c>
    </row>
    <row r="113" spans="1:42" x14ac:dyDescent="0.2">
      <c r="A113" t="s">
        <v>331</v>
      </c>
      <c r="B113" t="s">
        <v>245</v>
      </c>
      <c r="C113">
        <v>0</v>
      </c>
      <c r="D113">
        <v>0</v>
      </c>
      <c r="E113">
        <v>144</v>
      </c>
      <c r="F113">
        <v>142</v>
      </c>
      <c r="G113">
        <v>2</v>
      </c>
      <c r="H113">
        <v>1.8333299999999999</v>
      </c>
      <c r="I113" t="s">
        <v>1480</v>
      </c>
      <c r="J113" t="s">
        <v>1481</v>
      </c>
      <c r="K113">
        <v>5</v>
      </c>
      <c r="L113">
        <v>265</v>
      </c>
      <c r="M113">
        <v>18</v>
      </c>
      <c r="N113">
        <v>0</v>
      </c>
      <c r="O113">
        <v>1</v>
      </c>
      <c r="P113" t="s">
        <v>1482</v>
      </c>
      <c r="Q113" t="s">
        <v>1483</v>
      </c>
      <c r="R113">
        <v>5</v>
      </c>
      <c r="S113">
        <v>266</v>
      </c>
      <c r="T113">
        <v>17</v>
      </c>
      <c r="U113">
        <v>0</v>
      </c>
      <c r="V113">
        <v>0</v>
      </c>
      <c r="W113">
        <v>1</v>
      </c>
      <c r="X113">
        <f t="shared" si="29"/>
        <v>288</v>
      </c>
      <c r="Y113" s="1">
        <f t="shared" si="30"/>
        <v>1.7361111111111112E-2</v>
      </c>
      <c r="Z113" s="1">
        <f t="shared" si="31"/>
        <v>0.92361111111111116</v>
      </c>
      <c r="AA113" s="1">
        <f t="shared" si="32"/>
        <v>5.9027777777777776E-2</v>
      </c>
      <c r="AB113" t="s">
        <v>1482</v>
      </c>
      <c r="AC113" t="s">
        <v>1483</v>
      </c>
      <c r="AD113">
        <v>0.9647</v>
      </c>
      <c r="AE113">
        <v>0.91574714536699997</v>
      </c>
      <c r="AF113" s="1">
        <v>0.91589811155</v>
      </c>
      <c r="AG113" s="1">
        <v>0.75948000000000004</v>
      </c>
      <c r="AH113">
        <v>1.3600000000000001E-3</v>
      </c>
      <c r="AI113">
        <v>1</v>
      </c>
      <c r="AJ113" s="1">
        <v>26.736889999999999</v>
      </c>
      <c r="AK113">
        <v>3</v>
      </c>
      <c r="AL113" s="1">
        <f t="shared" si="33"/>
        <v>0.13600000000000001</v>
      </c>
      <c r="AM113">
        <f t="shared" si="34"/>
        <v>1</v>
      </c>
      <c r="AN113">
        <f t="shared" si="35"/>
        <v>1</v>
      </c>
      <c r="AO113">
        <f t="shared" si="36"/>
        <v>1</v>
      </c>
      <c r="AP113">
        <f t="shared" si="37"/>
        <v>1</v>
      </c>
    </row>
    <row r="114" spans="1:42" x14ac:dyDescent="0.2">
      <c r="A114" t="s">
        <v>331</v>
      </c>
      <c r="B114" t="s">
        <v>250</v>
      </c>
      <c r="C114">
        <v>0</v>
      </c>
      <c r="D114">
        <v>8</v>
      </c>
      <c r="E114">
        <v>99</v>
      </c>
      <c r="F114">
        <v>130</v>
      </c>
      <c r="G114">
        <v>17</v>
      </c>
      <c r="H114">
        <v>2.1818200000000001</v>
      </c>
      <c r="I114" t="s">
        <v>1484</v>
      </c>
      <c r="J114" t="s">
        <v>1485</v>
      </c>
      <c r="K114">
        <v>43</v>
      </c>
      <c r="L114">
        <v>155</v>
      </c>
      <c r="M114">
        <v>56</v>
      </c>
      <c r="N114">
        <v>0</v>
      </c>
      <c r="O114">
        <v>0.52173913043499998</v>
      </c>
      <c r="P114" t="s">
        <v>1486</v>
      </c>
      <c r="Q114" t="s">
        <v>1487</v>
      </c>
      <c r="R114">
        <v>45</v>
      </c>
      <c r="S114">
        <v>151</v>
      </c>
      <c r="T114">
        <v>58</v>
      </c>
      <c r="U114">
        <v>0</v>
      </c>
      <c r="V114">
        <v>4.3479999999999998E-2</v>
      </c>
      <c r="W114">
        <v>0.52173913043499998</v>
      </c>
      <c r="X114">
        <f t="shared" si="29"/>
        <v>254</v>
      </c>
      <c r="Y114" s="1">
        <f t="shared" si="30"/>
        <v>0.17716535433070865</v>
      </c>
      <c r="Z114" s="1">
        <f t="shared" si="31"/>
        <v>0.59448818897637801</v>
      </c>
      <c r="AA114" s="1">
        <f t="shared" si="32"/>
        <v>0.2283464566929134</v>
      </c>
      <c r="AB114" t="s">
        <v>1486</v>
      </c>
      <c r="AC114" t="s">
        <v>1487</v>
      </c>
      <c r="AD114">
        <v>0.78359999999999996</v>
      </c>
      <c r="AE114">
        <v>0.73310043260400004</v>
      </c>
      <c r="AF114" s="1">
        <v>0.73121751579500005</v>
      </c>
      <c r="AG114" s="1">
        <v>0.96806999999999999</v>
      </c>
      <c r="AH114">
        <v>1.9349999999999999E-2</v>
      </c>
      <c r="AI114">
        <v>1</v>
      </c>
      <c r="AJ114" s="1">
        <v>32.77543</v>
      </c>
      <c r="AK114">
        <v>35</v>
      </c>
      <c r="AL114" s="1">
        <f t="shared" si="33"/>
        <v>1.9349999999999998</v>
      </c>
      <c r="AM114">
        <f t="shared" si="34"/>
        <v>1</v>
      </c>
      <c r="AN114">
        <f t="shared" si="35"/>
        <v>1</v>
      </c>
      <c r="AO114">
        <f t="shared" si="36"/>
        <v>1</v>
      </c>
      <c r="AP114">
        <f t="shared" si="37"/>
        <v>1</v>
      </c>
    </row>
    <row r="115" spans="1:42" x14ac:dyDescent="0.2">
      <c r="A115" t="s">
        <v>331</v>
      </c>
      <c r="B115" t="s">
        <v>255</v>
      </c>
      <c r="C115">
        <v>0</v>
      </c>
      <c r="D115">
        <v>1</v>
      </c>
      <c r="E115">
        <v>1</v>
      </c>
      <c r="F115">
        <v>6</v>
      </c>
      <c r="G115">
        <v>8</v>
      </c>
      <c r="H115">
        <v>1.8</v>
      </c>
      <c r="I115" t="s">
        <v>1488</v>
      </c>
      <c r="J115" t="s">
        <v>1489</v>
      </c>
      <c r="K115">
        <v>1</v>
      </c>
      <c r="L115">
        <v>14</v>
      </c>
      <c r="M115">
        <v>1</v>
      </c>
      <c r="N115">
        <v>0</v>
      </c>
      <c r="O115">
        <v>1.3043478260900001</v>
      </c>
      <c r="P115" t="s">
        <v>1488</v>
      </c>
      <c r="Q115" t="s">
        <v>1489</v>
      </c>
      <c r="R115">
        <v>1</v>
      </c>
      <c r="S115">
        <v>14</v>
      </c>
      <c r="T115">
        <v>1</v>
      </c>
      <c r="U115">
        <v>0</v>
      </c>
      <c r="V115">
        <v>0</v>
      </c>
      <c r="W115">
        <v>1.3043478260900001</v>
      </c>
      <c r="X115">
        <f t="shared" si="29"/>
        <v>16</v>
      </c>
      <c r="Y115" s="1">
        <f t="shared" si="30"/>
        <v>6.25E-2</v>
      </c>
      <c r="Z115" s="1">
        <f t="shared" si="31"/>
        <v>0.875</v>
      </c>
      <c r="AA115" s="1">
        <f t="shared" si="32"/>
        <v>6.25E-2</v>
      </c>
      <c r="AB115" t="s">
        <v>1488</v>
      </c>
      <c r="AC115" t="s">
        <v>1490</v>
      </c>
      <c r="AD115">
        <v>0.32600000000000001</v>
      </c>
      <c r="AE115">
        <v>0.45108695652199998</v>
      </c>
      <c r="AF115" s="1">
        <v>0.45108695652199998</v>
      </c>
      <c r="AG115" s="1">
        <v>0.78213999999999995</v>
      </c>
      <c r="AH115">
        <v>1.6299999999999999E-2</v>
      </c>
      <c r="AI115">
        <v>1</v>
      </c>
      <c r="AJ115" s="1">
        <v>45.353259999999999</v>
      </c>
      <c r="AK115">
        <v>1</v>
      </c>
      <c r="AL115" s="1">
        <f t="shared" si="33"/>
        <v>1.63</v>
      </c>
      <c r="AM115">
        <f t="shared" si="34"/>
        <v>1</v>
      </c>
      <c r="AN115">
        <f t="shared" si="35"/>
        <v>1</v>
      </c>
      <c r="AO115">
        <f t="shared" si="36"/>
        <v>1</v>
      </c>
      <c r="AP115">
        <f t="shared" si="37"/>
        <v>1</v>
      </c>
    </row>
    <row r="116" spans="1:42" x14ac:dyDescent="0.2">
      <c r="A116" t="s">
        <v>331</v>
      </c>
      <c r="B116" t="s">
        <v>259</v>
      </c>
      <c r="C116">
        <v>0</v>
      </c>
      <c r="D116">
        <v>0</v>
      </c>
      <c r="E116">
        <v>11</v>
      </c>
      <c r="F116">
        <v>34</v>
      </c>
      <c r="G116">
        <v>0</v>
      </c>
      <c r="H116">
        <v>1.375</v>
      </c>
      <c r="I116" t="s">
        <v>1491</v>
      </c>
      <c r="J116" t="s">
        <v>1492</v>
      </c>
      <c r="K116">
        <v>1</v>
      </c>
      <c r="L116">
        <v>31</v>
      </c>
      <c r="M116">
        <v>13</v>
      </c>
      <c r="N116">
        <v>0</v>
      </c>
      <c r="O116">
        <v>0.91304347826099996</v>
      </c>
      <c r="P116" t="s">
        <v>1493</v>
      </c>
      <c r="Q116" t="s">
        <v>1494</v>
      </c>
      <c r="R116">
        <v>1</v>
      </c>
      <c r="S116">
        <v>31</v>
      </c>
      <c r="T116">
        <v>13</v>
      </c>
      <c r="U116">
        <v>0</v>
      </c>
      <c r="V116">
        <v>0</v>
      </c>
      <c r="W116">
        <v>0.91304347826099996</v>
      </c>
      <c r="X116">
        <f t="shared" si="29"/>
        <v>45</v>
      </c>
      <c r="Y116" s="1">
        <f t="shared" si="30"/>
        <v>2.2222222222222223E-2</v>
      </c>
      <c r="Z116" s="1">
        <f t="shared" si="31"/>
        <v>0.68888888888888888</v>
      </c>
      <c r="AA116" s="1">
        <f t="shared" si="32"/>
        <v>0.28888888888888886</v>
      </c>
      <c r="AB116" t="s">
        <v>1493</v>
      </c>
      <c r="AC116" t="s">
        <v>1494</v>
      </c>
      <c r="AD116">
        <v>0.89312999999999998</v>
      </c>
      <c r="AE116">
        <v>0.86473429951699998</v>
      </c>
      <c r="AF116" s="1">
        <v>0.86473429951699998</v>
      </c>
      <c r="AG116" s="1">
        <v>0.82238999999999995</v>
      </c>
      <c r="AH116">
        <v>1.546E-2</v>
      </c>
      <c r="AI116">
        <v>1</v>
      </c>
      <c r="AJ116" s="1">
        <v>34.728499999999997</v>
      </c>
      <c r="AK116">
        <v>2</v>
      </c>
      <c r="AL116" s="1">
        <f t="shared" si="33"/>
        <v>1.546</v>
      </c>
      <c r="AM116">
        <f t="shared" si="34"/>
        <v>1</v>
      </c>
      <c r="AN116">
        <f t="shared" si="35"/>
        <v>1</v>
      </c>
      <c r="AO116">
        <f t="shared" si="36"/>
        <v>1</v>
      </c>
      <c r="AP116">
        <f t="shared" si="37"/>
        <v>1</v>
      </c>
    </row>
    <row r="117" spans="1:42" x14ac:dyDescent="0.2">
      <c r="A117" t="s">
        <v>331</v>
      </c>
      <c r="B117" t="s">
        <v>263</v>
      </c>
      <c r="C117">
        <v>0</v>
      </c>
      <c r="D117">
        <v>0</v>
      </c>
      <c r="E117">
        <v>4</v>
      </c>
      <c r="F117">
        <v>22</v>
      </c>
      <c r="G117">
        <v>11</v>
      </c>
      <c r="H117">
        <v>1</v>
      </c>
      <c r="I117" t="s">
        <v>1495</v>
      </c>
      <c r="J117" t="s">
        <v>1496</v>
      </c>
      <c r="K117">
        <v>1</v>
      </c>
      <c r="L117">
        <v>16</v>
      </c>
      <c r="M117">
        <v>17</v>
      </c>
      <c r="N117">
        <v>3</v>
      </c>
      <c r="O117">
        <v>1.17391304348</v>
      </c>
      <c r="P117" t="s">
        <v>1497</v>
      </c>
      <c r="Q117" t="s">
        <v>1498</v>
      </c>
      <c r="R117">
        <v>2</v>
      </c>
      <c r="S117">
        <v>17</v>
      </c>
      <c r="T117">
        <v>16</v>
      </c>
      <c r="U117">
        <v>2</v>
      </c>
      <c r="V117">
        <v>0</v>
      </c>
      <c r="W117">
        <v>1.17391304348</v>
      </c>
      <c r="X117">
        <f t="shared" si="29"/>
        <v>37</v>
      </c>
      <c r="Y117" s="1">
        <f t="shared" si="30"/>
        <v>5.4054054054054057E-2</v>
      </c>
      <c r="Z117" s="1">
        <f t="shared" si="31"/>
        <v>0.45945945945945948</v>
      </c>
      <c r="AA117" s="1">
        <f t="shared" si="32"/>
        <v>0.43243243243243246</v>
      </c>
      <c r="AB117" t="s">
        <v>1497</v>
      </c>
      <c r="AC117" t="s">
        <v>1498</v>
      </c>
      <c r="AD117">
        <v>0.32311000000000001</v>
      </c>
      <c r="AE117">
        <v>0.417156286722</v>
      </c>
      <c r="AF117" s="1">
        <v>0.48413631022300002</v>
      </c>
      <c r="AG117" s="1">
        <v>0.73299000000000003</v>
      </c>
      <c r="AH117">
        <v>2.3500000000000001E-3</v>
      </c>
      <c r="AI117">
        <v>1</v>
      </c>
      <c r="AJ117" s="1">
        <v>43.802590000000002</v>
      </c>
      <c r="AK117">
        <v>1</v>
      </c>
      <c r="AL117" s="1">
        <f t="shared" si="33"/>
        <v>0.23500000000000001</v>
      </c>
      <c r="AM117">
        <f t="shared" si="34"/>
        <v>1</v>
      </c>
      <c r="AN117">
        <f t="shared" si="35"/>
        <v>1</v>
      </c>
      <c r="AO117">
        <f t="shared" si="36"/>
        <v>1</v>
      </c>
      <c r="AP117">
        <f t="shared" si="37"/>
        <v>1</v>
      </c>
    </row>
    <row r="118" spans="1:42" x14ac:dyDescent="0.2">
      <c r="A118" t="s">
        <v>331</v>
      </c>
      <c r="B118" t="s">
        <v>268</v>
      </c>
      <c r="C118">
        <v>0</v>
      </c>
      <c r="D118">
        <v>5</v>
      </c>
      <c r="E118">
        <v>161</v>
      </c>
      <c r="F118">
        <v>44</v>
      </c>
      <c r="G118">
        <v>0</v>
      </c>
      <c r="H118">
        <v>2.5454500000000002</v>
      </c>
      <c r="I118" t="s">
        <v>1499</v>
      </c>
      <c r="J118" t="s">
        <v>1500</v>
      </c>
      <c r="K118">
        <v>38</v>
      </c>
      <c r="L118">
        <v>168</v>
      </c>
      <c r="M118">
        <v>4</v>
      </c>
      <c r="N118">
        <v>0</v>
      </c>
      <c r="O118">
        <v>1.7391304347800001</v>
      </c>
      <c r="P118" t="s">
        <v>1501</v>
      </c>
      <c r="Q118" t="s">
        <v>1502</v>
      </c>
      <c r="R118">
        <v>39</v>
      </c>
      <c r="S118">
        <v>167</v>
      </c>
      <c r="T118">
        <v>4</v>
      </c>
      <c r="U118">
        <v>0</v>
      </c>
      <c r="V118">
        <v>0</v>
      </c>
      <c r="W118">
        <v>1.7391304347800001</v>
      </c>
      <c r="X118">
        <f t="shared" si="29"/>
        <v>210</v>
      </c>
      <c r="Y118" s="1">
        <f t="shared" si="30"/>
        <v>0.18571428571428572</v>
      </c>
      <c r="Z118" s="1">
        <f t="shared" si="31"/>
        <v>0.79523809523809519</v>
      </c>
      <c r="AA118" s="1">
        <f t="shared" si="32"/>
        <v>1.9047619047619049E-2</v>
      </c>
      <c r="AB118" t="s">
        <v>1501</v>
      </c>
      <c r="AC118" t="s">
        <v>1502</v>
      </c>
      <c r="AD118">
        <v>1.36991</v>
      </c>
      <c r="AE118">
        <v>1.2662996423899999</v>
      </c>
      <c r="AF118" s="1">
        <v>1.2615377376200001</v>
      </c>
      <c r="AG118" s="1">
        <v>0.60351999999999995</v>
      </c>
      <c r="AH118">
        <v>9.9399999999999992E-3</v>
      </c>
      <c r="AI118">
        <v>1</v>
      </c>
      <c r="AJ118" s="1">
        <v>25.536159999999999</v>
      </c>
      <c r="AK118">
        <v>56</v>
      </c>
      <c r="AL118" s="1">
        <f t="shared" si="33"/>
        <v>0.99399999999999988</v>
      </c>
      <c r="AM118">
        <f t="shared" si="34"/>
        <v>1</v>
      </c>
      <c r="AN118">
        <f t="shared" si="35"/>
        <v>1</v>
      </c>
      <c r="AO118">
        <f t="shared" si="36"/>
        <v>1</v>
      </c>
      <c r="AP118">
        <f t="shared" si="37"/>
        <v>1</v>
      </c>
    </row>
    <row r="119" spans="1:42" x14ac:dyDescent="0.2">
      <c r="A119" t="s">
        <v>331</v>
      </c>
      <c r="B119" t="s">
        <v>273</v>
      </c>
      <c r="C119">
        <v>0</v>
      </c>
      <c r="D119">
        <v>0</v>
      </c>
      <c r="E119">
        <v>1</v>
      </c>
      <c r="F119">
        <v>7</v>
      </c>
      <c r="G119">
        <v>1</v>
      </c>
      <c r="H119">
        <v>1.5833299999999999</v>
      </c>
      <c r="I119" t="s">
        <v>1003</v>
      </c>
      <c r="J119" t="s">
        <v>1503</v>
      </c>
      <c r="K119">
        <v>0</v>
      </c>
      <c r="L119">
        <v>6</v>
      </c>
      <c r="M119">
        <v>3</v>
      </c>
      <c r="N119">
        <v>0</v>
      </c>
      <c r="O119">
        <v>0.43478260869599999</v>
      </c>
      <c r="P119" t="s">
        <v>1504</v>
      </c>
      <c r="Q119" t="s">
        <v>1505</v>
      </c>
      <c r="R119">
        <v>1</v>
      </c>
      <c r="S119">
        <v>5</v>
      </c>
      <c r="T119">
        <v>3</v>
      </c>
      <c r="U119">
        <v>0</v>
      </c>
      <c r="V119">
        <v>0</v>
      </c>
      <c r="W119">
        <v>1.5217391304300001</v>
      </c>
      <c r="X119">
        <f t="shared" si="29"/>
        <v>9</v>
      </c>
      <c r="Y119" s="1">
        <f t="shared" si="30"/>
        <v>0.1111111111111111</v>
      </c>
      <c r="Z119" s="1">
        <f t="shared" si="31"/>
        <v>0.55555555555555558</v>
      </c>
      <c r="AA119" s="1">
        <f t="shared" si="32"/>
        <v>0.33333333333333331</v>
      </c>
      <c r="AB119" t="s">
        <v>1006</v>
      </c>
      <c r="AC119" t="s">
        <v>1506</v>
      </c>
      <c r="AD119">
        <v>0.56728000000000001</v>
      </c>
      <c r="AE119">
        <v>0.64251207729500004</v>
      </c>
      <c r="AF119" s="1">
        <v>0.75362318840599996</v>
      </c>
      <c r="AG119" s="1">
        <v>0.72855999999999999</v>
      </c>
      <c r="AH119">
        <v>4.8300000000000001E-3</v>
      </c>
      <c r="AI119">
        <v>2</v>
      </c>
      <c r="AJ119" s="1">
        <v>35.188409999999998</v>
      </c>
      <c r="AK119">
        <v>0</v>
      </c>
      <c r="AL119" s="1">
        <f t="shared" si="33"/>
        <v>0.48299999999999998</v>
      </c>
      <c r="AM119">
        <f t="shared" si="34"/>
        <v>0</v>
      </c>
      <c r="AN119">
        <f t="shared" si="35"/>
        <v>1</v>
      </c>
      <c r="AO119">
        <f t="shared" si="36"/>
        <v>1</v>
      </c>
      <c r="AP119">
        <f t="shared" si="37"/>
        <v>1</v>
      </c>
    </row>
    <row r="120" spans="1:42" x14ac:dyDescent="0.2">
      <c r="A120" t="s">
        <v>331</v>
      </c>
      <c r="B120" t="s">
        <v>277</v>
      </c>
      <c r="C120">
        <v>0</v>
      </c>
      <c r="D120">
        <v>0</v>
      </c>
      <c r="E120">
        <v>90</v>
      </c>
      <c r="F120">
        <v>0</v>
      </c>
      <c r="G120">
        <v>0</v>
      </c>
      <c r="H120">
        <v>1.9444399999999999</v>
      </c>
      <c r="I120" t="s">
        <v>1507</v>
      </c>
      <c r="J120" t="s">
        <v>1508</v>
      </c>
      <c r="K120">
        <v>0</v>
      </c>
      <c r="L120">
        <v>90</v>
      </c>
      <c r="M120">
        <v>0</v>
      </c>
      <c r="N120">
        <v>0</v>
      </c>
      <c r="O120">
        <v>1.8695652173899999</v>
      </c>
      <c r="P120" t="s">
        <v>1507</v>
      </c>
      <c r="Q120" t="s">
        <v>1509</v>
      </c>
      <c r="R120">
        <v>2</v>
      </c>
      <c r="S120">
        <v>88</v>
      </c>
      <c r="T120">
        <v>0</v>
      </c>
      <c r="U120">
        <v>0</v>
      </c>
      <c r="V120">
        <v>0</v>
      </c>
      <c r="W120">
        <v>2.1739130434799998</v>
      </c>
      <c r="X120">
        <f t="shared" si="29"/>
        <v>90</v>
      </c>
      <c r="Y120" s="1">
        <f t="shared" si="30"/>
        <v>2.2222222222222223E-2</v>
      </c>
      <c r="Z120" s="1">
        <f t="shared" si="31"/>
        <v>0.97777777777777775</v>
      </c>
      <c r="AA120" s="1">
        <f t="shared" si="32"/>
        <v>0</v>
      </c>
      <c r="AB120" t="s">
        <v>1507</v>
      </c>
      <c r="AC120" t="s">
        <v>1510</v>
      </c>
      <c r="AD120">
        <v>1.8381099999999999</v>
      </c>
      <c r="AE120">
        <v>1.75957400088</v>
      </c>
      <c r="AF120" s="1">
        <v>1.7644049187499999</v>
      </c>
      <c r="AG120" s="1">
        <v>1.34006</v>
      </c>
      <c r="AH120">
        <v>6.7600000000000004E-3</v>
      </c>
      <c r="AI120">
        <v>1</v>
      </c>
      <c r="AJ120" s="1">
        <v>14.254440000000001</v>
      </c>
      <c r="AK120">
        <v>7</v>
      </c>
      <c r="AL120" s="1">
        <f t="shared" si="33"/>
        <v>0.67600000000000005</v>
      </c>
      <c r="AM120">
        <f t="shared" si="34"/>
        <v>1</v>
      </c>
      <c r="AN120">
        <f t="shared" si="35"/>
        <v>1</v>
      </c>
      <c r="AO120">
        <f t="shared" si="36"/>
        <v>1</v>
      </c>
      <c r="AP120">
        <f t="shared" si="37"/>
        <v>1</v>
      </c>
    </row>
    <row r="121" spans="1:42" x14ac:dyDescent="0.2">
      <c r="A121" t="s">
        <v>331</v>
      </c>
      <c r="B121" t="s">
        <v>281</v>
      </c>
      <c r="C121">
        <v>0</v>
      </c>
      <c r="D121">
        <v>0</v>
      </c>
      <c r="E121">
        <v>12</v>
      </c>
      <c r="F121">
        <v>11</v>
      </c>
      <c r="G121">
        <v>0</v>
      </c>
      <c r="H121">
        <v>0.25</v>
      </c>
      <c r="I121" t="s">
        <v>1511</v>
      </c>
      <c r="J121" t="s">
        <v>1512</v>
      </c>
      <c r="K121">
        <v>0</v>
      </c>
      <c r="L121">
        <v>22</v>
      </c>
      <c r="M121">
        <v>1</v>
      </c>
      <c r="N121">
        <v>0</v>
      </c>
      <c r="O121">
        <v>0.95652173913000005</v>
      </c>
      <c r="P121" t="s">
        <v>1513</v>
      </c>
      <c r="Q121" t="s">
        <v>1514</v>
      </c>
      <c r="R121">
        <v>2</v>
      </c>
      <c r="S121">
        <v>20</v>
      </c>
      <c r="T121">
        <v>1</v>
      </c>
      <c r="U121">
        <v>0</v>
      </c>
      <c r="V121">
        <v>0</v>
      </c>
      <c r="W121">
        <v>1.0869565217399999</v>
      </c>
      <c r="X121">
        <f t="shared" si="29"/>
        <v>23</v>
      </c>
      <c r="Y121" s="1">
        <f t="shared" si="30"/>
        <v>8.6956521739130432E-2</v>
      </c>
      <c r="Z121" s="1">
        <f t="shared" si="31"/>
        <v>0.86956521739130432</v>
      </c>
      <c r="AA121" s="1">
        <f t="shared" si="32"/>
        <v>4.3478260869565216E-2</v>
      </c>
      <c r="AB121" t="s">
        <v>523</v>
      </c>
      <c r="AC121" t="s">
        <v>1515</v>
      </c>
      <c r="AD121">
        <v>0.59328999999999998</v>
      </c>
      <c r="AE121">
        <v>0.70561952225500002</v>
      </c>
      <c r="AF121" s="1">
        <v>0.75098814229199995</v>
      </c>
      <c r="AG121" s="1">
        <v>0.59667000000000003</v>
      </c>
      <c r="AH121">
        <v>2.0789999999999999E-2</v>
      </c>
      <c r="AI121">
        <v>2</v>
      </c>
      <c r="AJ121" s="1">
        <v>33.236550000000001</v>
      </c>
      <c r="AK121">
        <v>0</v>
      </c>
      <c r="AL121" s="1">
        <f t="shared" si="33"/>
        <v>2.0789999999999997</v>
      </c>
      <c r="AM121">
        <f t="shared" si="34"/>
        <v>0</v>
      </c>
      <c r="AN121">
        <f t="shared" si="35"/>
        <v>1</v>
      </c>
      <c r="AO121">
        <f t="shared" si="36"/>
        <v>1</v>
      </c>
      <c r="AP121">
        <f t="shared" si="37"/>
        <v>1</v>
      </c>
    </row>
    <row r="122" spans="1:42" x14ac:dyDescent="0.2">
      <c r="A122" t="s">
        <v>331</v>
      </c>
      <c r="B122" t="s">
        <v>285</v>
      </c>
      <c r="C122">
        <v>0</v>
      </c>
      <c r="D122">
        <v>20</v>
      </c>
      <c r="E122">
        <v>35</v>
      </c>
      <c r="F122">
        <v>5</v>
      </c>
      <c r="G122">
        <v>0</v>
      </c>
      <c r="H122">
        <v>2.4545499999999998</v>
      </c>
      <c r="I122" t="s">
        <v>1516</v>
      </c>
      <c r="J122" t="s">
        <v>1517</v>
      </c>
      <c r="K122">
        <v>47</v>
      </c>
      <c r="L122">
        <v>13</v>
      </c>
      <c r="M122">
        <v>0</v>
      </c>
      <c r="N122">
        <v>0</v>
      </c>
      <c r="O122">
        <v>1.2608695652199999</v>
      </c>
      <c r="P122" t="s">
        <v>1010</v>
      </c>
      <c r="Q122" t="s">
        <v>1518</v>
      </c>
      <c r="R122">
        <v>43</v>
      </c>
      <c r="S122">
        <v>16</v>
      </c>
      <c r="T122">
        <v>1</v>
      </c>
      <c r="U122">
        <v>0</v>
      </c>
      <c r="V122">
        <v>0</v>
      </c>
      <c r="W122">
        <v>1.2608695652199999</v>
      </c>
      <c r="X122">
        <f t="shared" si="29"/>
        <v>60</v>
      </c>
      <c r="Y122" s="1">
        <f t="shared" si="30"/>
        <v>0.71666666666666667</v>
      </c>
      <c r="Z122" s="1">
        <f t="shared" si="31"/>
        <v>0.26666666666666666</v>
      </c>
      <c r="AA122" s="1">
        <f t="shared" si="32"/>
        <v>1.6666666666666666E-2</v>
      </c>
      <c r="AB122" t="s">
        <v>1010</v>
      </c>
      <c r="AC122" t="s">
        <v>1518</v>
      </c>
      <c r="AD122">
        <v>1.6633800000000001</v>
      </c>
      <c r="AE122">
        <v>1.5224637681199999</v>
      </c>
      <c r="AF122" s="1">
        <v>1.51739130435</v>
      </c>
      <c r="AG122" s="1">
        <v>1.43083</v>
      </c>
      <c r="AH122">
        <v>4.4929999999999998E-2</v>
      </c>
      <c r="AI122">
        <v>1</v>
      </c>
      <c r="AJ122" s="1">
        <v>17.35145</v>
      </c>
      <c r="AK122">
        <v>43</v>
      </c>
      <c r="AL122" s="1">
        <f t="shared" si="33"/>
        <v>4.4929999999999994</v>
      </c>
      <c r="AM122">
        <f t="shared" si="34"/>
        <v>1</v>
      </c>
      <c r="AN122">
        <f t="shared" si="35"/>
        <v>1</v>
      </c>
      <c r="AO122">
        <f t="shared" si="36"/>
        <v>1</v>
      </c>
      <c r="AP122">
        <f t="shared" si="37"/>
        <v>1</v>
      </c>
    </row>
    <row r="123" spans="1:42" x14ac:dyDescent="0.2">
      <c r="A123" t="s">
        <v>331</v>
      </c>
      <c r="B123" t="s">
        <v>289</v>
      </c>
      <c r="C123">
        <v>0</v>
      </c>
      <c r="D123">
        <v>0</v>
      </c>
      <c r="E123">
        <v>46</v>
      </c>
      <c r="F123">
        <v>91</v>
      </c>
      <c r="G123">
        <v>1</v>
      </c>
      <c r="H123">
        <v>1</v>
      </c>
      <c r="I123" t="s">
        <v>1519</v>
      </c>
      <c r="J123" t="s">
        <v>1520</v>
      </c>
      <c r="K123">
        <v>2</v>
      </c>
      <c r="L123">
        <v>94</v>
      </c>
      <c r="M123">
        <v>42</v>
      </c>
      <c r="N123">
        <v>0</v>
      </c>
      <c r="O123">
        <v>0.82608695652200004</v>
      </c>
      <c r="P123" t="s">
        <v>1521</v>
      </c>
      <c r="Q123" t="s">
        <v>1522</v>
      </c>
      <c r="R123">
        <v>3</v>
      </c>
      <c r="S123">
        <v>94</v>
      </c>
      <c r="T123">
        <v>41</v>
      </c>
      <c r="U123">
        <v>0</v>
      </c>
      <c r="V123">
        <v>0</v>
      </c>
      <c r="W123">
        <v>0.69565217391300005</v>
      </c>
      <c r="X123">
        <f t="shared" si="29"/>
        <v>138</v>
      </c>
      <c r="Y123" s="1">
        <f t="shared" si="30"/>
        <v>2.1739130434782608E-2</v>
      </c>
      <c r="Z123" s="1">
        <f t="shared" si="31"/>
        <v>0.6811594202898551</v>
      </c>
      <c r="AA123" s="1">
        <f t="shared" si="32"/>
        <v>0.29710144927536231</v>
      </c>
      <c r="AB123" t="s">
        <v>1523</v>
      </c>
      <c r="AC123" t="s">
        <v>1524</v>
      </c>
      <c r="AD123">
        <v>0.80978000000000006</v>
      </c>
      <c r="AE123">
        <v>0.74349831013300005</v>
      </c>
      <c r="AF123" s="1">
        <v>0.765867560291</v>
      </c>
      <c r="AG123" s="1">
        <v>0.80413999999999997</v>
      </c>
      <c r="AH123">
        <v>1.166E-2</v>
      </c>
      <c r="AI123">
        <v>1</v>
      </c>
      <c r="AJ123" s="1">
        <v>32.836460000000002</v>
      </c>
      <c r="AK123">
        <v>8</v>
      </c>
      <c r="AL123" s="1">
        <f t="shared" si="33"/>
        <v>1.1659999999999999</v>
      </c>
      <c r="AM123">
        <f t="shared" si="34"/>
        <v>1</v>
      </c>
      <c r="AN123">
        <f t="shared" si="35"/>
        <v>1</v>
      </c>
      <c r="AO123">
        <f t="shared" si="36"/>
        <v>1</v>
      </c>
      <c r="AP123">
        <f t="shared" si="37"/>
        <v>1</v>
      </c>
    </row>
    <row r="124" spans="1:42" x14ac:dyDescent="0.2">
      <c r="A124" t="s">
        <v>331</v>
      </c>
      <c r="B124" t="s">
        <v>292</v>
      </c>
      <c r="C124">
        <v>0</v>
      </c>
      <c r="D124">
        <v>2</v>
      </c>
      <c r="E124">
        <v>52</v>
      </c>
      <c r="F124">
        <v>37</v>
      </c>
      <c r="G124">
        <v>11</v>
      </c>
      <c r="H124">
        <v>0.5</v>
      </c>
      <c r="I124" t="s">
        <v>1525</v>
      </c>
      <c r="J124" t="s">
        <v>1526</v>
      </c>
      <c r="K124">
        <v>3</v>
      </c>
      <c r="L124">
        <v>81</v>
      </c>
      <c r="M124">
        <v>18</v>
      </c>
      <c r="N124">
        <v>0</v>
      </c>
      <c r="O124">
        <v>0.91304347826099996</v>
      </c>
      <c r="P124" t="s">
        <v>1527</v>
      </c>
      <c r="Q124" t="s">
        <v>1528</v>
      </c>
      <c r="R124">
        <v>10</v>
      </c>
      <c r="S124">
        <v>76</v>
      </c>
      <c r="T124">
        <v>16</v>
      </c>
      <c r="U124">
        <v>0</v>
      </c>
      <c r="V124">
        <v>0</v>
      </c>
      <c r="W124">
        <v>0.86956521739100001</v>
      </c>
      <c r="X124">
        <f t="shared" si="29"/>
        <v>102</v>
      </c>
      <c r="Y124" s="1">
        <f t="shared" si="30"/>
        <v>9.8039215686274508E-2</v>
      </c>
      <c r="Z124" s="1">
        <f t="shared" si="31"/>
        <v>0.74509803921568629</v>
      </c>
      <c r="AA124" s="1">
        <f t="shared" si="32"/>
        <v>0.15686274509803921</v>
      </c>
      <c r="AB124" t="s">
        <v>1529</v>
      </c>
      <c r="AC124" t="s">
        <v>1530</v>
      </c>
      <c r="AD124">
        <v>0.66547999999999996</v>
      </c>
      <c r="AE124">
        <v>0.64091684104500002</v>
      </c>
      <c r="AF124" s="1">
        <v>0.71508563899900002</v>
      </c>
      <c r="AG124" s="1">
        <v>0.80467999999999995</v>
      </c>
      <c r="AH124">
        <v>9.3799999999999994E-3</v>
      </c>
      <c r="AI124">
        <v>1</v>
      </c>
      <c r="AJ124" s="1">
        <v>32.534269999999999</v>
      </c>
      <c r="AK124">
        <v>6</v>
      </c>
      <c r="AL124" s="1">
        <f t="shared" si="33"/>
        <v>0.93799999999999994</v>
      </c>
      <c r="AM124">
        <f t="shared" si="34"/>
        <v>1</v>
      </c>
      <c r="AN124">
        <f t="shared" si="35"/>
        <v>1</v>
      </c>
      <c r="AO124">
        <f t="shared" si="36"/>
        <v>1</v>
      </c>
      <c r="AP124">
        <f t="shared" si="37"/>
        <v>1</v>
      </c>
    </row>
    <row r="125" spans="1:42" x14ac:dyDescent="0.2">
      <c r="A125" t="s">
        <v>331</v>
      </c>
      <c r="B125" t="s">
        <v>297</v>
      </c>
      <c r="C125">
        <v>0</v>
      </c>
      <c r="D125">
        <v>0</v>
      </c>
      <c r="E125">
        <v>3</v>
      </c>
      <c r="F125">
        <v>18</v>
      </c>
      <c r="G125">
        <v>9</v>
      </c>
      <c r="H125">
        <v>0.69230999999999998</v>
      </c>
      <c r="I125" t="s">
        <v>1531</v>
      </c>
      <c r="J125" t="s">
        <v>1532</v>
      </c>
      <c r="K125">
        <v>0</v>
      </c>
      <c r="L125">
        <v>11</v>
      </c>
      <c r="M125">
        <v>19</v>
      </c>
      <c r="N125">
        <v>0</v>
      </c>
      <c r="O125">
        <v>0.739130434783</v>
      </c>
      <c r="P125" t="s">
        <v>1531</v>
      </c>
      <c r="Q125" t="s">
        <v>1532</v>
      </c>
      <c r="R125">
        <v>2</v>
      </c>
      <c r="S125">
        <v>11</v>
      </c>
      <c r="T125">
        <v>17</v>
      </c>
      <c r="U125">
        <v>0</v>
      </c>
      <c r="V125">
        <v>0</v>
      </c>
      <c r="W125">
        <v>0.17391304347799999</v>
      </c>
      <c r="X125">
        <f t="shared" si="29"/>
        <v>30</v>
      </c>
      <c r="Y125" s="1">
        <f t="shared" si="30"/>
        <v>6.6666666666666666E-2</v>
      </c>
      <c r="Z125" s="1">
        <f t="shared" si="31"/>
        <v>0.36666666666666664</v>
      </c>
      <c r="AA125" s="1">
        <f t="shared" si="32"/>
        <v>0.56666666666666665</v>
      </c>
      <c r="AB125" t="s">
        <v>1533</v>
      </c>
      <c r="AC125" t="s">
        <v>1534</v>
      </c>
      <c r="AD125">
        <v>0.54823</v>
      </c>
      <c r="AE125">
        <v>0.57852437417699998</v>
      </c>
      <c r="AF125" s="1">
        <v>0.62714097496700005</v>
      </c>
      <c r="AG125" s="1">
        <v>0.63702000000000003</v>
      </c>
      <c r="AH125">
        <v>1.4499999999999999E-3</v>
      </c>
      <c r="AI125">
        <v>2</v>
      </c>
      <c r="AJ125" s="1">
        <v>31.285509999999999</v>
      </c>
      <c r="AK125">
        <v>0</v>
      </c>
      <c r="AL125" s="1">
        <f t="shared" si="33"/>
        <v>0.14499999999999999</v>
      </c>
      <c r="AM125">
        <f t="shared" si="34"/>
        <v>0</v>
      </c>
      <c r="AN125">
        <f t="shared" si="35"/>
        <v>1</v>
      </c>
      <c r="AO125">
        <f t="shared" si="36"/>
        <v>1</v>
      </c>
      <c r="AP125">
        <f t="shared" si="37"/>
        <v>1</v>
      </c>
    </row>
    <row r="126" spans="1:42" x14ac:dyDescent="0.2">
      <c r="A126" t="s">
        <v>331</v>
      </c>
      <c r="B126" t="s">
        <v>304</v>
      </c>
      <c r="C126">
        <v>0</v>
      </c>
      <c r="D126">
        <v>1</v>
      </c>
      <c r="E126">
        <v>408</v>
      </c>
      <c r="F126">
        <v>286</v>
      </c>
      <c r="G126">
        <v>14</v>
      </c>
      <c r="H126">
        <v>1</v>
      </c>
      <c r="I126" t="s">
        <v>887</v>
      </c>
      <c r="J126" t="s">
        <v>1535</v>
      </c>
      <c r="K126">
        <v>13</v>
      </c>
      <c r="L126">
        <v>573</v>
      </c>
      <c r="M126">
        <v>123</v>
      </c>
      <c r="N126">
        <v>0</v>
      </c>
      <c r="O126">
        <v>0.95652173913000005</v>
      </c>
      <c r="P126" t="s">
        <v>887</v>
      </c>
      <c r="Q126" t="s">
        <v>1535</v>
      </c>
      <c r="R126">
        <v>14</v>
      </c>
      <c r="S126">
        <v>555</v>
      </c>
      <c r="T126">
        <v>140</v>
      </c>
      <c r="U126">
        <v>0</v>
      </c>
      <c r="V126">
        <v>4.3479999999999998E-2</v>
      </c>
      <c r="W126">
        <v>1.04347826087</v>
      </c>
      <c r="X126">
        <f t="shared" si="29"/>
        <v>709</v>
      </c>
      <c r="Y126" s="1">
        <f t="shared" si="30"/>
        <v>1.9746121297602257E-2</v>
      </c>
      <c r="Z126" s="1">
        <f t="shared" si="31"/>
        <v>0.78279266572637518</v>
      </c>
      <c r="AA126" s="1">
        <f t="shared" si="32"/>
        <v>0.19746121297602257</v>
      </c>
      <c r="AB126" t="s">
        <v>887</v>
      </c>
      <c r="AC126" t="s">
        <v>1536</v>
      </c>
      <c r="AD126">
        <v>1.1088</v>
      </c>
      <c r="AE126">
        <v>0.933684363101</v>
      </c>
      <c r="AF126" s="1">
        <v>0.88296994598</v>
      </c>
      <c r="AG126" s="1">
        <v>0.78073000000000004</v>
      </c>
      <c r="AH126">
        <v>7.0499999999999998E-3</v>
      </c>
      <c r="AI126">
        <v>1</v>
      </c>
      <c r="AJ126" s="1">
        <v>30.747630000000001</v>
      </c>
      <c r="AK126">
        <v>51</v>
      </c>
      <c r="AL126" s="1">
        <f t="shared" si="33"/>
        <v>0.70499999999999996</v>
      </c>
      <c r="AM126">
        <f t="shared" si="34"/>
        <v>1</v>
      </c>
      <c r="AN126">
        <f t="shared" si="35"/>
        <v>1</v>
      </c>
      <c r="AO126">
        <f t="shared" si="36"/>
        <v>1</v>
      </c>
      <c r="AP126">
        <f t="shared" si="37"/>
        <v>1</v>
      </c>
    </row>
    <row r="127" spans="1:42" x14ac:dyDescent="0.2">
      <c r="A127" t="s">
        <v>331</v>
      </c>
      <c r="B127" t="s">
        <v>309</v>
      </c>
      <c r="C127">
        <v>0</v>
      </c>
      <c r="D127">
        <v>11</v>
      </c>
      <c r="E127">
        <v>18</v>
      </c>
      <c r="F127">
        <v>30</v>
      </c>
      <c r="G127">
        <v>5</v>
      </c>
      <c r="H127">
        <v>1.375</v>
      </c>
      <c r="I127" t="s">
        <v>1537</v>
      </c>
      <c r="J127" t="s">
        <v>1538</v>
      </c>
      <c r="K127">
        <v>30</v>
      </c>
      <c r="L127">
        <v>16</v>
      </c>
      <c r="M127">
        <v>17</v>
      </c>
      <c r="N127">
        <v>1</v>
      </c>
      <c r="O127">
        <v>1.3478260869600001</v>
      </c>
      <c r="P127" t="s">
        <v>1537</v>
      </c>
      <c r="Q127" t="s">
        <v>1539</v>
      </c>
      <c r="R127">
        <v>30</v>
      </c>
      <c r="S127">
        <v>18</v>
      </c>
      <c r="T127">
        <v>15</v>
      </c>
      <c r="U127">
        <v>1</v>
      </c>
      <c r="V127">
        <v>0</v>
      </c>
      <c r="W127">
        <v>1.3478260869600001</v>
      </c>
      <c r="X127">
        <f t="shared" si="29"/>
        <v>64</v>
      </c>
      <c r="Y127" s="1">
        <f t="shared" si="30"/>
        <v>0.46875</v>
      </c>
      <c r="Z127" s="1">
        <f t="shared" si="31"/>
        <v>0.28125</v>
      </c>
      <c r="AA127" s="1">
        <f t="shared" si="32"/>
        <v>0.234375</v>
      </c>
      <c r="AB127" t="s">
        <v>1537</v>
      </c>
      <c r="AC127" t="s">
        <v>1540</v>
      </c>
      <c r="AD127">
        <v>0.85762000000000005</v>
      </c>
      <c r="AE127">
        <v>0.85168601778700004</v>
      </c>
      <c r="AF127" s="1">
        <v>0.85644145256899995</v>
      </c>
      <c r="AG127" s="1">
        <v>0.85192999999999997</v>
      </c>
      <c r="AH127">
        <v>1.8339999999999999E-2</v>
      </c>
      <c r="AI127">
        <v>1</v>
      </c>
      <c r="AJ127" s="1">
        <v>37.909550000000003</v>
      </c>
      <c r="AK127">
        <v>24</v>
      </c>
      <c r="AL127" s="1">
        <f t="shared" si="33"/>
        <v>1.8339999999999999</v>
      </c>
      <c r="AM127">
        <f t="shared" si="34"/>
        <v>1</v>
      </c>
      <c r="AN127">
        <f t="shared" si="35"/>
        <v>1</v>
      </c>
      <c r="AO127">
        <f t="shared" si="36"/>
        <v>1</v>
      </c>
      <c r="AP127">
        <f t="shared" si="37"/>
        <v>1</v>
      </c>
    </row>
    <row r="128" spans="1:42" x14ac:dyDescent="0.2">
      <c r="A128" t="s">
        <v>331</v>
      </c>
      <c r="B128" t="s">
        <v>313</v>
      </c>
      <c r="C128">
        <v>0</v>
      </c>
      <c r="D128">
        <v>0</v>
      </c>
      <c r="E128">
        <v>2</v>
      </c>
      <c r="F128">
        <v>8</v>
      </c>
      <c r="G128">
        <v>2</v>
      </c>
      <c r="H128">
        <v>1.4117599999999999</v>
      </c>
      <c r="I128" t="s">
        <v>1541</v>
      </c>
      <c r="J128" t="s">
        <v>1542</v>
      </c>
      <c r="K128">
        <v>0</v>
      </c>
      <c r="L128">
        <v>5</v>
      </c>
      <c r="M128">
        <v>7</v>
      </c>
      <c r="N128">
        <v>0</v>
      </c>
      <c r="O128">
        <v>1.21739130435</v>
      </c>
      <c r="P128" t="s">
        <v>1541</v>
      </c>
      <c r="Q128" t="s">
        <v>1543</v>
      </c>
      <c r="R128">
        <v>0</v>
      </c>
      <c r="S128">
        <v>5</v>
      </c>
      <c r="T128">
        <v>7</v>
      </c>
      <c r="U128">
        <v>0</v>
      </c>
      <c r="V128">
        <v>0</v>
      </c>
      <c r="W128">
        <v>1.21739130435</v>
      </c>
      <c r="X128">
        <f t="shared" si="29"/>
        <v>12</v>
      </c>
      <c r="Y128" s="1">
        <f t="shared" si="30"/>
        <v>0</v>
      </c>
      <c r="Z128" s="1">
        <f t="shared" si="31"/>
        <v>0.41666666666666669</v>
      </c>
      <c r="AA128" s="1">
        <f t="shared" si="32"/>
        <v>0.58333333333333337</v>
      </c>
      <c r="AB128" t="s">
        <v>1541</v>
      </c>
      <c r="AC128" t="s">
        <v>1544</v>
      </c>
      <c r="AD128">
        <v>0.46981000000000001</v>
      </c>
      <c r="AE128">
        <v>0.50362318840599996</v>
      </c>
      <c r="AF128" s="1">
        <v>0.50362318840599996</v>
      </c>
      <c r="AG128" s="1">
        <v>0.88085000000000002</v>
      </c>
      <c r="AH128">
        <v>1.0869999999999999E-2</v>
      </c>
      <c r="AI128">
        <v>3</v>
      </c>
      <c r="AJ128" s="1">
        <v>36.4529</v>
      </c>
      <c r="AK128">
        <v>0</v>
      </c>
      <c r="AL128" s="1">
        <f t="shared" si="33"/>
        <v>1.087</v>
      </c>
      <c r="AM128">
        <f t="shared" si="34"/>
        <v>0</v>
      </c>
      <c r="AN128">
        <f t="shared" si="35"/>
        <v>0</v>
      </c>
      <c r="AO128">
        <f t="shared" si="36"/>
        <v>1</v>
      </c>
      <c r="AP128">
        <f t="shared" si="37"/>
        <v>1</v>
      </c>
    </row>
    <row r="129" spans="1:44" x14ac:dyDescent="0.2">
      <c r="A129" t="s">
        <v>331</v>
      </c>
      <c r="B129" t="s">
        <v>319</v>
      </c>
      <c r="C129">
        <v>0</v>
      </c>
      <c r="D129">
        <v>0</v>
      </c>
      <c r="E129">
        <v>6</v>
      </c>
      <c r="F129">
        <v>7</v>
      </c>
      <c r="G129">
        <v>3</v>
      </c>
      <c r="H129">
        <v>0.94737000000000005</v>
      </c>
      <c r="I129" t="s">
        <v>1545</v>
      </c>
      <c r="J129" t="s">
        <v>1546</v>
      </c>
      <c r="K129">
        <v>2</v>
      </c>
      <c r="L129">
        <v>9</v>
      </c>
      <c r="M129">
        <v>4</v>
      </c>
      <c r="N129">
        <v>1</v>
      </c>
      <c r="O129">
        <v>0.52173913043499998</v>
      </c>
      <c r="P129" t="s">
        <v>1547</v>
      </c>
      <c r="Q129" t="s">
        <v>1548</v>
      </c>
      <c r="R129">
        <v>2</v>
      </c>
      <c r="S129">
        <v>9</v>
      </c>
      <c r="T129">
        <v>4</v>
      </c>
      <c r="U129">
        <v>1</v>
      </c>
      <c r="V129">
        <v>0</v>
      </c>
      <c r="W129">
        <v>0.52173913043499998</v>
      </c>
      <c r="X129">
        <f t="shared" si="29"/>
        <v>16</v>
      </c>
      <c r="Y129" s="1">
        <f t="shared" si="30"/>
        <v>0.125</v>
      </c>
      <c r="Z129" s="1">
        <f t="shared" si="31"/>
        <v>0.5625</v>
      </c>
      <c r="AA129" s="1">
        <f t="shared" si="32"/>
        <v>0.25</v>
      </c>
      <c r="AB129" t="s">
        <v>1547</v>
      </c>
      <c r="AC129" t="s">
        <v>1548</v>
      </c>
      <c r="AD129">
        <v>0.60631999999999997</v>
      </c>
      <c r="AE129">
        <v>0.63327569169999998</v>
      </c>
      <c r="AF129" s="1">
        <v>0.64414525691699998</v>
      </c>
      <c r="AG129" s="1">
        <v>0.87670999999999999</v>
      </c>
      <c r="AH129">
        <v>1.6299999999999999E-2</v>
      </c>
      <c r="AI129">
        <v>1</v>
      </c>
      <c r="AJ129" s="1">
        <v>33.963439999999999</v>
      </c>
      <c r="AK129">
        <v>2</v>
      </c>
      <c r="AL129" s="1">
        <f t="shared" si="33"/>
        <v>1.63</v>
      </c>
      <c r="AM129">
        <f t="shared" si="34"/>
        <v>1</v>
      </c>
      <c r="AN129">
        <f t="shared" si="35"/>
        <v>1</v>
      </c>
      <c r="AO129">
        <f t="shared" si="36"/>
        <v>1</v>
      </c>
      <c r="AP129">
        <f t="shared" si="37"/>
        <v>1</v>
      </c>
    </row>
    <row r="130" spans="1:44" x14ac:dyDescent="0.2">
      <c r="A130" t="s">
        <v>331</v>
      </c>
      <c r="B130" t="s">
        <v>325</v>
      </c>
      <c r="C130">
        <v>0</v>
      </c>
      <c r="D130">
        <v>38</v>
      </c>
      <c r="E130">
        <v>18</v>
      </c>
      <c r="F130">
        <v>17</v>
      </c>
      <c r="G130">
        <v>13</v>
      </c>
      <c r="H130">
        <v>1.9411799999999999</v>
      </c>
      <c r="I130" t="s">
        <v>1549</v>
      </c>
      <c r="J130" t="s">
        <v>1550</v>
      </c>
      <c r="K130">
        <v>46</v>
      </c>
      <c r="L130">
        <v>25</v>
      </c>
      <c r="M130">
        <v>14</v>
      </c>
      <c r="N130">
        <v>1</v>
      </c>
      <c r="O130">
        <v>1.60869565217</v>
      </c>
      <c r="P130" t="s">
        <v>1549</v>
      </c>
      <c r="Q130" t="s">
        <v>1551</v>
      </c>
      <c r="R130">
        <v>46</v>
      </c>
      <c r="S130">
        <v>25</v>
      </c>
      <c r="T130">
        <v>14</v>
      </c>
      <c r="U130">
        <v>1</v>
      </c>
      <c r="V130">
        <v>4.3479999999999998E-2</v>
      </c>
      <c r="W130">
        <v>1.60869565217</v>
      </c>
      <c r="X130">
        <f t="shared" si="29"/>
        <v>86</v>
      </c>
      <c r="Y130" s="1">
        <f t="shared" ref="Y130:Y161" si="38">R130/X130</f>
        <v>0.53488372093023251</v>
      </c>
      <c r="Z130" s="1">
        <f t="shared" si="31"/>
        <v>0.29069767441860467</v>
      </c>
      <c r="AA130" s="1">
        <f t="shared" si="32"/>
        <v>0.16279069767441862</v>
      </c>
      <c r="AB130" t="s">
        <v>1549</v>
      </c>
      <c r="AC130" t="s">
        <v>1552</v>
      </c>
      <c r="AD130">
        <v>1.3511899999999999</v>
      </c>
      <c r="AE130">
        <v>1.1164913616900001</v>
      </c>
      <c r="AF130" s="1">
        <v>1.1164913616900001</v>
      </c>
      <c r="AG130" s="1">
        <v>1.1848099999999999</v>
      </c>
      <c r="AH130">
        <v>4.2509999999999999E-2</v>
      </c>
      <c r="AI130">
        <v>1</v>
      </c>
      <c r="AJ130" s="1">
        <v>25.504750000000001</v>
      </c>
      <c r="AK130">
        <v>43</v>
      </c>
      <c r="AL130" s="1">
        <f t="shared" si="33"/>
        <v>4.2510000000000003</v>
      </c>
      <c r="AM130">
        <f t="shared" si="34"/>
        <v>1</v>
      </c>
      <c r="AN130">
        <f t="shared" si="35"/>
        <v>1</v>
      </c>
      <c r="AO130">
        <f t="shared" si="36"/>
        <v>1</v>
      </c>
      <c r="AP130">
        <f t="shared" si="37"/>
        <v>1</v>
      </c>
    </row>
    <row r="131" spans="1:44" x14ac:dyDescent="0.2">
      <c r="A131" t="s">
        <v>330</v>
      </c>
      <c r="R131">
        <f>SUM(R67:R130)</f>
        <v>972</v>
      </c>
      <c r="S131">
        <f t="shared" ref="S131:U131" si="39">SUM(S67:S130)</f>
        <v>4143</v>
      </c>
      <c r="T131">
        <f t="shared" si="39"/>
        <v>985</v>
      </c>
      <c r="U131">
        <f t="shared" si="39"/>
        <v>14</v>
      </c>
      <c r="X131">
        <f t="shared" si="29"/>
        <v>6114</v>
      </c>
      <c r="Y131" s="1">
        <f t="shared" si="38"/>
        <v>0.15897939156035329</v>
      </c>
      <c r="Z131" s="1">
        <f t="shared" si="31"/>
        <v>0.67762512266928365</v>
      </c>
      <c r="AA131" s="1">
        <f t="shared" si="32"/>
        <v>0.16110565914295061</v>
      </c>
      <c r="AK131">
        <f>SUM(AK67:AK130)</f>
        <v>1064</v>
      </c>
      <c r="AL131"/>
      <c r="AM131">
        <f t="shared" ref="AM131:AP131" si="40">SUM(AM67:AM130)</f>
        <v>57</v>
      </c>
      <c r="AN131">
        <f t="shared" si="40"/>
        <v>61</v>
      </c>
      <c r="AO131">
        <f t="shared" si="40"/>
        <v>64</v>
      </c>
      <c r="AP131">
        <f t="shared" si="40"/>
        <v>64</v>
      </c>
      <c r="AR131">
        <f>AK131/X131</f>
        <v>0.174026823683349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90% affinity</vt:lpstr>
      <vt:lpstr>75% affinity</vt:lpstr>
      <vt:lpstr>50% affin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do oliva</dc:creator>
  <cp:lastModifiedBy>baldo oliva</cp:lastModifiedBy>
  <dcterms:created xsi:type="dcterms:W3CDTF">2019-10-10T21:11:07Z</dcterms:created>
  <dcterms:modified xsi:type="dcterms:W3CDTF">2019-11-04T11:43:39Z</dcterms:modified>
</cp:coreProperties>
</file>